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CRI grants\CRI New grant_โครงการวิจัย ปี 2563\Toon\2nd manuscript\LRG1 project\Manuscript\Submission to clinical proteomics\Revised MS for submission_second\"/>
    </mc:Choice>
  </mc:AlternateContent>
  <bookViews>
    <workbookView xWindow="0" yWindow="0" windowWidth="28800" windowHeight="12160"/>
  </bookViews>
  <sheets>
    <sheet name="Note" sheetId="36" r:id="rId1"/>
    <sheet name="Summary" sheetId="22" r:id="rId2"/>
    <sheet name="Input_individual marker" sheetId="29" r:id="rId3"/>
    <sheet name="Input_combination markers" sheetId="21" r:id="rId4"/>
    <sheet name="FN" sheetId="3" r:id="rId5"/>
    <sheet name="C9" sheetId="2" r:id="rId6"/>
    <sheet name="LRG" sheetId="1" r:id="rId7"/>
    <sheet name="A1AT" sheetId="4" r:id="rId8"/>
    <sheet name="AGP1" sheetId="5" r:id="rId9"/>
    <sheet name="S100A8" sheetId="6" r:id="rId10"/>
    <sheet name="FN+A1AT+AGP1" sheetId="30" r:id="rId11"/>
    <sheet name="LRG+C9+FN" sheetId="31" r:id="rId12"/>
    <sheet name="LRG+C9+A1AT" sheetId="27" r:id="rId13"/>
    <sheet name="LRG+C9+AGP1" sheetId="25" r:id="rId14"/>
    <sheet name="LRG+FN+A1AT" sheetId="33" r:id="rId15"/>
    <sheet name="LRG+FN+AGP1" sheetId="35" r:id="rId16"/>
    <sheet name="LRG+A1AT+AGP1" sheetId="28" r:id="rId17"/>
    <sheet name="C9+FN+A1AT" sheetId="34" r:id="rId18"/>
    <sheet name="C9+FN+AGP1" sheetId="32" r:id="rId19"/>
    <sheet name="C9+A1AT+AGP1" sheetId="26" r:id="rId2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35" l="1"/>
  <c r="P6" i="35"/>
  <c r="P7" i="35"/>
  <c r="P8" i="35"/>
  <c r="P9" i="35"/>
  <c r="P10" i="35"/>
  <c r="P11" i="35"/>
  <c r="P12" i="35"/>
  <c r="P13" i="35"/>
  <c r="P14" i="35"/>
  <c r="P15" i="35"/>
  <c r="P16" i="35"/>
  <c r="P17" i="35"/>
  <c r="P18" i="35"/>
  <c r="P19" i="35"/>
  <c r="P20" i="35"/>
  <c r="P21" i="35"/>
  <c r="P22" i="35"/>
  <c r="P23" i="35"/>
  <c r="P24" i="35"/>
  <c r="P25" i="35"/>
  <c r="P26" i="35"/>
  <c r="P27" i="35"/>
  <c r="P28" i="35"/>
  <c r="P29" i="35"/>
  <c r="P30" i="35"/>
  <c r="P31" i="35"/>
  <c r="P32" i="35"/>
  <c r="P33" i="35"/>
  <c r="P34" i="35"/>
  <c r="P35" i="35"/>
  <c r="P36" i="35"/>
  <c r="P37" i="35"/>
  <c r="P38" i="35"/>
  <c r="P39" i="35"/>
  <c r="P40" i="35"/>
  <c r="P41" i="35"/>
  <c r="P42" i="35"/>
  <c r="P43" i="35"/>
  <c r="P44" i="35"/>
  <c r="P45" i="35"/>
  <c r="P46" i="35"/>
  <c r="P5" i="33"/>
  <c r="P6" i="33"/>
  <c r="P7" i="33"/>
  <c r="P8" i="33"/>
  <c r="P9" i="33"/>
  <c r="P10" i="33"/>
  <c r="P11" i="33"/>
  <c r="P12" i="33"/>
  <c r="P13" i="33"/>
  <c r="P14" i="33"/>
  <c r="P15" i="33"/>
  <c r="P16" i="33"/>
  <c r="P17" i="33"/>
  <c r="P18" i="33"/>
  <c r="P19" i="33"/>
  <c r="P20" i="33"/>
  <c r="P21" i="33"/>
  <c r="P22" i="33"/>
  <c r="P23" i="33"/>
  <c r="P24" i="33"/>
  <c r="P25" i="33"/>
  <c r="P26" i="33"/>
  <c r="P27" i="33"/>
  <c r="P28" i="33"/>
  <c r="P29" i="33"/>
  <c r="P30" i="33"/>
  <c r="P31" i="33"/>
  <c r="P32" i="33"/>
  <c r="P33" i="33"/>
  <c r="P34" i="33"/>
  <c r="P35" i="33"/>
  <c r="P36" i="33"/>
  <c r="P37" i="33"/>
  <c r="P38" i="33"/>
  <c r="P39" i="33"/>
  <c r="P40" i="33"/>
  <c r="P41" i="33"/>
  <c r="P42" i="33"/>
  <c r="P43" i="33"/>
  <c r="P44" i="33"/>
  <c r="P45" i="33"/>
  <c r="P46" i="33"/>
  <c r="P47" i="33"/>
  <c r="G4" i="33"/>
  <c r="P5" i="31"/>
  <c r="P6" i="31"/>
  <c r="P7" i="31"/>
  <c r="P8" i="31"/>
  <c r="P9" i="31"/>
  <c r="P10" i="31"/>
  <c r="P11" i="31"/>
  <c r="P12" i="31"/>
  <c r="P13" i="31"/>
  <c r="P14" i="31"/>
  <c r="P15" i="31"/>
  <c r="P16" i="31"/>
  <c r="P17" i="31"/>
  <c r="P18" i="31"/>
  <c r="P19" i="31"/>
  <c r="P20" i="31"/>
  <c r="P21" i="31"/>
  <c r="P22" i="31"/>
  <c r="P23" i="31"/>
  <c r="P24" i="31"/>
  <c r="P25" i="31"/>
  <c r="P26" i="31"/>
  <c r="P27" i="31"/>
  <c r="P28" i="31"/>
  <c r="P29" i="31"/>
  <c r="P30" i="31"/>
  <c r="P31" i="31"/>
  <c r="P32" i="31"/>
  <c r="P33" i="31"/>
  <c r="P34" i="31"/>
  <c r="P35" i="31"/>
  <c r="P36" i="31"/>
  <c r="P37" i="31"/>
  <c r="P38" i="31"/>
  <c r="P39" i="31"/>
  <c r="P40" i="31"/>
  <c r="P41" i="31"/>
  <c r="P42" i="31"/>
  <c r="P43" i="31"/>
  <c r="P44" i="31"/>
  <c r="P45" i="31"/>
  <c r="P46" i="31"/>
  <c r="P47" i="31"/>
  <c r="G4" i="31"/>
  <c r="P4" i="31"/>
  <c r="P4" i="33"/>
  <c r="P4" i="35"/>
  <c r="P5" i="34"/>
  <c r="P6" i="34"/>
  <c r="P7" i="34"/>
  <c r="P8" i="34"/>
  <c r="P9" i="34"/>
  <c r="P10" i="34"/>
  <c r="P11" i="34"/>
  <c r="P12" i="34"/>
  <c r="P13" i="34"/>
  <c r="P14" i="34"/>
  <c r="P15" i="34"/>
  <c r="P16" i="34"/>
  <c r="P17" i="34"/>
  <c r="P18" i="34"/>
  <c r="P19" i="34"/>
  <c r="P20" i="34"/>
  <c r="P21" i="34"/>
  <c r="P22" i="34"/>
  <c r="P23" i="34"/>
  <c r="P24" i="34"/>
  <c r="P25" i="34"/>
  <c r="P26" i="34"/>
  <c r="P27" i="34"/>
  <c r="P28" i="34"/>
  <c r="P29" i="34"/>
  <c r="P30" i="34"/>
  <c r="P31" i="34"/>
  <c r="P32" i="34"/>
  <c r="P33" i="34"/>
  <c r="P34" i="34"/>
  <c r="P35" i="34"/>
  <c r="P36" i="34"/>
  <c r="P37" i="34"/>
  <c r="P38" i="34"/>
  <c r="P39" i="34"/>
  <c r="P40" i="34"/>
  <c r="P41" i="34"/>
  <c r="P42" i="34"/>
  <c r="P43" i="34"/>
  <c r="P44" i="34"/>
  <c r="P45" i="34"/>
  <c r="P46" i="34"/>
  <c r="P47" i="34"/>
  <c r="P4" i="34"/>
  <c r="P5" i="32"/>
  <c r="P6" i="32"/>
  <c r="P7" i="32"/>
  <c r="P8" i="32"/>
  <c r="P9" i="32"/>
  <c r="P10" i="32"/>
  <c r="P11" i="32"/>
  <c r="P12" i="32"/>
  <c r="P13" i="32"/>
  <c r="P14" i="32"/>
  <c r="P15" i="32"/>
  <c r="P16" i="32"/>
  <c r="P17" i="32"/>
  <c r="P18" i="32"/>
  <c r="P19" i="32"/>
  <c r="P20" i="32"/>
  <c r="P21" i="32"/>
  <c r="P22" i="32"/>
  <c r="P23" i="32"/>
  <c r="P24" i="32"/>
  <c r="P25" i="32"/>
  <c r="P26" i="32"/>
  <c r="P27" i="32"/>
  <c r="P28" i="32"/>
  <c r="P29" i="32"/>
  <c r="P30" i="32"/>
  <c r="P31" i="32"/>
  <c r="P32" i="32"/>
  <c r="P33" i="32"/>
  <c r="P34" i="32"/>
  <c r="P35" i="32"/>
  <c r="P36" i="32"/>
  <c r="P37" i="32"/>
  <c r="P38" i="32"/>
  <c r="P39" i="32"/>
  <c r="P40" i="32"/>
  <c r="P41" i="32"/>
  <c r="P42" i="32"/>
  <c r="P43" i="32"/>
  <c r="P4" i="32"/>
  <c r="G4" i="35"/>
  <c r="G4" i="34"/>
  <c r="G4" i="32"/>
  <c r="P4" i="30"/>
  <c r="G4" i="6"/>
  <c r="G4" i="30"/>
  <c r="G5" i="28" l="1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P5" i="28"/>
  <c r="P6" i="28"/>
  <c r="P7" i="28"/>
  <c r="P8" i="28"/>
  <c r="P9" i="28"/>
  <c r="P10" i="28"/>
  <c r="P11" i="28"/>
  <c r="P12" i="28"/>
  <c r="P13" i="28"/>
  <c r="P14" i="28"/>
  <c r="P15" i="28"/>
  <c r="P16" i="28"/>
  <c r="P17" i="28"/>
  <c r="P18" i="28"/>
  <c r="P19" i="28"/>
  <c r="P20" i="28"/>
  <c r="P21" i="28"/>
  <c r="P22" i="28"/>
  <c r="P23" i="28"/>
  <c r="P24" i="28"/>
  <c r="P25" i="28"/>
  <c r="P26" i="28"/>
  <c r="P27" i="28"/>
  <c r="P28" i="28"/>
  <c r="P29" i="28"/>
  <c r="P30" i="28"/>
  <c r="P31" i="28"/>
  <c r="P32" i="28"/>
  <c r="P33" i="28"/>
  <c r="P34" i="28"/>
  <c r="P35" i="28"/>
  <c r="P36" i="28"/>
  <c r="P37" i="28"/>
  <c r="P38" i="28"/>
  <c r="P39" i="28"/>
  <c r="P40" i="28"/>
  <c r="P41" i="28"/>
  <c r="P42" i="28"/>
  <c r="P43" i="28"/>
  <c r="P44" i="28"/>
  <c r="P45" i="28"/>
  <c r="P46" i="28"/>
  <c r="P47" i="28"/>
  <c r="P4" i="28"/>
  <c r="P5" i="27"/>
  <c r="P6" i="27"/>
  <c r="P7" i="27"/>
  <c r="P8" i="27"/>
  <c r="P9" i="27"/>
  <c r="P10" i="27"/>
  <c r="P11" i="27"/>
  <c r="P12" i="27"/>
  <c r="P13" i="27"/>
  <c r="P14" i="27"/>
  <c r="P15" i="27"/>
  <c r="P16" i="27"/>
  <c r="P17" i="27"/>
  <c r="P18" i="27"/>
  <c r="P19" i="27"/>
  <c r="P20" i="27"/>
  <c r="P21" i="27"/>
  <c r="P22" i="27"/>
  <c r="P23" i="27"/>
  <c r="P24" i="27"/>
  <c r="P25" i="27"/>
  <c r="P26" i="27"/>
  <c r="P27" i="27"/>
  <c r="P28" i="27"/>
  <c r="P29" i="27"/>
  <c r="P30" i="27"/>
  <c r="P31" i="27"/>
  <c r="P32" i="27"/>
  <c r="P33" i="27"/>
  <c r="P34" i="27"/>
  <c r="P35" i="27"/>
  <c r="P36" i="27"/>
  <c r="P37" i="27"/>
  <c r="P38" i="27"/>
  <c r="P39" i="27"/>
  <c r="P40" i="27"/>
  <c r="P41" i="27"/>
  <c r="P42" i="27"/>
  <c r="P43" i="27"/>
  <c r="P44" i="27"/>
  <c r="P45" i="27"/>
  <c r="P46" i="27"/>
  <c r="P47" i="27"/>
  <c r="P4" i="27"/>
  <c r="G5" i="27"/>
  <c r="G6" i="27"/>
  <c r="G7" i="27"/>
  <c r="G8" i="27"/>
  <c r="G9" i="27"/>
  <c r="G10" i="27"/>
  <c r="G11" i="27"/>
  <c r="G12" i="27"/>
  <c r="G13" i="27"/>
  <c r="G14" i="27"/>
  <c r="G15" i="27"/>
  <c r="G16" i="27"/>
  <c r="G17" i="27"/>
  <c r="G18" i="27"/>
  <c r="G19" i="27"/>
  <c r="G20" i="27"/>
  <c r="G21" i="27"/>
  <c r="G22" i="27"/>
  <c r="G23" i="27"/>
  <c r="G24" i="27"/>
  <c r="G25" i="27"/>
  <c r="G26" i="27"/>
  <c r="G27" i="27"/>
  <c r="G28" i="27"/>
  <c r="G29" i="27"/>
  <c r="G30" i="27"/>
  <c r="G31" i="27"/>
  <c r="G32" i="27"/>
  <c r="P5" i="26"/>
  <c r="P6" i="26"/>
  <c r="P7" i="26"/>
  <c r="P8" i="26"/>
  <c r="P9" i="26"/>
  <c r="P10" i="26"/>
  <c r="P11" i="26"/>
  <c r="P12" i="26"/>
  <c r="P13" i="26"/>
  <c r="P14" i="26"/>
  <c r="P15" i="26"/>
  <c r="P16" i="26"/>
  <c r="P17" i="26"/>
  <c r="P18" i="26"/>
  <c r="P19" i="26"/>
  <c r="P20" i="26"/>
  <c r="P21" i="26"/>
  <c r="P22" i="26"/>
  <c r="P23" i="26"/>
  <c r="P24" i="26"/>
  <c r="P25" i="26"/>
  <c r="P26" i="26"/>
  <c r="P27" i="26"/>
  <c r="P28" i="26"/>
  <c r="P29" i="26"/>
  <c r="P30" i="26"/>
  <c r="P31" i="26"/>
  <c r="P32" i="26"/>
  <c r="P33" i="26"/>
  <c r="P34" i="26"/>
  <c r="P35" i="26"/>
  <c r="P36" i="26"/>
  <c r="P37" i="26"/>
  <c r="P38" i="26"/>
  <c r="P39" i="26"/>
  <c r="P40" i="26"/>
  <c r="P41" i="26"/>
  <c r="P42" i="26"/>
  <c r="P43" i="26"/>
  <c r="P44" i="26"/>
  <c r="P45" i="26"/>
  <c r="P46" i="26"/>
  <c r="P47" i="26"/>
  <c r="P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P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21" i="25"/>
  <c r="P22" i="25"/>
  <c r="P23" i="25"/>
  <c r="P24" i="25"/>
  <c r="P25" i="25"/>
  <c r="P26" i="25"/>
  <c r="P27" i="25"/>
  <c r="P28" i="25"/>
  <c r="P29" i="25"/>
  <c r="P30" i="25"/>
  <c r="P31" i="25"/>
  <c r="P32" i="25"/>
  <c r="P33" i="25"/>
  <c r="P34" i="25"/>
  <c r="P35" i="25"/>
  <c r="P36" i="25"/>
  <c r="P37" i="25"/>
  <c r="P38" i="25"/>
  <c r="P39" i="25"/>
  <c r="P40" i="25"/>
  <c r="P41" i="25"/>
  <c r="P42" i="25"/>
  <c r="P43" i="25"/>
  <c r="P44" i="25"/>
  <c r="P45" i="25"/>
  <c r="P46" i="25"/>
  <c r="P47" i="25"/>
  <c r="P4" i="25"/>
  <c r="G4" i="28"/>
  <c r="G4" i="27"/>
  <c r="G4" i="26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4" i="25"/>
  <c r="O14" i="2" l="1"/>
  <c r="O17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6" i="2"/>
  <c r="O15" i="2"/>
  <c r="O13" i="2"/>
  <c r="O12" i="2"/>
  <c r="O11" i="2"/>
  <c r="O10" i="2"/>
  <c r="O9" i="2"/>
  <c r="O8" i="2"/>
  <c r="O7" i="2"/>
  <c r="O6" i="2"/>
  <c r="O5" i="2"/>
  <c r="O4" i="2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" i="1"/>
</calcChain>
</file>

<file path=xl/sharedStrings.xml><?xml version="1.0" encoding="utf-8"?>
<sst xmlns="http://schemas.openxmlformats.org/spreadsheetml/2006/main" count="3605" uniqueCount="1039">
  <si>
    <r>
      <t xml:space="preserve">Supplementary Table S6: ROC analysis of biomarker candidates and their combination to discriminate between </t>
    </r>
    <r>
      <rPr>
        <b/>
        <sz val="11"/>
        <color rgb="FFFF0000"/>
        <rFont val="Calibri (Body)"/>
      </rPr>
      <t xml:space="preserve">CRC patients and healthy controls </t>
    </r>
  </si>
  <si>
    <t>List of Biomarker candidates</t>
  </si>
  <si>
    <t>Description</t>
  </si>
  <si>
    <t>A1AT</t>
  </si>
  <si>
    <t>Alpha-1-antitrypsin</t>
  </si>
  <si>
    <t>FN</t>
  </si>
  <si>
    <t>Fibronectin</t>
  </si>
  <si>
    <t>LRG</t>
  </si>
  <si>
    <t>Leucine-rich alpha-2-glycoprotein-1</t>
  </si>
  <si>
    <t>C9</t>
  </si>
  <si>
    <t>Complement component C9</t>
  </si>
  <si>
    <t>AGP1</t>
  </si>
  <si>
    <t>Alpha-1-acid glycoprotein 1</t>
  </si>
  <si>
    <t>S100A8</t>
  </si>
  <si>
    <t xml:space="preserve">Protein S100-A8 </t>
  </si>
  <si>
    <r>
      <t xml:space="preserve">ROC curves representing the diagnostic performance of each biomarker candidate (upper) and biomarker combination (bottom) </t>
    </r>
    <r>
      <rPr>
        <b/>
        <sz val="14"/>
        <color rgb="FFFF0000"/>
        <rFont val="Calibri"/>
        <family val="2"/>
      </rPr>
      <t>between CRC patients and healthy controls</t>
    </r>
    <r>
      <rPr>
        <b/>
        <sz val="14"/>
        <color rgb="FF000000"/>
        <rFont val="Calibri"/>
        <family val="2"/>
      </rPr>
      <t xml:space="preserve"> in the study-cohort and the validation cohort </t>
    </r>
  </si>
  <si>
    <t>Details of the area under the ROC curve (AUC) with 95% confidence interval (CI), p-value, sensitivity and specificity of each protein candidate and the most effective combinations</t>
  </si>
  <si>
    <t>Study-Cohort</t>
  </si>
  <si>
    <t>Validation-Cohort</t>
  </si>
  <si>
    <t>Biomarker</t>
  </si>
  <si>
    <t>AUC (95% CI)</t>
  </si>
  <si>
    <t>P value</t>
  </si>
  <si>
    <t>Sensitivity (%)</t>
  </si>
  <si>
    <t>Specificity (%)</t>
  </si>
  <si>
    <t>#Healthy controls</t>
  </si>
  <si>
    <t>#CRC</t>
  </si>
  <si>
    <t>0.945 (0.864-1.000)</t>
  </si>
  <si>
    <t>&lt;0.0001</t>
  </si>
  <si>
    <t>0.933 (0.865-1.000)</t>
  </si>
  <si>
    <t>0.930 (0.835-1.000)</t>
  </si>
  <si>
    <t>0.778 (0.634-0.922)</t>
  </si>
  <si>
    <t>0.895 (0.778-1.000)</t>
  </si>
  <si>
    <t>0.762 (0.624-0.900)</t>
  </si>
  <si>
    <t>0.860 (0.716-1.000)</t>
  </si>
  <si>
    <t>0.862 (0.753-0.972)</t>
  </si>
  <si>
    <t>0.835 (0.689-0.981)</t>
  </si>
  <si>
    <t>0.849 (0.738-0.960)</t>
  </si>
  <si>
    <t>0.535 (0.304-0.766)</t>
  </si>
  <si>
    <t>0.647 (0.465-0.828)</t>
  </si>
  <si>
    <t>FN+A1AT+AGP1</t>
  </si>
  <si>
    <t>1.000 (1.000-1.000)</t>
  </si>
  <si>
    <t>C9+FN+AGP1</t>
  </si>
  <si>
    <t>0.993 (0.979-1.000)</t>
  </si>
  <si>
    <t>LRG+FN+AGP1</t>
  </si>
  <si>
    <t>0.991 (0.973-1.000)</t>
  </si>
  <si>
    <t>C9+FN+A1AT</t>
  </si>
  <si>
    <t>0.973 (0.936-1.000)</t>
  </si>
  <si>
    <t>LRG+FN+A1AT</t>
  </si>
  <si>
    <t>0.971 (0.928-1.000)</t>
  </si>
  <si>
    <t>LRG+C9+FN</t>
  </si>
  <si>
    <t>0.942 (0.880-1.000)</t>
  </si>
  <si>
    <t>LRG+C9+AGP1</t>
  </si>
  <si>
    <t>0.980 (0.940-1.000)</t>
  </si>
  <si>
    <t>0.929 (0.849-1.000)</t>
  </si>
  <si>
    <t>C9+A1AT+AGP1</t>
  </si>
  <si>
    <t>0.970 (0.919-1.000)</t>
  </si>
  <si>
    <t>0.931 (0.847-1.000)</t>
  </si>
  <si>
    <t>LRG+C9+A1AT</t>
  </si>
  <si>
    <t>0.960 (0.895-1.000)</t>
  </si>
  <si>
    <t>0.880 (0.718-0.979)</t>
  </si>
  <si>
    <t>LRG+A1AT+AGP1</t>
  </si>
  <si>
    <t>0.915 (0.814-1.000)</t>
  </si>
  <si>
    <t>0.922 (0.836-1.000)</t>
  </si>
  <si>
    <t>Note: * The sensitivity and specificity were derived from the point on the ROC curve where it gave the highest sum of sensitivity and specificity</t>
  </si>
  <si>
    <r>
      <t>The expression levels of proteins obtained from protein band intensities of westernblotting were used for receiver operating characteristic (ROC) curve analysis and performed using Prism version 9 (GraphPad Software, USA)</t>
    </r>
    <r>
      <rPr>
        <b/>
        <sz val="8"/>
        <color theme="1"/>
        <rFont val="Calibri"/>
        <family val="2"/>
        <scheme val="minor"/>
      </rPr>
      <t> </t>
    </r>
    <r>
      <rPr>
        <b/>
        <sz val="12"/>
        <color rgb="FF000000"/>
        <rFont val="Calibri"/>
        <family val="2"/>
        <scheme val="minor"/>
      </rPr>
      <t xml:space="preserve">. </t>
    </r>
  </si>
  <si>
    <t>Cohort 1 (Study-cohort)</t>
  </si>
  <si>
    <t>Cohort 2 (Validation-cohort)</t>
  </si>
  <si>
    <t>Case</t>
  </si>
  <si>
    <t>ID</t>
  </si>
  <si>
    <t>Normal</t>
  </si>
  <si>
    <t>N1(N28)</t>
  </si>
  <si>
    <t>N35</t>
  </si>
  <si>
    <t>N2(N25)</t>
  </si>
  <si>
    <t>N36</t>
  </si>
  <si>
    <t>N3(N26)</t>
  </si>
  <si>
    <t>N37</t>
  </si>
  <si>
    <t>N4(N27)</t>
  </si>
  <si>
    <t>N38</t>
  </si>
  <si>
    <t>N5(N24)</t>
  </si>
  <si>
    <t>N39</t>
  </si>
  <si>
    <t>N6(N4)</t>
  </si>
  <si>
    <t>N40</t>
  </si>
  <si>
    <t>ND</t>
  </si>
  <si>
    <t>N7(N50)</t>
  </si>
  <si>
    <t>N42</t>
  </si>
  <si>
    <t>N8(N58)</t>
  </si>
  <si>
    <t>N43</t>
  </si>
  <si>
    <t>N9(N17)</t>
  </si>
  <si>
    <t>N47</t>
  </si>
  <si>
    <t>N10(N19)</t>
  </si>
  <si>
    <t>N49</t>
  </si>
  <si>
    <t>CRC</t>
  </si>
  <si>
    <t>NM1</t>
  </si>
  <si>
    <t>N52</t>
  </si>
  <si>
    <t>NM2</t>
  </si>
  <si>
    <t>N62</t>
  </si>
  <si>
    <t>NM3</t>
  </si>
  <si>
    <t>N69</t>
  </si>
  <si>
    <t>NM4</t>
  </si>
  <si>
    <t>N79</t>
  </si>
  <si>
    <t>NM5</t>
  </si>
  <si>
    <t>N83</t>
  </si>
  <si>
    <t>NM6</t>
  </si>
  <si>
    <t>UNM-01</t>
  </si>
  <si>
    <t>NM7</t>
  </si>
  <si>
    <t>UNM-02</t>
  </si>
  <si>
    <t>NM8</t>
  </si>
  <si>
    <t>UNM-03</t>
  </si>
  <si>
    <t>NM9</t>
  </si>
  <si>
    <t>UNM-04</t>
  </si>
  <si>
    <t>NM10</t>
  </si>
  <si>
    <t>UNM-05</t>
  </si>
  <si>
    <t>M1</t>
  </si>
  <si>
    <t>UNM-06</t>
  </si>
  <si>
    <t>M2</t>
  </si>
  <si>
    <t>UNM-07</t>
  </si>
  <si>
    <t>M3</t>
  </si>
  <si>
    <t>UNM-08</t>
  </si>
  <si>
    <t>M4</t>
  </si>
  <si>
    <t>UNM-09</t>
  </si>
  <si>
    <t>M5</t>
  </si>
  <si>
    <t>UNM-10</t>
  </si>
  <si>
    <t>M6</t>
  </si>
  <si>
    <t>UNM-11</t>
  </si>
  <si>
    <t>M7</t>
  </si>
  <si>
    <t>UNM-12</t>
  </si>
  <si>
    <t>M8</t>
  </si>
  <si>
    <t>UNM-13</t>
  </si>
  <si>
    <t>M9</t>
  </si>
  <si>
    <t>UNM-14</t>
  </si>
  <si>
    <t>M10</t>
  </si>
  <si>
    <t>UM-01</t>
  </si>
  <si>
    <t>UM-02</t>
  </si>
  <si>
    <t>UM-03</t>
  </si>
  <si>
    <t>UM-04</t>
  </si>
  <si>
    <t>UM-05</t>
  </si>
  <si>
    <t>UM-06</t>
  </si>
  <si>
    <t>UM-07</t>
  </si>
  <si>
    <t>UM-08</t>
  </si>
  <si>
    <t>UM-09</t>
  </si>
  <si>
    <t>UM-10</t>
  </si>
  <si>
    <t>UM-11</t>
  </si>
  <si>
    <t>UM-12</t>
  </si>
  <si>
    <t>UM-13</t>
  </si>
  <si>
    <t>UM-14</t>
  </si>
  <si>
    <t>UM-15</t>
  </si>
  <si>
    <t>UM-16</t>
  </si>
  <si>
    <t>Predicted Prob from the binary logistic regression were calculated using GraphPad Priam 9.3.1 (471)</t>
  </si>
  <si>
    <t>Combination#1</t>
  </si>
  <si>
    <t>Combination#2</t>
  </si>
  <si>
    <t>Combination#3</t>
  </si>
  <si>
    <t>Combination#4</t>
  </si>
  <si>
    <t>Combination#5</t>
  </si>
  <si>
    <t>Combination#6</t>
  </si>
  <si>
    <t>Combination#7</t>
  </si>
  <si>
    <t>Combination#8</t>
  </si>
  <si>
    <t>Combination#9</t>
  </si>
  <si>
    <t>Combination#10</t>
  </si>
  <si>
    <t>Cohort</t>
  </si>
  <si>
    <t>Predicted Prob</t>
  </si>
  <si>
    <t>Cohort 2 (Validation-Cohort)</t>
  </si>
  <si>
    <t>Cutoff</t>
  </si>
  <si>
    <t>Sensitivity%</t>
  </si>
  <si>
    <t>95% CI</t>
  </si>
  <si>
    <t>Specificity%</t>
  </si>
  <si>
    <t>Likelihood ratio</t>
  </si>
  <si>
    <t>Sum %</t>
  </si>
  <si>
    <t>&lt; 0.05325</t>
  </si>
  <si>
    <t>0.1265% to 24.87%</t>
  </si>
  <si>
    <t>69.15% to 100.0%</t>
  </si>
  <si>
    <t>&lt; 0.04302</t>
  </si>
  <si>
    <t>0.08436% to 17.22%</t>
  </si>
  <si>
    <t>78.20% to 100.0%</t>
  </si>
  <si>
    <t>&lt; 0.06803</t>
  </si>
  <si>
    <t>1.235% to 31.70%</t>
  </si>
  <si>
    <t>&lt; 0.04710</t>
  </si>
  <si>
    <t>0.8178% to 22.07%</t>
  </si>
  <si>
    <t>&lt; 0.08398</t>
  </si>
  <si>
    <t>3.207% to 37.89%</t>
  </si>
  <si>
    <t>&lt; 0.05476</t>
  </si>
  <si>
    <t>2.112% to 26.53%</t>
  </si>
  <si>
    <t>&lt; 0.1054</t>
  </si>
  <si>
    <t>5.733% to 43.66%</t>
  </si>
  <si>
    <t>&lt; 0.07039</t>
  </si>
  <si>
    <t>3.755% to 30.72%</t>
  </si>
  <si>
    <t>&lt; 0.1195</t>
  </si>
  <si>
    <t>8.657% to 49.10%</t>
  </si>
  <si>
    <t>&lt; 0.07986</t>
  </si>
  <si>
    <t>5.642% to 34.72%</t>
  </si>
  <si>
    <t>&lt; 0.1323</t>
  </si>
  <si>
    <t>11.89% to 54.28%</t>
  </si>
  <si>
    <t>&lt; 0.08266</t>
  </si>
  <si>
    <t>7.713% to 38.57%</t>
  </si>
  <si>
    <t>&lt; 0.1443</t>
  </si>
  <si>
    <t>15.39% to 59.22%</t>
  </si>
  <si>
    <t>&lt; 0.09066</t>
  </si>
  <si>
    <t>9.934% to 42.28%</t>
  </si>
  <si>
    <t>&lt; 0.1452</t>
  </si>
  <si>
    <t>19.12% to 63.95%</t>
  </si>
  <si>
    <t>&lt; 0.1040</t>
  </si>
  <si>
    <t>12.28% to 45.89%</t>
  </si>
  <si>
    <t>&lt; 0.1480</t>
  </si>
  <si>
    <t>23.06% to 68.47%</t>
  </si>
  <si>
    <t>&lt; 0.1150</t>
  </si>
  <si>
    <t>14.73% to 49.40%</t>
  </si>
  <si>
    <t>&lt; 0.1637</t>
  </si>
  <si>
    <t>27.20% to 72.80%</t>
  </si>
  <si>
    <t>&lt; 0.1264</t>
  </si>
  <si>
    <t>17.29% to 52.81%</t>
  </si>
  <si>
    <t>&lt; 0.1885</t>
  </si>
  <si>
    <t>31.53% to 76.94%</t>
  </si>
  <si>
    <t>&lt; 0.1392</t>
  </si>
  <si>
    <t>19.93% to 56.14%</t>
  </si>
  <si>
    <t>&lt; 0.2009</t>
  </si>
  <si>
    <t>36.05% to 80.88%</t>
  </si>
  <si>
    <t>&lt; 0.1437</t>
  </si>
  <si>
    <t>22.66% to 59.40%</t>
  </si>
  <si>
    <t>&lt; 0.2138</t>
  </si>
  <si>
    <t>40.78% to 84.61%</t>
  </si>
  <si>
    <t>&lt; 0.1677</t>
  </si>
  <si>
    <t>25.46% to 62.57%</t>
  </si>
  <si>
    <t>&lt; 0.2309</t>
  </si>
  <si>
    <t>55.50% to 99.75%</t>
  </si>
  <si>
    <t>&lt; 0.2007</t>
  </si>
  <si>
    <t>28.34% to 65.67%</t>
  </si>
  <si>
    <t>&lt; 0.2493</t>
  </si>
  <si>
    <t>45.72% to 88.11%</t>
  </si>
  <si>
    <t>&lt; 0.2115</t>
  </si>
  <si>
    <t>31.30% to 68.70%</t>
  </si>
  <si>
    <t>&lt; 0.2783</t>
  </si>
  <si>
    <t>50.90% to 91.34%</t>
  </si>
  <si>
    <t>&lt; 0.2172</t>
  </si>
  <si>
    <t>34.33% to 71.66%</t>
  </si>
  <si>
    <t>&lt; 0.2961</t>
  </si>
  <si>
    <t>56.34% to 94.27%</t>
  </si>
  <si>
    <t>&lt; 0.2227</t>
  </si>
  <si>
    <t>37.43% to 74.54%</t>
  </si>
  <si>
    <t>&lt; 0.3820</t>
  </si>
  <si>
    <t>62.11% to 96.79%</t>
  </si>
  <si>
    <t>&lt; 0.2469</t>
  </si>
  <si>
    <t>40.60% to 77.34%</t>
  </si>
  <si>
    <t>&lt; 0.4872</t>
  </si>
  <si>
    <t>68.30% to 98.77%</t>
  </si>
  <si>
    <t>&lt; 0.2894</t>
  </si>
  <si>
    <t>43.86% to 80.07%</t>
  </si>
  <si>
    <t>&lt; 0.5300</t>
  </si>
  <si>
    <t>44.39% to 97.48%</t>
  </si>
  <si>
    <t>&lt; 0.3137</t>
  </si>
  <si>
    <t>47.19% to 82.71%</t>
  </si>
  <si>
    <t>&lt; 0.5668</t>
  </si>
  <si>
    <t>34.75% to 93.33%</t>
  </si>
  <si>
    <t>&lt; 0.3238</t>
  </si>
  <si>
    <t>50.60% to 85.27%</t>
  </si>
  <si>
    <t>&lt; 0.6151</t>
  </si>
  <si>
    <t>75.13% to 99.87%</t>
  </si>
  <si>
    <t>&lt; 0.3437</t>
  </si>
  <si>
    <t>54.11% to 87.72%</t>
  </si>
  <si>
    <t>&lt; 0.7024</t>
  </si>
  <si>
    <t>83.16% to 100.0%</t>
  </si>
  <si>
    <t>&lt; 0.3614</t>
  </si>
  <si>
    <t>57.72% to 90.07%</t>
  </si>
  <si>
    <t>&lt; 0.8617</t>
  </si>
  <si>
    <t>26.24% to 87.84%</t>
  </si>
  <si>
    <t>&lt; 0.3798</t>
  </si>
  <si>
    <t>68.05% to 99.83%</t>
  </si>
  <si>
    <t>&lt; 1.000</t>
  </si>
  <si>
    <t>18.71% to 81.29%</t>
  </si>
  <si>
    <t>&lt; 0.3990</t>
  </si>
  <si>
    <t>61.43% to 92.29%</t>
  </si>
  <si>
    <t>&lt; 1.050</t>
  </si>
  <si>
    <t>12.16% to 73.76%</t>
  </si>
  <si>
    <t>&lt; 0.4041</t>
  </si>
  <si>
    <t>59.54% to 98.34%</t>
  </si>
  <si>
    <t>&lt; 1.093</t>
  </si>
  <si>
    <t>6.674% to 65.25%</t>
  </si>
  <si>
    <t>&lt; 0.4093</t>
  </si>
  <si>
    <t>65.28% to 94.36%</t>
  </si>
  <si>
    <t>&lt; 1.194</t>
  </si>
  <si>
    <t>2.521% to 55.61%</t>
  </si>
  <si>
    <t>&lt; 0.4653</t>
  </si>
  <si>
    <t>51.91% to 95.67%</t>
  </si>
  <si>
    <t>&lt; 1.338</t>
  </si>
  <si>
    <t>0.2529% to 44.50%</t>
  </si>
  <si>
    <t>&lt; 0.5174</t>
  </si>
  <si>
    <t>69.28% to 96.24%</t>
  </si>
  <si>
    <t>&lt; 0.5206</t>
  </si>
  <si>
    <t>73.47% to 97.89%</t>
  </si>
  <si>
    <t>&lt; 0.5898</t>
  </si>
  <si>
    <t>44.90% to 92.21%</t>
  </si>
  <si>
    <t>&lt; 0.6710</t>
  </si>
  <si>
    <t>77.93% to 99.18%</t>
  </si>
  <si>
    <t>Yellow highlight = highest sum of %Sensitivity and %Specificity</t>
  </si>
  <si>
    <t>&lt; 0.7313</t>
  </si>
  <si>
    <t>38.38% to 88.18%</t>
  </si>
  <si>
    <t>Blue highlight = highest likelihood ratio</t>
  </si>
  <si>
    <t>&lt; 0.8699</t>
  </si>
  <si>
    <t>32.29% to 83.66%</t>
  </si>
  <si>
    <t>&lt; 0.9816</t>
  </si>
  <si>
    <t>26.59% to 78.73%</t>
  </si>
  <si>
    <t>&lt; 1.007</t>
  </si>
  <si>
    <t>21.27% to 73.41%</t>
  </si>
  <si>
    <t>&lt; 1.029</t>
  </si>
  <si>
    <t>82.78% to 99.92%</t>
  </si>
  <si>
    <t>&lt; 1.083</t>
  </si>
  <si>
    <t>16.34% to 67.71%</t>
  </si>
  <si>
    <t>&lt; 1.291</t>
  </si>
  <si>
    <t>88.43% to 100.0%</t>
  </si>
  <si>
    <t>&lt; 1.640</t>
  </si>
  <si>
    <t>11.82% to 61.62%</t>
  </si>
  <si>
    <t>&lt; 1.852</t>
  </si>
  <si>
    <t>7.787% to 55.10%</t>
  </si>
  <si>
    <t>&lt; 1.938</t>
  </si>
  <si>
    <t>4.331% to 48.09%</t>
  </si>
  <si>
    <t>&lt; 2.047</t>
  </si>
  <si>
    <t>1.658% to 40.46%</t>
  </si>
  <si>
    <t>&lt; 2.156</t>
  </si>
  <si>
    <t>0.1686% to 31.95%</t>
  </si>
  <si>
    <t>&gt; 0.6252</t>
  </si>
  <si>
    <t>&gt; 0.6223</t>
  </si>
  <si>
    <t>&gt; 0.7228</t>
  </si>
  <si>
    <t>&gt; 0.7218</t>
  </si>
  <si>
    <t>&gt; 0.8086</t>
  </si>
  <si>
    <t>&gt; 0.7744</t>
  </si>
  <si>
    <t>&gt; 0.8663</t>
  </si>
  <si>
    <t>&gt; 0.7973</t>
  </si>
  <si>
    <t>&gt; 0.9359</t>
  </si>
  <si>
    <t>&gt; 0.8174</t>
  </si>
  <si>
    <t>&gt; 0.9996</t>
  </si>
  <si>
    <t>&gt; 0.8520</t>
  </si>
  <si>
    <t>&gt; 1.034</t>
  </si>
  <si>
    <t>&gt; 0.8759</t>
  </si>
  <si>
    <t>&gt; 1.035</t>
  </si>
  <si>
    <t>&gt; 0.9246</t>
  </si>
  <si>
    <t>&gt; 1.065</t>
  </si>
  <si>
    <t>&gt; 0.9782</t>
  </si>
  <si>
    <t>&gt; 1.152</t>
  </si>
  <si>
    <t>&gt; 0.9951</t>
  </si>
  <si>
    <t>&gt; 1.226</t>
  </si>
  <si>
    <t>&gt; 1.023</t>
  </si>
  <si>
    <t>&gt; 1.271</t>
  </si>
  <si>
    <t>&gt; 1.063</t>
  </si>
  <si>
    <t>&gt; 1.353</t>
  </si>
  <si>
    <t>&gt; 1.100</t>
  </si>
  <si>
    <t>&gt; 1.427</t>
  </si>
  <si>
    <t>&gt; 1.133</t>
  </si>
  <si>
    <t>&gt; 1.534</t>
  </si>
  <si>
    <t>&gt; 1.163</t>
  </si>
  <si>
    <t>&gt; 1.722</t>
  </si>
  <si>
    <t>&gt; 1.185</t>
  </si>
  <si>
    <t>&gt; 1.874</t>
  </si>
  <si>
    <t>&gt; 1.191</t>
  </si>
  <si>
    <t>&gt; 1.935</t>
  </si>
  <si>
    <t>&gt; 1.197</t>
  </si>
  <si>
    <t>&gt; 2.114</t>
  </si>
  <si>
    <t>&gt; 1.200</t>
  </si>
  <si>
    <t>&gt; 2.287</t>
  </si>
  <si>
    <t>&gt; 1.205</t>
  </si>
  <si>
    <t>&gt; 2.305</t>
  </si>
  <si>
    <t>&gt; 1.236</t>
  </si>
  <si>
    <t>&gt; 2.422</t>
  </si>
  <si>
    <t>&gt; 1.278</t>
  </si>
  <si>
    <t>&gt; 2.670</t>
  </si>
  <si>
    <t>&gt; 1.300</t>
  </si>
  <si>
    <t>&gt; 2.898</t>
  </si>
  <si>
    <t>&gt; 1.319</t>
  </si>
  <si>
    <t>&gt; 3.012</t>
  </si>
  <si>
    <t>&gt; 1.346</t>
  </si>
  <si>
    <t>&gt; 3.046</t>
  </si>
  <si>
    <t>&gt; 1.363</t>
  </si>
  <si>
    <t>&gt; 3.294</t>
  </si>
  <si>
    <t>&gt; 1.382</t>
  </si>
  <si>
    <t>&gt; 3.620</t>
  </si>
  <si>
    <t>&gt; 1.414</t>
  </si>
  <si>
    <t>&gt; 4.711</t>
  </si>
  <si>
    <t>&gt; 1.447</t>
  </si>
  <si>
    <t>&gt; 1.464</t>
  </si>
  <si>
    <t>&gt; 1.474</t>
  </si>
  <si>
    <t>&gt; 1.505</t>
  </si>
  <si>
    <t>&gt; 1.535</t>
  </si>
  <si>
    <t>&gt; 1.545</t>
  </si>
  <si>
    <t>&gt; 1.610</t>
  </si>
  <si>
    <t>&gt; 1.735</t>
  </si>
  <si>
    <t>&gt; 1.812</t>
  </si>
  <si>
    <t>&gt; 1.839</t>
  </si>
  <si>
    <t>&gt; 1.888</t>
  </si>
  <si>
    <t>&gt; 1.937</t>
  </si>
  <si>
    <t>&gt; 1.956</t>
  </si>
  <si>
    <t>&gt; 2.211</t>
  </si>
  <si>
    <t>&gt; 2.621</t>
  </si>
  <si>
    <t>&gt; 2.802</t>
  </si>
  <si>
    <t>&gt; 0.6685</t>
  </si>
  <si>
    <t>&gt; 0.7496</t>
  </si>
  <si>
    <t>&gt; 0.7024</t>
  </si>
  <si>
    <t>&gt; 0.7511</t>
  </si>
  <si>
    <t>&gt; 0.8107</t>
  </si>
  <si>
    <t>&gt; 0.7517</t>
  </si>
  <si>
    <t>&gt; 0.9273</t>
  </si>
  <si>
    <t>&gt; 0.7597</t>
  </si>
  <si>
    <t>&gt; 0.9555</t>
  </si>
  <si>
    <t>&gt; 0.7705</t>
  </si>
  <si>
    <t>&gt; 0.9801</t>
  </si>
  <si>
    <t>&gt; 0.7809</t>
  </si>
  <si>
    <t>&gt; 1.000</t>
  </si>
  <si>
    <t>&gt; 0.8019</t>
  </si>
  <si>
    <t>&gt; 0.8159</t>
  </si>
  <si>
    <t>&gt; 1.061</t>
  </si>
  <si>
    <t>&gt; 0.8172</t>
  </si>
  <si>
    <t>&gt; 1.088</t>
  </si>
  <si>
    <t>&gt; 0.8307</t>
  </si>
  <si>
    <t>&gt; 1.111</t>
  </si>
  <si>
    <t>&gt; 0.8449</t>
  </si>
  <si>
    <t>&gt; 1.122</t>
  </si>
  <si>
    <t>&gt; 0.8628</t>
  </si>
  <si>
    <t>&gt; 1.148</t>
  </si>
  <si>
    <t>&gt; 0.9123</t>
  </si>
  <si>
    <t>&gt; 1.169</t>
  </si>
  <si>
    <t>&gt; 0.9640</t>
  </si>
  <si>
    <t>&gt; 1.275</t>
  </si>
  <si>
    <t>&gt; 0.9913</t>
  </si>
  <si>
    <t>&gt; 1.031</t>
  </si>
  <si>
    <t>&gt; 1.523</t>
  </si>
  <si>
    <t>&gt; 1.547</t>
  </si>
  <si>
    <t>&gt; 1.087</t>
  </si>
  <si>
    <t>&gt; 1.582</t>
  </si>
  <si>
    <t>&gt; 1.121</t>
  </si>
  <si>
    <t>&gt; 1.630</t>
  </si>
  <si>
    <t>&gt; 1.136</t>
  </si>
  <si>
    <t>&gt; 1.718</t>
  </si>
  <si>
    <t>&gt; 1.158</t>
  </si>
  <si>
    <t>&gt; 1.807</t>
  </si>
  <si>
    <t>&gt; 1.179</t>
  </si>
  <si>
    <t>&gt; 1.843</t>
  </si>
  <si>
    <t>&gt; 1.873</t>
  </si>
  <si>
    <t>&gt; 1.904</t>
  </si>
  <si>
    <t>&gt; 1.233</t>
  </si>
  <si>
    <t>&gt; 1.960</t>
  </si>
  <si>
    <t>&gt; 1.265</t>
  </si>
  <si>
    <t>&gt; 2.088</t>
  </si>
  <si>
    <t>&gt; 1.280</t>
  </si>
  <si>
    <t>&gt; 2.213</t>
  </si>
  <si>
    <t>&gt; 1.297</t>
  </si>
  <si>
    <t>&gt; 2.304</t>
  </si>
  <si>
    <t>&gt; 1.322</t>
  </si>
  <si>
    <t>&gt; 1.357</t>
  </si>
  <si>
    <t>&gt; 1.401</t>
  </si>
  <si>
    <t>&gt; 1.509</t>
  </si>
  <si>
    <t>&gt; 1.614</t>
  </si>
  <si>
    <t>&gt; 1.653</t>
  </si>
  <si>
    <t>&gt; 1.682</t>
  </si>
  <si>
    <t>&gt; 1.697</t>
  </si>
  <si>
    <t>&gt; 1.711</t>
  </si>
  <si>
    <t>&gt; 1.720</t>
  </si>
  <si>
    <t>&gt; 1.782</t>
  </si>
  <si>
    <t>&gt; 1.880</t>
  </si>
  <si>
    <t>&gt; 1.929</t>
  </si>
  <si>
    <t>&gt; 1.983</t>
  </si>
  <si>
    <t>&gt; 2.169</t>
  </si>
  <si>
    <t>&gt; 2.534</t>
  </si>
  <si>
    <t>&gt; 0.6747</t>
  </si>
  <si>
    <t>&gt; 0.8136</t>
  </si>
  <si>
    <t>&gt; 0.7663</t>
  </si>
  <si>
    <t>&gt; 0.8940</t>
  </si>
  <si>
    <t>&gt; 0.8211</t>
  </si>
  <si>
    <t>&gt; 0.9090</t>
  </si>
  <si>
    <t>&gt; 0.8591</t>
  </si>
  <si>
    <t>&gt; 0.9146</t>
  </si>
  <si>
    <t>&gt; 0.9160</t>
  </si>
  <si>
    <t>&gt; 0.9267</t>
  </si>
  <si>
    <t>&gt; 1.017</t>
  </si>
  <si>
    <t>&gt; 0.9504</t>
  </si>
  <si>
    <t>&gt; 1.097</t>
  </si>
  <si>
    <t>&gt; 0.9667</t>
  </si>
  <si>
    <t>&gt; 1.103</t>
  </si>
  <si>
    <t>&gt; 0.9829</t>
  </si>
  <si>
    <t>&gt; 1.174</t>
  </si>
  <si>
    <t>&gt; 0.9980</t>
  </si>
  <si>
    <t>&gt; 1.273</t>
  </si>
  <si>
    <t>&gt; 1.003</t>
  </si>
  <si>
    <t>&gt; 1.307</t>
  </si>
  <si>
    <t>&gt; 1.351</t>
  </si>
  <si>
    <t>&gt; 1.419</t>
  </si>
  <si>
    <t>&gt; 1.043</t>
  </si>
  <si>
    <t>&gt; 1.452</t>
  </si>
  <si>
    <t>&gt; 1.045</t>
  </si>
  <si>
    <t>&gt; 1.053</t>
  </si>
  <si>
    <t>&gt; 1.593</t>
  </si>
  <si>
    <t>&gt; 1.068</t>
  </si>
  <si>
    <t>&gt; 1.637</t>
  </si>
  <si>
    <t>&gt; 1.105</t>
  </si>
  <si>
    <t>&gt; 1.661</t>
  </si>
  <si>
    <t>&gt; 1.135</t>
  </si>
  <si>
    <t>&gt; 1.703</t>
  </si>
  <si>
    <t>&gt; 1.140</t>
  </si>
  <si>
    <t>&gt; 1.741</t>
  </si>
  <si>
    <t>&gt; 1.766</t>
  </si>
  <si>
    <t>&gt; 1.156</t>
  </si>
  <si>
    <t>&gt; 1.781</t>
  </si>
  <si>
    <t>&gt; 1.170</t>
  </si>
  <si>
    <t>&gt; 1.792</t>
  </si>
  <si>
    <t>&gt; 1.186</t>
  </si>
  <si>
    <t>&gt; 1.808</t>
  </si>
  <si>
    <t>&gt; 1.198</t>
  </si>
  <si>
    <t>&gt; 1.825</t>
  </si>
  <si>
    <t>&gt; 1.211</t>
  </si>
  <si>
    <t>&gt; 1.878</t>
  </si>
  <si>
    <t>&gt; 1.220</t>
  </si>
  <si>
    <t>&gt; 1.926</t>
  </si>
  <si>
    <t>&gt; 1.228</t>
  </si>
  <si>
    <t>&gt; 2.032</t>
  </si>
  <si>
    <t>&gt; 1.238</t>
  </si>
  <si>
    <t>&gt; 2.357</t>
  </si>
  <si>
    <t>&gt; 1.252</t>
  </si>
  <si>
    <t>&gt; 1.308</t>
  </si>
  <si>
    <t>&gt; 1.318</t>
  </si>
  <si>
    <t>&gt; 1.327</t>
  </si>
  <si>
    <t>&gt; 1.339</t>
  </si>
  <si>
    <t>&gt; 1.359</t>
  </si>
  <si>
    <t>&gt; 1.386</t>
  </si>
  <si>
    <t>&gt; 1.431</t>
  </si>
  <si>
    <t>&gt; 1.455</t>
  </si>
  <si>
    <t>&gt; 1.456</t>
  </si>
  <si>
    <t>&gt; 1.469</t>
  </si>
  <si>
    <t>&gt; 1.512</t>
  </si>
  <si>
    <t>&gt; 1.553</t>
  </si>
  <si>
    <t>&gt; 1.675</t>
  </si>
  <si>
    <t>&gt; 0.4575</t>
  </si>
  <si>
    <t>&gt; 0.5295</t>
  </si>
  <si>
    <t>&gt; 0.5544</t>
  </si>
  <si>
    <t>&gt; 0.5766</t>
  </si>
  <si>
    <t>&gt; 0.5662</t>
  </si>
  <si>
    <t>&gt; 0.6300</t>
  </si>
  <si>
    <t>&gt; 0.5972</t>
  </si>
  <si>
    <t>&gt; 0.6996</t>
  </si>
  <si>
    <t>&gt; 0.6444</t>
  </si>
  <si>
    <t>&gt; 0.8031</t>
  </si>
  <si>
    <t>&gt; 0.6851</t>
  </si>
  <si>
    <t>&gt; 0.8938</t>
  </si>
  <si>
    <t>&gt; 0.7386</t>
  </si>
  <si>
    <t>&gt; 0.9395</t>
  </si>
  <si>
    <t>&gt; 0.8130</t>
  </si>
  <si>
    <t>&gt; 0.9644</t>
  </si>
  <si>
    <t>&gt; 0.9035</t>
  </si>
  <si>
    <t>&gt; 0.9832</t>
  </si>
  <si>
    <t>&gt; 1.091</t>
  </si>
  <si>
    <t>&gt; 1.049</t>
  </si>
  <si>
    <t>&gt; 1.189</t>
  </si>
  <si>
    <t>&gt; 1.257</t>
  </si>
  <si>
    <t>&gt; 1.106</t>
  </si>
  <si>
    <t>&gt; 1.345</t>
  </si>
  <si>
    <t>&gt; 1.159</t>
  </si>
  <si>
    <t>&gt; 1.421</t>
  </si>
  <si>
    <t>&gt; 1.210</t>
  </si>
  <si>
    <t>&gt; 1.489</t>
  </si>
  <si>
    <t>&gt; 1.247</t>
  </si>
  <si>
    <t>&gt; 1.567</t>
  </si>
  <si>
    <t>&gt; 1.362</t>
  </si>
  <si>
    <t>&gt; 1.664</t>
  </si>
  <si>
    <t>&gt; 1.475</t>
  </si>
  <si>
    <t>&gt; 1.727</t>
  </si>
  <si>
    <t>&gt; 1.650</t>
  </si>
  <si>
    <t>&gt; 2.008</t>
  </si>
  <si>
    <t>&gt; 2.226</t>
  </si>
  <si>
    <t>&gt; 2.047</t>
  </si>
  <si>
    <t>&gt; 2.412</t>
  </si>
  <si>
    <t>&gt; 2.224</t>
  </si>
  <si>
    <t>&gt; 2.643</t>
  </si>
  <si>
    <t>&gt; 2.361</t>
  </si>
  <si>
    <t>&gt; 2.998</t>
  </si>
  <si>
    <t>&gt; 2.366</t>
  </si>
  <si>
    <t>&gt; 3.478</t>
  </si>
  <si>
    <t>&gt; 2.397</t>
  </si>
  <si>
    <t>&gt; 4.288</t>
  </si>
  <si>
    <t>&gt; 2.481</t>
  </si>
  <si>
    <t>&gt; 5.129</t>
  </si>
  <si>
    <t>&gt; 2.549</t>
  </si>
  <si>
    <t>&gt; 5.609</t>
  </si>
  <si>
    <t>&gt; 2.651</t>
  </si>
  <si>
    <t>&gt; 6.024</t>
  </si>
  <si>
    <t>&gt; 2.771</t>
  </si>
  <si>
    <t>&gt; 2.881</t>
  </si>
  <si>
    <t>&gt; 2.992</t>
  </si>
  <si>
    <t>&gt; 3.133</t>
  </si>
  <si>
    <t>&gt; 3.414</t>
  </si>
  <si>
    <t>&gt; 3.974</t>
  </si>
  <si>
    <t>&gt; 4.537</t>
  </si>
  <si>
    <t>&gt; 4.718</t>
  </si>
  <si>
    <t>&gt; 4.941</t>
  </si>
  <si>
    <t>&gt; 5.166</t>
  </si>
  <si>
    <t>&gt; 5.292</t>
  </si>
  <si>
    <t>&gt; 5.671</t>
  </si>
  <si>
    <t>&gt; 6.194</t>
  </si>
  <si>
    <t>&gt; 6.606</t>
  </si>
  <si>
    <t>&gt; 8.112</t>
  </si>
  <si>
    <t>&gt; 12.80</t>
  </si>
  <si>
    <t>&gt; 0.02363</t>
  </si>
  <si>
    <t>0.0% to 30.85%</t>
  </si>
  <si>
    <t>&lt; 0.05686</t>
  </si>
  <si>
    <t>0.1150% to 22.84%</t>
  </si>
  <si>
    <t>75.29% to 100.0%</t>
  </si>
  <si>
    <t>&gt; 0.07979</t>
  </si>
  <si>
    <t>&lt; 0.06983</t>
  </si>
  <si>
    <t>1.121% to 29.16%</t>
  </si>
  <si>
    <t>&gt; 0.1581</t>
  </si>
  <si>
    <t>&lt; 0.09588</t>
  </si>
  <si>
    <t>2.906% to 34.91%</t>
  </si>
  <si>
    <t>&gt; 0.2241</t>
  </si>
  <si>
    <t>&lt; 0.1228</t>
  </si>
  <si>
    <t>5.187% to 40.28%</t>
  </si>
  <si>
    <t>&gt; 0.2625</t>
  </si>
  <si>
    <t>&lt; 0.1450</t>
  </si>
  <si>
    <t>7.821% to 45.37%</t>
  </si>
  <si>
    <t>&gt; 0.3570</t>
  </si>
  <si>
    <t>&lt; 0.1585</t>
  </si>
  <si>
    <t>10.73% to 50.22%</t>
  </si>
  <si>
    <t>&gt; 0.5355</t>
  </si>
  <si>
    <t>&lt; 0.1947</t>
  </si>
  <si>
    <t>13.86% to 54.87%</t>
  </si>
  <si>
    <t>&gt; 0.6388</t>
  </si>
  <si>
    <t>&lt; 0.2413</t>
  </si>
  <si>
    <t>63.97% to 99.81%</t>
  </si>
  <si>
    <t>&gt; 0.7417</t>
  </si>
  <si>
    <t>&lt; 0.2635</t>
  </si>
  <si>
    <t>17.20% to 59.34%</t>
  </si>
  <si>
    <t>&gt; 0.9845</t>
  </si>
  <si>
    <t>&lt; 0.2862</t>
  </si>
  <si>
    <t>20.71% to 63.65%</t>
  </si>
  <si>
    <t>&gt; 1.146</t>
  </si>
  <si>
    <t>&lt; 0.3122</t>
  </si>
  <si>
    <t>24.39% to 67.79%</t>
  </si>
  <si>
    <t>&lt; 0.3480</t>
  </si>
  <si>
    <t>54.55% to 98.08%</t>
  </si>
  <si>
    <t>&lt; 0.3987</t>
  </si>
  <si>
    <t>28.22% to 71.78%</t>
  </si>
  <si>
    <t>&gt; 1.595</t>
  </si>
  <si>
    <t>&lt; 0.4349</t>
  </si>
  <si>
    <t>46.19% to 94.96%</t>
  </si>
  <si>
    <t>&lt; 0.4869</t>
  </si>
  <si>
    <t>32.21% to 75.61%</t>
  </si>
  <si>
    <t>&lt; 0.5548</t>
  </si>
  <si>
    <t>36.35% to 79.29%</t>
  </si>
  <si>
    <t>&lt; 0.5893</t>
  </si>
  <si>
    <t>38.57% to 90.91%</t>
  </si>
  <si>
    <t>&lt; 0.6482</t>
  </si>
  <si>
    <t>31.58% to 86.14%</t>
  </si>
  <si>
    <t>&lt; 0.7785</t>
  </si>
  <si>
    <t>40.66% to 82.80%</t>
  </si>
  <si>
    <t>&gt; 2.085</t>
  </si>
  <si>
    <t>&lt; 0.9291</t>
  </si>
  <si>
    <t>25.13% to 80.78%</t>
  </si>
  <si>
    <t>&gt; 2.210</t>
  </si>
  <si>
    <t>19.22% to 74.87%</t>
  </si>
  <si>
    <t>&gt; 2.605</t>
  </si>
  <si>
    <t>&lt; 1.255</t>
  </si>
  <si>
    <t>13.86% to 68.42%</t>
  </si>
  <si>
    <t>&gt; 3.247</t>
  </si>
  <si>
    <t>&lt; 1.492</t>
  </si>
  <si>
    <t>9.092% to 61.43%</t>
  </si>
  <si>
    <t>&gt; 3.573</t>
  </si>
  <si>
    <t>&lt; 1.795</t>
  </si>
  <si>
    <t>45.13% to 86.14%</t>
  </si>
  <si>
    <t>&gt; 3.916</t>
  </si>
  <si>
    <t>&lt; 2.155</t>
  </si>
  <si>
    <t>49.78% to 89.27%</t>
  </si>
  <si>
    <t>&gt; 4.932</t>
  </si>
  <si>
    <t>&lt; 2.837</t>
  </si>
  <si>
    <t>54.63% to 92.18%</t>
  </si>
  <si>
    <t>&gt; 5.730</t>
  </si>
  <si>
    <t>&lt; 3.510</t>
  </si>
  <si>
    <t>59.72% to 94.81%</t>
  </si>
  <si>
    <t>&gt; 6.939</t>
  </si>
  <si>
    <t>&lt; 3.812</t>
  </si>
  <si>
    <t>5.038% to 53.81%</t>
  </si>
  <si>
    <t>&gt; 8.843</t>
  </si>
  <si>
    <t>&lt; 4.539</t>
  </si>
  <si>
    <t>65.09% to 97.09%</t>
  </si>
  <si>
    <t>&lt; 5.450</t>
  </si>
  <si>
    <t>1.921% to 45.45%</t>
  </si>
  <si>
    <t>&lt; 6.112</t>
  </si>
  <si>
    <t>0.1946% to 36.03%</t>
  </si>
  <si>
    <t>&lt; 6.471</t>
  </si>
  <si>
    <t>0.0% to 24.71%</t>
  </si>
  <si>
    <t>&lt; 11.67</t>
  </si>
  <si>
    <t>70.84% to 98.88%</t>
  </si>
  <si>
    <t>&lt; 19.34</t>
  </si>
  <si>
    <t>77.16% to 99.88%</t>
  </si>
  <si>
    <t>&gt; 0.5000</t>
  </si>
  <si>
    <t>&gt; 0.001330</t>
  </si>
  <si>
    <t>&gt; 0.001919</t>
  </si>
  <si>
    <t>&gt; 0.002723</t>
  </si>
  <si>
    <t>&gt; 0.003489</t>
  </si>
  <si>
    <t>&gt; 0.006637</t>
  </si>
  <si>
    <t>&gt; 0.1130</t>
  </si>
  <si>
    <t>&gt; 0.2258</t>
  </si>
  <si>
    <t>&gt; 0.2442</t>
  </si>
  <si>
    <t>&gt; 0.2649</t>
  </si>
  <si>
    <t>&gt; 0.2795</t>
  </si>
  <si>
    <t>&gt; 0.2856</t>
  </si>
  <si>
    <t>&gt; 0.3192</t>
  </si>
  <si>
    <t>&gt; 0.4214</t>
  </si>
  <si>
    <t>&gt; 0.5534</t>
  </si>
  <si>
    <t>&gt; 0.6200</t>
  </si>
  <si>
    <t>&gt; 0.6319</t>
  </si>
  <si>
    <t>&gt; 0.6733</t>
  </si>
  <si>
    <t>&gt; 0.7231</t>
  </si>
  <si>
    <t>&gt; 0.7802</t>
  </si>
  <si>
    <t>&gt; 0.8285</t>
  </si>
  <si>
    <t>&gt; 0.8371</t>
  </si>
  <si>
    <t>&gt; 0.8420</t>
  </si>
  <si>
    <t>&gt; 0.8499</t>
  </si>
  <si>
    <t>&gt; 0.8562</t>
  </si>
  <si>
    <t>&gt; 0.8577</t>
  </si>
  <si>
    <t>&gt; 0.8684</t>
  </si>
  <si>
    <t>&gt; 0.8839</t>
  </si>
  <si>
    <t>&gt; 0.9211</t>
  </si>
  <si>
    <t>&gt; 0.9473</t>
  </si>
  <si>
    <t>&gt; 0.9619</t>
  </si>
  <si>
    <t>&gt; 0.9737</t>
  </si>
  <si>
    <t>&gt; 0.9787</t>
  </si>
  <si>
    <t>&gt; 0.9837</t>
  </si>
  <si>
    <t>&gt; 0.9842</t>
  </si>
  <si>
    <t>&gt; 0.9848</t>
  </si>
  <si>
    <t>&gt; 0.9856</t>
  </si>
  <si>
    <t>&gt; 0.9870</t>
  </si>
  <si>
    <t>&gt; 0.9885</t>
  </si>
  <si>
    <t>7.714% to 38.57%</t>
  </si>
  <si>
    <t>&gt; 0.9895</t>
  </si>
  <si>
    <t>&gt; 0.9931</t>
  </si>
  <si>
    <t>&gt; 0.9947</t>
  </si>
  <si>
    <t>&gt; 0.9970</t>
  </si>
  <si>
    <t>&gt; 0.0007331</t>
  </si>
  <si>
    <t>&gt; 0.09893</t>
  </si>
  <si>
    <t>&gt; 0.01516</t>
  </si>
  <si>
    <t>&gt; 0.1698</t>
  </si>
  <si>
    <t>&gt; 0.05993</t>
  </si>
  <si>
    <t>&gt; 0.1812</t>
  </si>
  <si>
    <t>&gt; 0.09281</t>
  </si>
  <si>
    <t>&gt; 0.2045</t>
  </si>
  <si>
    <t>&gt; 0.1104</t>
  </si>
  <si>
    <t>&gt; 0.2325</t>
  </si>
  <si>
    <t>&gt; 0.1460</t>
  </si>
  <si>
    <t>&gt; 0.2453</t>
  </si>
  <si>
    <t>&gt; 0.1739</t>
  </si>
  <si>
    <t>&gt; 0.2483</t>
  </si>
  <si>
    <t>&gt; 0.2584</t>
  </si>
  <si>
    <t>&gt; 0.2505</t>
  </si>
  <si>
    <t>&gt; 0.3689</t>
  </si>
  <si>
    <t>&gt; 0.2604</t>
  </si>
  <si>
    <t>&gt; 0.5037</t>
  </si>
  <si>
    <t>&gt; 0.2757</t>
  </si>
  <si>
    <t>&gt; 0.6138</t>
  </si>
  <si>
    <t>&gt; 0.2871</t>
  </si>
  <si>
    <t>&gt; 0.6935</t>
  </si>
  <si>
    <t>&gt; 0.3820</t>
  </si>
  <si>
    <t>&gt; 0.7777</t>
  </si>
  <si>
    <t>&gt; 0.4884</t>
  </si>
  <si>
    <t>&gt; 0.7915</t>
  </si>
  <si>
    <t>&gt; 0.5258</t>
  </si>
  <si>
    <t>&gt; 0.8947</t>
  </si>
  <si>
    <t>&gt; 0.5771</t>
  </si>
  <si>
    <t>&gt; 0.9987</t>
  </si>
  <si>
    <t>&gt; 0.6114</t>
  </si>
  <si>
    <t>&gt; 0.9999</t>
  </si>
  <si>
    <t>&gt; 0.6204</t>
  </si>
  <si>
    <t>&gt; 0.6416</t>
  </si>
  <si>
    <t>&gt; 0.6744</t>
  </si>
  <si>
    <t>&gt; 0.6958</t>
  </si>
  <si>
    <t>&gt; 0.7153</t>
  </si>
  <si>
    <t>&gt; 0.7494</t>
  </si>
  <si>
    <t>&gt; 0.7711</t>
  </si>
  <si>
    <t>&gt; 0.7868</t>
  </si>
  <si>
    <t>&gt; 0.8324</t>
  </si>
  <si>
    <t>&gt; 0.8708</t>
  </si>
  <si>
    <t>&gt; 0.8848</t>
  </si>
  <si>
    <t>&gt; 0.8939</t>
  </si>
  <si>
    <t>&gt; 0.8992</t>
  </si>
  <si>
    <t>&gt; 0.9052</t>
  </si>
  <si>
    <t>&gt; 0.9093</t>
  </si>
  <si>
    <t>&gt; 0.9308</t>
  </si>
  <si>
    <t>&gt; 0.9510</t>
  </si>
  <si>
    <t>&gt; 0.9514</t>
  </si>
  <si>
    <t>&gt; 0.9556</t>
  </si>
  <si>
    <t>&gt; 0.9624</t>
  </si>
  <si>
    <t>&gt; 0.9669</t>
  </si>
  <si>
    <t>&gt; 0.9690</t>
  </si>
  <si>
    <t>&gt; 0.9705</t>
  </si>
  <si>
    <t>&gt; 0.9766</t>
  </si>
  <si>
    <t>&gt; 0.9827</t>
  </si>
  <si>
    <t>&gt; 0.9876</t>
  </si>
  <si>
    <t>&gt; 0.9927</t>
  </si>
  <si>
    <t>&gt; 0.0008680</t>
  </si>
  <si>
    <t>&gt; 0.03795</t>
  </si>
  <si>
    <t>&gt; 0.01339</t>
  </si>
  <si>
    <t>&gt; 0.04878</t>
  </si>
  <si>
    <t>&gt; 0.05547</t>
  </si>
  <si>
    <t>&gt; 0.06158</t>
  </si>
  <si>
    <t>&gt; 0.09246</t>
  </si>
  <si>
    <t>&gt; 0.07593</t>
  </si>
  <si>
    <t>&gt; 0.1118</t>
  </si>
  <si>
    <t>&gt; 0.1029</t>
  </si>
  <si>
    <t>&gt; 0.1571</t>
  </si>
  <si>
    <t>&gt; 0.1225</t>
  </si>
  <si>
    <t>&gt; 0.2048</t>
  </si>
  <si>
    <t>&gt; 0.1247</t>
  </si>
  <si>
    <t>&gt; 0.2224</t>
  </si>
  <si>
    <t>&gt; 0.1345</t>
  </si>
  <si>
    <t>&gt; 0.2397</t>
  </si>
  <si>
    <t>&gt; 0.1982</t>
  </si>
  <si>
    <t>&gt; 0.3771</t>
  </si>
  <si>
    <t>&gt; 0.2735</t>
  </si>
  <si>
    <t>&gt; 0.5362</t>
  </si>
  <si>
    <t>&gt; 0.3285</t>
  </si>
  <si>
    <t>&gt; 0.7107</t>
  </si>
  <si>
    <t>&gt; 0.3841</t>
  </si>
  <si>
    <t>&gt; 0.8640</t>
  </si>
  <si>
    <t>&gt; 0.4104</t>
  </si>
  <si>
    <t>&gt; 0.9284</t>
  </si>
  <si>
    <t>&gt; 0.4384</t>
  </si>
  <si>
    <t>&gt; 0.9872</t>
  </si>
  <si>
    <t>&gt; 0.5053</t>
  </si>
  <si>
    <t>&gt; 0.9984</t>
  </si>
  <si>
    <t>&gt; 0.5964</t>
  </si>
  <si>
    <t>&gt; 0.6497</t>
  </si>
  <si>
    <t>&gt; 0.7188</t>
  </si>
  <si>
    <t>&gt; 0.7875</t>
  </si>
  <si>
    <t>&gt; 0.8127</t>
  </si>
  <si>
    <t>&gt; 0.8323</t>
  </si>
  <si>
    <t>&gt; 0.8337</t>
  </si>
  <si>
    <t>&gt; 0.8435</t>
  </si>
  <si>
    <t>&gt; 0.8815</t>
  </si>
  <si>
    <t>&gt; 0.8916</t>
  </si>
  <si>
    <t>&gt; 0.8961</t>
  </si>
  <si>
    <t>&gt; 0.9049</t>
  </si>
  <si>
    <t>&gt; 0.9213</t>
  </si>
  <si>
    <t>&gt; 0.9367</t>
  </si>
  <si>
    <t>&gt; 0.9447</t>
  </si>
  <si>
    <t>&gt; 0.9572</t>
  </si>
  <si>
    <t>&gt; 0.9803</t>
  </si>
  <si>
    <t>&gt; 0.9929</t>
  </si>
  <si>
    <t>&gt; 0.9952</t>
  </si>
  <si>
    <t>&gt; 0.9975</t>
  </si>
  <si>
    <t>&gt; 0.9989</t>
  </si>
  <si>
    <t>&gt; 0.9993</t>
  </si>
  <si>
    <t>&gt; 0.9998</t>
  </si>
  <si>
    <t>&gt; 3.486e-007</t>
  </si>
  <si>
    <t>&gt; 7.064e-007</t>
  </si>
  <si>
    <t>&gt; 1.037e-006</t>
  </si>
  <si>
    <t>&gt; 1.598e-006</t>
  </si>
  <si>
    <t>&gt; 2.221e-006</t>
  </si>
  <si>
    <t>&gt; 0.001681</t>
  </si>
  <si>
    <t>&gt; 0.008049</t>
  </si>
  <si>
    <t>&gt; 0.03081</t>
  </si>
  <si>
    <t>&gt; 0.1287</t>
  </si>
  <si>
    <t>&gt; 0.2103</t>
  </si>
  <si>
    <t>&gt; 0.2268</t>
  </si>
  <si>
    <t>&gt; 0.2553</t>
  </si>
  <si>
    <t>&gt; 0.3396</t>
  </si>
  <si>
    <t>&gt; 0.4169</t>
  </si>
  <si>
    <t>&gt; 0.4830</t>
  </si>
  <si>
    <t>&gt; 0.6001</t>
  </si>
  <si>
    <t>&gt; 0.7309</t>
  </si>
  <si>
    <t>&gt; 0.8236</t>
  </si>
  <si>
    <t>&gt; 0.8476</t>
  </si>
  <si>
    <t>&gt; 0.8608</t>
  </si>
  <si>
    <t>&gt; 0.8758</t>
  </si>
  <si>
    <t>&gt; 0.9108</t>
  </si>
  <si>
    <t>&gt; 0.9500</t>
  </si>
  <si>
    <t>&gt; 0.9736</t>
  </si>
  <si>
    <t>&gt; 0.9867</t>
  </si>
  <si>
    <t>&gt; 0.9905</t>
  </si>
  <si>
    <t>&gt; 0.9918</t>
  </si>
  <si>
    <t>&gt; 0.9935</t>
  </si>
  <si>
    <t>&gt; 0.9945</t>
  </si>
  <si>
    <t>&gt; 0.9953</t>
  </si>
  <si>
    <t>&gt; 0.9961</t>
  </si>
  <si>
    <t>&gt; 0.9967</t>
  </si>
  <si>
    <t>&gt; 0.9979</t>
  </si>
  <si>
    <t>&gt; 3.518e-009</t>
  </si>
  <si>
    <t>&gt; 3.060e-008</t>
  </si>
  <si>
    <t>&gt; 5.607e-008</t>
  </si>
  <si>
    <t>&gt; 1.366e-007</t>
  </si>
  <si>
    <t>&gt; 1.299e-006</t>
  </si>
  <si>
    <t>&gt; 6.082e-005</t>
  </si>
  <si>
    <t>&gt; 0.0001830</t>
  </si>
  <si>
    <t>&gt; 0.0003523</t>
  </si>
  <si>
    <t>&gt; 0.001157</t>
  </si>
  <si>
    <t>&gt; 0.004713</t>
  </si>
  <si>
    <t>&gt; 0.02285</t>
  </si>
  <si>
    <t>&gt; 0.1329</t>
  </si>
  <si>
    <t>&gt; 0.2718</t>
  </si>
  <si>
    <t>&gt; 0.4669</t>
  </si>
  <si>
    <t>&gt; 0.6370</t>
  </si>
  <si>
    <t>&gt; 0.7027</t>
  </si>
  <si>
    <t>&gt; 0.7576</t>
  </si>
  <si>
    <t>&gt; 0.8063</t>
  </si>
  <si>
    <t>&gt; 0.8567</t>
  </si>
  <si>
    <t>&gt; 0.9089</t>
  </si>
  <si>
    <t>&gt; 0.9627</t>
  </si>
  <si>
    <t>&gt; 0.9830</t>
  </si>
  <si>
    <t>&gt; 0.9921</t>
  </si>
  <si>
    <t>&gt; 0.9985</t>
  </si>
  <si>
    <t>&gt; 0.9995</t>
  </si>
  <si>
    <t>&gt; 0.06637</t>
  </si>
  <si>
    <t>&gt; 0.03519</t>
  </si>
  <si>
    <t>&gt; 0.1180</t>
  </si>
  <si>
    <t>&gt; 0.04593</t>
  </si>
  <si>
    <t>&gt; 0.1560</t>
  </si>
  <si>
    <t>&gt; 0.05663</t>
  </si>
  <si>
    <t>&gt; 0.1673</t>
  </si>
  <si>
    <t>&gt; 0.07976</t>
  </si>
  <si>
    <t>&gt; 0.2140</t>
  </si>
  <si>
    <t>&gt; 0.1026</t>
  </si>
  <si>
    <t>&gt; 0.2661</t>
  </si>
  <si>
    <t>&gt; 0.1383</t>
  </si>
  <si>
    <t>&gt; 0.3006</t>
  </si>
  <si>
    <t>&gt; 0.1897</t>
  </si>
  <si>
    <t>&gt; 0.3311</t>
  </si>
  <si>
    <t>&gt; 0.2196</t>
  </si>
  <si>
    <t>&gt; 0.3666</t>
  </si>
  <si>
    <t>&gt; 0.2324</t>
  </si>
  <si>
    <t>&gt; 0.4284</t>
  </si>
  <si>
    <t>&gt; 0.2595</t>
  </si>
  <si>
    <t>&gt; 0.4605</t>
  </si>
  <si>
    <t>&gt; 0.3151</t>
  </si>
  <si>
    <t>&gt; 0.5227</t>
  </si>
  <si>
    <t>&gt; 0.3555</t>
  </si>
  <si>
    <t>&gt; 0.6286</t>
  </si>
  <si>
    <t>&gt; 0.4243</t>
  </si>
  <si>
    <t>&gt; 0.7717</t>
  </si>
  <si>
    <t>&gt; 0.4940</t>
  </si>
  <si>
    <t>&gt; 0.8998</t>
  </si>
  <si>
    <t>&gt; 0.5085</t>
  </si>
  <si>
    <t>&gt; 0.9328</t>
  </si>
  <si>
    <t>&gt; 0.5314</t>
  </si>
  <si>
    <t>&gt; 0.9485</t>
  </si>
  <si>
    <t>&gt; 0.5981</t>
  </si>
  <si>
    <t>&gt; 0.9653</t>
  </si>
  <si>
    <t>&gt; 0.6829</t>
  </si>
  <si>
    <t>&gt; 0.9770</t>
  </si>
  <si>
    <t>&gt; 0.7423</t>
  </si>
  <si>
    <t>&gt; 0.9873</t>
  </si>
  <si>
    <t>&gt; 0.8042</t>
  </si>
  <si>
    <t>&gt; 0.9904</t>
  </si>
  <si>
    <t>&gt; 0.8448</t>
  </si>
  <si>
    <t>&gt; 0.9934</t>
  </si>
  <si>
    <t>&gt; 0.8484</t>
  </si>
  <si>
    <t>&gt; 0.8575</t>
  </si>
  <si>
    <t>&gt; 0.8717</t>
  </si>
  <si>
    <t>&gt; 0.9976</t>
  </si>
  <si>
    <t>&gt; 0.8816</t>
  </si>
  <si>
    <t>&gt; 0.9990</t>
  </si>
  <si>
    <t>&gt; 0.8847</t>
  </si>
  <si>
    <t>&gt; 0.8887</t>
  </si>
  <si>
    <t>&gt; 0.8919</t>
  </si>
  <si>
    <t>&gt; 0.9097</t>
  </si>
  <si>
    <t>&gt; 0.9365</t>
  </si>
  <si>
    <t>&gt; 0.9508</t>
  </si>
  <si>
    <t>&gt; 0.9704</t>
  </si>
  <si>
    <t>&gt; 0.9821</t>
  </si>
  <si>
    <t>&gt; 0.9938</t>
  </si>
  <si>
    <t>&gt; 0.9968</t>
  </si>
  <si>
    <t>&gt; 0.9992</t>
  </si>
  <si>
    <t>&gt; 0.9994</t>
  </si>
  <si>
    <t>&gt; 0.9997</t>
  </si>
  <si>
    <t>&gt; 2.611e-011</t>
  </si>
  <si>
    <t>&gt; 2.493e-009</t>
  </si>
  <si>
    <t>&gt; 5.932e-009</t>
  </si>
  <si>
    <t>&gt; 9.060e-009</t>
  </si>
  <si>
    <t>&gt; 3.657e-008</t>
  </si>
  <si>
    <t>&gt; 1.200e-005</t>
  </si>
  <si>
    <t>&gt; 2.858e-005</t>
  </si>
  <si>
    <t>&gt; 3.752e-005</t>
  </si>
  <si>
    <t>&gt; 0.0002301</t>
  </si>
  <si>
    <t>&gt; 0.002632</t>
  </si>
  <si>
    <t>&gt; 0.009088</t>
  </si>
  <si>
    <t>&gt; 0.1441</t>
  </si>
  <si>
    <t>&gt; 0.2784</t>
  </si>
  <si>
    <t>&gt; 0.3152</t>
  </si>
  <si>
    <t>&gt; 0.4780</t>
  </si>
  <si>
    <t>&gt; 0.6708</t>
  </si>
  <si>
    <t>&gt; 0.7950</t>
  </si>
  <si>
    <t>&gt; 0.8962</t>
  </si>
  <si>
    <t>&gt; 0.9577</t>
  </si>
  <si>
    <t>&gt; 0.9790</t>
  </si>
  <si>
    <t>&gt; 0.9841</t>
  </si>
  <si>
    <t>&gt; 0.9937</t>
  </si>
  <si>
    <t>&gt; 0.9986</t>
  </si>
  <si>
    <t>&gt; 0.9991</t>
  </si>
  <si>
    <t>&gt; 0.01094</t>
  </si>
  <si>
    <t>&gt; 0.02642</t>
  </si>
  <si>
    <t>&gt; 0.03996</t>
  </si>
  <si>
    <t>&gt; 0.03732</t>
  </si>
  <si>
    <t>&gt; 0.06282</t>
  </si>
  <si>
    <t>&gt; 0.04391</t>
  </si>
  <si>
    <t>&gt; 0.07823</t>
  </si>
  <si>
    <t>&gt; 0.05784</t>
  </si>
  <si>
    <t>&gt; 0.1019</t>
  </si>
  <si>
    <t>&gt; 0.06780</t>
  </si>
  <si>
    <t>&gt; 0.1162</t>
  </si>
  <si>
    <t>&gt; 0.08316</t>
  </si>
  <si>
    <t>&gt; 0.1524</t>
  </si>
  <si>
    <t>&gt; 0.1605</t>
  </si>
  <si>
    <t>&gt; 0.1928</t>
  </si>
  <si>
    <t>&gt; 0.2276</t>
  </si>
  <si>
    <t>&gt; 0.3586</t>
  </si>
  <si>
    <t>&gt; 0.2360</t>
  </si>
  <si>
    <t>&gt; 0.6004</t>
  </si>
  <si>
    <t>&gt; 0.2640</t>
  </si>
  <si>
    <t>&gt; 0.6936</t>
  </si>
  <si>
    <t>&gt; 0.3073</t>
  </si>
  <si>
    <t>&gt; 0.7109</t>
  </si>
  <si>
    <t>&gt; 0.3407</t>
  </si>
  <si>
    <t>&gt; 0.7364</t>
  </si>
  <si>
    <t>&gt; 0.3857</t>
  </si>
  <si>
    <t>&gt; 0.7930</t>
  </si>
  <si>
    <t>&gt; 0.4269</t>
  </si>
  <si>
    <t>&gt; 0.4393</t>
  </si>
  <si>
    <t>&gt; 0.9670</t>
  </si>
  <si>
    <t>&gt; 0.4758</t>
  </si>
  <si>
    <t>&gt; 0.9896</t>
  </si>
  <si>
    <t>&gt; 0.5186</t>
  </si>
  <si>
    <t>&gt; 0.6801</t>
  </si>
  <si>
    <t>&gt; 0.8471</t>
  </si>
  <si>
    <t>&gt; 0.8616</t>
  </si>
  <si>
    <t>&gt; 0.8707</t>
  </si>
  <si>
    <t>&gt; 0.8817</t>
  </si>
  <si>
    <t>&gt; 0.8941</t>
  </si>
  <si>
    <t>&gt; 0.9076</t>
  </si>
  <si>
    <t>&gt; 0.9171</t>
  </si>
  <si>
    <t>&gt; 0.9262</t>
  </si>
  <si>
    <t>&gt; 0.9307</t>
  </si>
  <si>
    <t>&gt; 0.9357</t>
  </si>
  <si>
    <t>&gt; 0.9402</t>
  </si>
  <si>
    <t>&gt; 0.9405</t>
  </si>
  <si>
    <t>&gt; 0.9413</t>
  </si>
  <si>
    <t>&gt; 0.9558</t>
  </si>
  <si>
    <t>&gt; 0.9785</t>
  </si>
  <si>
    <t>&gt; 0.9914</t>
  </si>
  <si>
    <t>&gt; 0.9964</t>
  </si>
  <si>
    <t>&gt; 0.99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000"/>
  </numFmts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31F20"/>
      <name val="Calibri"/>
      <family val="2"/>
    </font>
    <font>
      <sz val="12"/>
      <color rgb="FFFF0000"/>
      <name val="Calibri"/>
      <family val="2"/>
    </font>
    <font>
      <b/>
      <sz val="14"/>
      <color rgb="FF000000"/>
      <name val="Calibri"/>
      <family val="2"/>
    </font>
    <font>
      <b/>
      <sz val="14"/>
      <color rgb="FF444444"/>
      <name val="Calibri"/>
      <family val="2"/>
    </font>
    <font>
      <sz val="11"/>
      <name val="Arial"/>
      <family val="2"/>
    </font>
    <font>
      <sz val="11"/>
      <name val="Calibri"/>
      <family val="2"/>
    </font>
    <font>
      <b/>
      <sz val="11"/>
      <color rgb="FF00B0F0"/>
      <name val="Calibri"/>
      <family val="2"/>
      <charset val="1"/>
    </font>
    <font>
      <sz val="10"/>
      <color theme="1"/>
      <name val="Arial"/>
      <family val="2"/>
    </font>
    <font>
      <b/>
      <sz val="14"/>
      <color rgb="FFFF0000"/>
      <name val="Calibri"/>
      <family val="2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rgb="FFFF000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000000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23">
    <xf numFmtId="0" fontId="0" fillId="0" borderId="0" xfId="0"/>
    <xf numFmtId="165" fontId="0" fillId="0" borderId="0" xfId="1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6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17" xfId="0" applyFont="1" applyBorder="1" applyAlignment="1">
      <alignment horizontal="left"/>
    </xf>
    <xf numFmtId="0" fontId="0" fillId="0" borderId="22" xfId="0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66" fontId="5" fillId="0" borderId="13" xfId="0" applyNumberFormat="1" applyFont="1" applyBorder="1" applyAlignment="1">
      <alignment horizontal="center"/>
    </xf>
    <xf numFmtId="166" fontId="5" fillId="0" borderId="14" xfId="0" applyNumberFormat="1" applyFont="1" applyBorder="1" applyAlignment="1">
      <alignment horizontal="center"/>
    </xf>
    <xf numFmtId="166" fontId="5" fillId="0" borderId="23" xfId="0" applyNumberFormat="1" applyFont="1" applyBorder="1" applyAlignment="1">
      <alignment horizontal="center"/>
    </xf>
    <xf numFmtId="166" fontId="5" fillId="0" borderId="15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3" xfId="0" applyNumberForma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0" fontId="8" fillId="4" borderId="9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6" fillId="0" borderId="0" xfId="0" applyFont="1"/>
    <xf numFmtId="0" fontId="0" fillId="0" borderId="27" xfId="0" applyBorder="1" applyAlignment="1">
      <alignment horizontal="center"/>
    </xf>
    <xf numFmtId="0" fontId="2" fillId="0" borderId="28" xfId="0" applyFont="1" applyBorder="1" applyAlignment="1">
      <alignment horizontal="left"/>
    </xf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6" fontId="5" fillId="0" borderId="27" xfId="0" applyNumberFormat="1" applyFont="1" applyBorder="1" applyAlignment="1">
      <alignment horizontal="center"/>
    </xf>
    <xf numFmtId="166" fontId="0" fillId="0" borderId="0" xfId="0" applyNumberFormat="1" applyAlignment="1">
      <alignment horizontal="center" vertical="center" wrapText="1"/>
    </xf>
    <xf numFmtId="166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22" xfId="0" applyFont="1" applyBorder="1" applyAlignment="1">
      <alignment horizontal="center" vertical="center"/>
    </xf>
    <xf numFmtId="0" fontId="11" fillId="4" borderId="9" xfId="0" applyFont="1" applyFill="1" applyBorder="1" applyAlignment="1">
      <alignment horizontal="center"/>
    </xf>
    <xf numFmtId="0" fontId="11" fillId="4" borderId="10" xfId="0" applyFont="1" applyFill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4" borderId="21" xfId="0" applyFont="1" applyFill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8" fillId="4" borderId="2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4" fillId="0" borderId="32" xfId="0" applyFont="1" applyBorder="1" applyAlignment="1">
      <alignment horizontal="center"/>
    </xf>
    <xf numFmtId="0" fontId="14" fillId="0" borderId="32" xfId="0" applyFont="1" applyBorder="1"/>
    <xf numFmtId="0" fontId="15" fillId="2" borderId="32" xfId="0" applyFont="1" applyFill="1" applyBorder="1" applyAlignment="1">
      <alignment horizontal="center" vertical="center" wrapText="1"/>
    </xf>
    <xf numFmtId="0" fontId="14" fillId="2" borderId="32" xfId="0" applyFont="1" applyFill="1" applyBorder="1" applyAlignment="1">
      <alignment horizontal="center"/>
    </xf>
    <xf numFmtId="0" fontId="15" fillId="0" borderId="32" xfId="0" applyFont="1" applyBorder="1" applyAlignment="1">
      <alignment horizontal="center" vertical="center" wrapText="1"/>
    </xf>
    <xf numFmtId="0" fontId="16" fillId="0" borderId="32" xfId="0" applyFont="1" applyBorder="1" applyAlignment="1">
      <alignment horizontal="center"/>
    </xf>
    <xf numFmtId="0" fontId="13" fillId="2" borderId="32" xfId="0" applyFont="1" applyFill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2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22" fillId="0" borderId="0" xfId="0" applyFont="1" applyAlignment="1">
      <alignment horizontal="left"/>
    </xf>
    <xf numFmtId="2" fontId="22" fillId="0" borderId="0" xfId="0" applyNumberFormat="1" applyFont="1"/>
    <xf numFmtId="0" fontId="22" fillId="0" borderId="0" xfId="0" applyFont="1"/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2" fillId="2" borderId="0" xfId="0" applyFont="1" applyFill="1" applyAlignment="1">
      <alignment horizontal="left"/>
    </xf>
    <xf numFmtId="2" fontId="22" fillId="2" borderId="0" xfId="0" applyNumberFormat="1" applyFont="1" applyFill="1"/>
    <xf numFmtId="0" fontId="22" fillId="2" borderId="0" xfId="0" applyFont="1" applyFill="1"/>
    <xf numFmtId="164" fontId="22" fillId="3" borderId="0" xfId="0" applyNumberFormat="1" applyFont="1" applyFill="1" applyAlignment="1">
      <alignment horizontal="center"/>
    </xf>
    <xf numFmtId="0" fontId="22" fillId="2" borderId="0" xfId="0" applyFont="1" applyFill="1" applyAlignment="1">
      <alignment horizontal="center"/>
    </xf>
    <xf numFmtId="164" fontId="22" fillId="2" borderId="0" xfId="0" applyNumberFormat="1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22" fillId="3" borderId="0" xfId="0" applyFont="1" applyFill="1"/>
    <xf numFmtId="0" fontId="6" fillId="0" borderId="33" xfId="0" applyFont="1" applyBorder="1"/>
    <xf numFmtId="0" fontId="24" fillId="0" borderId="34" xfId="0" applyFont="1" applyBorder="1"/>
    <xf numFmtId="0" fontId="25" fillId="0" borderId="35" xfId="0" applyFont="1" applyBorder="1"/>
    <xf numFmtId="0" fontId="25" fillId="0" borderId="36" xfId="0" applyFont="1" applyBorder="1"/>
    <xf numFmtId="0" fontId="25" fillId="0" borderId="37" xfId="0" applyFont="1" applyBorder="1"/>
    <xf numFmtId="0" fontId="0" fillId="0" borderId="38" xfId="0" applyBorder="1"/>
    <xf numFmtId="0" fontId="25" fillId="0" borderId="38" xfId="0" applyFont="1" applyBorder="1"/>
    <xf numFmtId="0" fontId="25" fillId="0" borderId="39" xfId="0" applyFont="1" applyBorder="1"/>
    <xf numFmtId="0" fontId="25" fillId="0" borderId="40" xfId="0" applyFont="1" applyBorder="1"/>
    <xf numFmtId="0" fontId="26" fillId="0" borderId="0" xfId="0" applyFont="1"/>
    <xf numFmtId="0" fontId="27" fillId="0" borderId="0" xfId="0" applyFont="1" applyAlignment="1">
      <alignment vertical="center"/>
    </xf>
    <xf numFmtId="0" fontId="25" fillId="0" borderId="0" xfId="0" applyFont="1"/>
    <xf numFmtId="0" fontId="1" fillId="0" borderId="0" xfId="0" applyFont="1" applyAlignment="1">
      <alignment vertical="center"/>
    </xf>
    <xf numFmtId="0" fontId="9" fillId="0" borderId="26" xfId="0" applyFont="1" applyBorder="1" applyAlignment="1">
      <alignment horizontal="center"/>
    </xf>
    <xf numFmtId="0" fontId="14" fillId="0" borderId="32" xfId="0" applyFont="1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EB9C"/>
      <color rgb="FFCCFFCC"/>
      <color rgb="FFFFC7CE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28650</xdr:colOff>
      <xdr:row>2</xdr:row>
      <xdr:rowOff>57150</xdr:rowOff>
    </xdr:from>
    <xdr:to>
      <xdr:col>6</xdr:col>
      <xdr:colOff>95250</xdr:colOff>
      <xdr:row>16</xdr:row>
      <xdr:rowOff>857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67DC88D-528B-0471-E772-F41E8CE0481F}"/>
            </a:ext>
            <a:ext uri="{147F2762-F138-4A5C-976F-8EAC2B608ADB}">
              <a16:predDERef xmlns:a16="http://schemas.microsoft.com/office/drawing/2014/main" pred="{F8939F97-D316-10B2-5737-B0ADC4548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24050" y="4057650"/>
          <a:ext cx="4572000" cy="2971800"/>
        </a:xfrm>
        <a:prstGeom prst="rect">
          <a:avLst/>
        </a:prstGeom>
      </xdr:spPr>
    </xdr:pic>
    <xdr:clientData/>
  </xdr:twoCellAnchor>
  <xdr:twoCellAnchor editAs="oneCell">
    <xdr:from>
      <xdr:col>7</xdr:col>
      <xdr:colOff>676275</xdr:colOff>
      <xdr:row>2</xdr:row>
      <xdr:rowOff>28575</xdr:rowOff>
    </xdr:from>
    <xdr:to>
      <xdr:col>11</xdr:col>
      <xdr:colOff>1028700</xdr:colOff>
      <xdr:row>16</xdr:row>
      <xdr:rowOff>57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5FCEFA5-7105-717A-3B0E-1627371AC78E}"/>
            </a:ext>
            <a:ext uri="{147F2762-F138-4A5C-976F-8EAC2B608ADB}">
              <a16:predDERef xmlns:a16="http://schemas.microsoft.com/office/drawing/2014/main" pred="{467DC88D-528B-0471-E772-F41E8CE048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67625" y="4029075"/>
          <a:ext cx="4572000" cy="2971800"/>
        </a:xfrm>
        <a:prstGeom prst="rect">
          <a:avLst/>
        </a:prstGeom>
      </xdr:spPr>
    </xdr:pic>
    <xdr:clientData/>
  </xdr:twoCellAnchor>
  <xdr:twoCellAnchor editAs="oneCell">
    <xdr:from>
      <xdr:col>1</xdr:col>
      <xdr:colOff>628650</xdr:colOff>
      <xdr:row>19</xdr:row>
      <xdr:rowOff>85725</xdr:rowOff>
    </xdr:from>
    <xdr:to>
      <xdr:col>6</xdr:col>
      <xdr:colOff>95250</xdr:colOff>
      <xdr:row>33</xdr:row>
      <xdr:rowOff>762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09A158A-2A44-5CE8-ED3A-049FD692EB14}"/>
            </a:ext>
            <a:ext uri="{147F2762-F138-4A5C-976F-8EAC2B608ADB}">
              <a16:predDERef xmlns:a16="http://schemas.microsoft.com/office/drawing/2014/main" pred="{25FCEFA5-7105-717A-3B0E-1627371AC7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24050" y="7486650"/>
          <a:ext cx="4572000" cy="2933700"/>
        </a:xfrm>
        <a:prstGeom prst="rect">
          <a:avLst/>
        </a:prstGeom>
      </xdr:spPr>
    </xdr:pic>
    <xdr:clientData/>
  </xdr:twoCellAnchor>
  <xdr:twoCellAnchor editAs="oneCell">
    <xdr:from>
      <xdr:col>7</xdr:col>
      <xdr:colOff>704850</xdr:colOff>
      <xdr:row>19</xdr:row>
      <xdr:rowOff>95250</xdr:rowOff>
    </xdr:from>
    <xdr:to>
      <xdr:col>11</xdr:col>
      <xdr:colOff>1057275</xdr:colOff>
      <xdr:row>33</xdr:row>
      <xdr:rowOff>8572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24A38CF-127C-A9EA-E192-284CFAB286D9}"/>
            </a:ext>
            <a:ext uri="{147F2762-F138-4A5C-976F-8EAC2B608ADB}">
              <a16:predDERef xmlns:a16="http://schemas.microsoft.com/office/drawing/2014/main" pred="{909A158A-2A44-5CE8-ED3A-049FD692EB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696200" y="7496175"/>
          <a:ext cx="4572000" cy="2933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14"/>
  <sheetViews>
    <sheetView tabSelected="1" workbookViewId="0"/>
  </sheetViews>
  <sheetFormatPr defaultColWidth="11.453125" defaultRowHeight="14.5"/>
  <cols>
    <col min="1" max="1" width="24.453125" customWidth="1"/>
    <col min="2" max="2" width="30.81640625" customWidth="1"/>
  </cols>
  <sheetData>
    <row r="1" spans="1:2">
      <c r="A1" s="47" t="s">
        <v>0</v>
      </c>
    </row>
    <row r="3" spans="1:2">
      <c r="A3" s="106" t="s">
        <v>1</v>
      </c>
      <c r="B3" s="107" t="s">
        <v>2</v>
      </c>
    </row>
    <row r="4" spans="1:2" ht="15.5">
      <c r="A4" s="108" t="s">
        <v>3</v>
      </c>
      <c r="B4" s="109" t="s">
        <v>4</v>
      </c>
    </row>
    <row r="5" spans="1:2" ht="15.5">
      <c r="A5" s="110" t="s">
        <v>5</v>
      </c>
      <c r="B5" s="111" t="s">
        <v>6</v>
      </c>
    </row>
    <row r="6" spans="1:2" ht="15.5">
      <c r="A6" s="110" t="s">
        <v>7</v>
      </c>
      <c r="B6" s="112" t="s">
        <v>8</v>
      </c>
    </row>
    <row r="7" spans="1:2" ht="15.5">
      <c r="A7" s="110" t="s">
        <v>9</v>
      </c>
      <c r="B7" s="112" t="s">
        <v>10</v>
      </c>
    </row>
    <row r="8" spans="1:2" ht="15.5">
      <c r="A8" s="110" t="s">
        <v>11</v>
      </c>
      <c r="B8" s="112" t="s">
        <v>12</v>
      </c>
    </row>
    <row r="9" spans="1:2" ht="15.5">
      <c r="A9" s="113" t="s">
        <v>13</v>
      </c>
      <c r="B9" s="114" t="s">
        <v>14</v>
      </c>
    </row>
    <row r="11" spans="1:2" ht="15.5">
      <c r="A11" s="115"/>
    </row>
    <row r="12" spans="1:2" ht="15.5">
      <c r="A12" s="117"/>
    </row>
    <row r="13" spans="1:2" ht="15.5">
      <c r="A13" s="118"/>
    </row>
    <row r="14" spans="1:2">
      <c r="A14" s="1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zoomScale="85" workbookViewId="0">
      <pane ySplit="3" topLeftCell="A4" activePane="bottomLeft" state="frozen"/>
      <selection pane="bottomLeft" activeCell="B36" sqref="B36:B37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594</v>
      </c>
      <c r="B4" s="93">
        <v>95</v>
      </c>
      <c r="C4" s="94" t="s">
        <v>254</v>
      </c>
      <c r="D4" s="93">
        <v>0</v>
      </c>
      <c r="E4" s="94" t="s">
        <v>595</v>
      </c>
      <c r="F4" s="95">
        <v>0.95</v>
      </c>
      <c r="G4" s="96" t="str">
        <f>ROUND(SUM(B4,D4),0)&amp;"%"</f>
        <v>95%</v>
      </c>
      <c r="H4" s="94"/>
      <c r="I4" s="92" t="s">
        <v>596</v>
      </c>
      <c r="J4" s="93">
        <v>4.5449999999999999</v>
      </c>
      <c r="K4" s="94" t="s">
        <v>597</v>
      </c>
      <c r="L4" s="93">
        <v>100</v>
      </c>
      <c r="M4" s="94" t="s">
        <v>598</v>
      </c>
      <c r="N4" s="95"/>
      <c r="O4" s="96" t="str">
        <f>ROUND(SUM(J4,L4),0)&amp;"%"</f>
        <v>105%</v>
      </c>
    </row>
    <row r="5" spans="1:16">
      <c r="A5" s="92" t="s">
        <v>599</v>
      </c>
      <c r="B5" s="93">
        <v>90</v>
      </c>
      <c r="C5" s="94" t="s">
        <v>242</v>
      </c>
      <c r="D5" s="93">
        <v>0</v>
      </c>
      <c r="E5" s="94" t="s">
        <v>595</v>
      </c>
      <c r="F5" s="95">
        <v>0.9</v>
      </c>
      <c r="G5" s="96" t="str">
        <f t="shared" ref="G5:G32" si="0">ROUND(SUM(B5,D5),0)&amp;"%"</f>
        <v>90%</v>
      </c>
      <c r="H5" s="94"/>
      <c r="I5" s="92" t="s">
        <v>600</v>
      </c>
      <c r="J5" s="93">
        <v>9.0909999999999993</v>
      </c>
      <c r="K5" s="94" t="s">
        <v>601</v>
      </c>
      <c r="L5" s="93">
        <v>100</v>
      </c>
      <c r="M5" s="94" t="s">
        <v>598</v>
      </c>
      <c r="N5" s="95"/>
      <c r="O5" s="96" t="str">
        <f t="shared" ref="O5:O37" si="1">ROUND(SUM(J5,L5),0)&amp;"%"</f>
        <v>109%</v>
      </c>
    </row>
    <row r="6" spans="1:16">
      <c r="A6" s="92" t="s">
        <v>602</v>
      </c>
      <c r="B6" s="93">
        <v>85</v>
      </c>
      <c r="C6" s="94" t="s">
        <v>238</v>
      </c>
      <c r="D6" s="93">
        <v>0</v>
      </c>
      <c r="E6" s="94" t="s">
        <v>595</v>
      </c>
      <c r="F6" s="95">
        <v>0.85</v>
      </c>
      <c r="G6" s="96" t="str">
        <f t="shared" si="0"/>
        <v>85%</v>
      </c>
      <c r="H6" s="94"/>
      <c r="I6" s="92" t="s">
        <v>603</v>
      </c>
      <c r="J6" s="93">
        <v>13.64</v>
      </c>
      <c r="K6" s="94" t="s">
        <v>604</v>
      </c>
      <c r="L6" s="93">
        <v>100</v>
      </c>
      <c r="M6" s="94" t="s">
        <v>598</v>
      </c>
      <c r="N6" s="95"/>
      <c r="O6" s="96" t="str">
        <f t="shared" si="1"/>
        <v>114%</v>
      </c>
    </row>
    <row r="7" spans="1:16">
      <c r="A7" s="92" t="s">
        <v>605</v>
      </c>
      <c r="B7" s="93">
        <v>80</v>
      </c>
      <c r="C7" s="94" t="s">
        <v>234</v>
      </c>
      <c r="D7" s="93">
        <v>0</v>
      </c>
      <c r="E7" s="94" t="s">
        <v>595</v>
      </c>
      <c r="F7" s="95">
        <v>0.8</v>
      </c>
      <c r="G7" s="96" t="str">
        <f t="shared" si="0"/>
        <v>80%</v>
      </c>
      <c r="H7" s="94"/>
      <c r="I7" s="92" t="s">
        <v>606</v>
      </c>
      <c r="J7" s="93">
        <v>18.18</v>
      </c>
      <c r="K7" s="94" t="s">
        <v>607</v>
      </c>
      <c r="L7" s="93">
        <v>100</v>
      </c>
      <c r="M7" s="94" t="s">
        <v>598</v>
      </c>
      <c r="N7" s="95"/>
      <c r="O7" s="96" t="str">
        <f t="shared" si="1"/>
        <v>118%</v>
      </c>
    </row>
    <row r="8" spans="1:16">
      <c r="A8" s="92" t="s">
        <v>608</v>
      </c>
      <c r="B8" s="93">
        <v>80</v>
      </c>
      <c r="C8" s="94" t="s">
        <v>234</v>
      </c>
      <c r="D8" s="93">
        <v>10</v>
      </c>
      <c r="E8" s="94" t="s">
        <v>282</v>
      </c>
      <c r="F8" s="95">
        <v>0.89</v>
      </c>
      <c r="G8" s="96" t="str">
        <f t="shared" si="0"/>
        <v>90%</v>
      </c>
      <c r="H8" s="94"/>
      <c r="I8" s="92" t="s">
        <v>609</v>
      </c>
      <c r="J8" s="93">
        <v>22.73</v>
      </c>
      <c r="K8" s="94" t="s">
        <v>610</v>
      </c>
      <c r="L8" s="93">
        <v>100</v>
      </c>
      <c r="M8" s="94" t="s">
        <v>598</v>
      </c>
      <c r="N8" s="95"/>
      <c r="O8" s="96" t="str">
        <f t="shared" si="1"/>
        <v>123%</v>
      </c>
    </row>
    <row r="9" spans="1:16">
      <c r="A9" s="92" t="s">
        <v>611</v>
      </c>
      <c r="B9" s="93">
        <v>80</v>
      </c>
      <c r="C9" s="94" t="s">
        <v>234</v>
      </c>
      <c r="D9" s="93">
        <v>20</v>
      </c>
      <c r="E9" s="94" t="s">
        <v>278</v>
      </c>
      <c r="F9" s="95">
        <v>1</v>
      </c>
      <c r="G9" s="96" t="str">
        <f t="shared" si="0"/>
        <v>100%</v>
      </c>
      <c r="H9" s="94"/>
      <c r="I9" s="92" t="s">
        <v>612</v>
      </c>
      <c r="J9" s="93">
        <v>27.27</v>
      </c>
      <c r="K9" s="94" t="s">
        <v>613</v>
      </c>
      <c r="L9" s="93">
        <v>100</v>
      </c>
      <c r="M9" s="94" t="s">
        <v>598</v>
      </c>
      <c r="N9" s="95"/>
      <c r="O9" s="96" t="str">
        <f t="shared" si="1"/>
        <v>127%</v>
      </c>
    </row>
    <row r="10" spans="1:16">
      <c r="A10" s="92" t="s">
        <v>614</v>
      </c>
      <c r="B10" s="93">
        <v>80</v>
      </c>
      <c r="C10" s="94" t="s">
        <v>234</v>
      </c>
      <c r="D10" s="93">
        <v>30</v>
      </c>
      <c r="E10" s="94" t="s">
        <v>274</v>
      </c>
      <c r="F10" s="95">
        <v>1.1399999999999999</v>
      </c>
      <c r="G10" s="96" t="str">
        <f t="shared" si="0"/>
        <v>110%</v>
      </c>
      <c r="H10" s="94"/>
      <c r="I10" s="92" t="s">
        <v>615</v>
      </c>
      <c r="J10" s="93">
        <v>31.82</v>
      </c>
      <c r="K10" s="94" t="s">
        <v>616</v>
      </c>
      <c r="L10" s="93">
        <v>100</v>
      </c>
      <c r="M10" s="94" t="s">
        <v>598</v>
      </c>
      <c r="N10" s="95"/>
      <c r="O10" s="96" t="str">
        <f t="shared" si="1"/>
        <v>132%</v>
      </c>
    </row>
    <row r="11" spans="1:16">
      <c r="A11" s="92" t="s">
        <v>617</v>
      </c>
      <c r="B11" s="93">
        <v>80</v>
      </c>
      <c r="C11" s="94" t="s">
        <v>234</v>
      </c>
      <c r="D11" s="93">
        <v>40</v>
      </c>
      <c r="E11" s="94" t="s">
        <v>270</v>
      </c>
      <c r="F11" s="95">
        <v>1.33</v>
      </c>
      <c r="G11" s="96" t="str">
        <f t="shared" si="0"/>
        <v>120%</v>
      </c>
      <c r="H11" s="94"/>
      <c r="I11" s="92" t="s">
        <v>618</v>
      </c>
      <c r="J11" s="93">
        <v>31.82</v>
      </c>
      <c r="K11" s="94" t="s">
        <v>616</v>
      </c>
      <c r="L11" s="93">
        <v>92.31</v>
      </c>
      <c r="M11" s="94" t="s">
        <v>619</v>
      </c>
      <c r="N11" s="95">
        <v>4.1399999999999997</v>
      </c>
      <c r="O11" s="96" t="str">
        <f t="shared" si="1"/>
        <v>124%</v>
      </c>
    </row>
    <row r="12" spans="1:16">
      <c r="A12" s="92" t="s">
        <v>620</v>
      </c>
      <c r="B12" s="93">
        <v>75</v>
      </c>
      <c r="C12" s="94" t="s">
        <v>230</v>
      </c>
      <c r="D12" s="93">
        <v>40</v>
      </c>
      <c r="E12" s="94" t="s">
        <v>270</v>
      </c>
      <c r="F12" s="95">
        <v>1.25</v>
      </c>
      <c r="G12" s="96" t="str">
        <f t="shared" si="0"/>
        <v>115%</v>
      </c>
      <c r="H12" s="94"/>
      <c r="I12" s="92" t="s">
        <v>621</v>
      </c>
      <c r="J12" s="93">
        <v>36.36</v>
      </c>
      <c r="K12" s="94" t="s">
        <v>622</v>
      </c>
      <c r="L12" s="93">
        <v>92.31</v>
      </c>
      <c r="M12" s="94" t="s">
        <v>619</v>
      </c>
      <c r="N12" s="95">
        <v>4.7300000000000004</v>
      </c>
      <c r="O12" s="96" t="str">
        <f t="shared" si="1"/>
        <v>129%</v>
      </c>
    </row>
    <row r="13" spans="1:16">
      <c r="A13" s="92" t="s">
        <v>623</v>
      </c>
      <c r="B13" s="93">
        <v>75</v>
      </c>
      <c r="C13" s="94" t="s">
        <v>230</v>
      </c>
      <c r="D13" s="93">
        <v>50</v>
      </c>
      <c r="E13" s="94" t="s">
        <v>266</v>
      </c>
      <c r="F13" s="95">
        <v>1.5</v>
      </c>
      <c r="G13" s="96" t="str">
        <f t="shared" si="0"/>
        <v>125%</v>
      </c>
      <c r="H13" s="94"/>
      <c r="I13" s="92" t="s">
        <v>624</v>
      </c>
      <c r="J13" s="93">
        <v>40.909999999999997</v>
      </c>
      <c r="K13" s="94" t="s">
        <v>625</v>
      </c>
      <c r="L13" s="93">
        <v>92.31</v>
      </c>
      <c r="M13" s="94" t="s">
        <v>619</v>
      </c>
      <c r="N13" s="95">
        <v>5.32</v>
      </c>
      <c r="O13" s="96" t="str">
        <f t="shared" si="1"/>
        <v>133%</v>
      </c>
    </row>
    <row r="14" spans="1:16">
      <c r="A14" s="92" t="s">
        <v>626</v>
      </c>
      <c r="B14" s="93">
        <v>70</v>
      </c>
      <c r="C14" s="94" t="s">
        <v>226</v>
      </c>
      <c r="D14" s="93">
        <v>50</v>
      </c>
      <c r="E14" s="94" t="s">
        <v>266</v>
      </c>
      <c r="F14" s="95">
        <v>1.4</v>
      </c>
      <c r="G14" s="96" t="str">
        <f t="shared" si="0"/>
        <v>120%</v>
      </c>
      <c r="H14" s="94"/>
      <c r="I14" s="97" t="s">
        <v>627</v>
      </c>
      <c r="J14" s="98">
        <v>45.45</v>
      </c>
      <c r="K14" s="99" t="s">
        <v>628</v>
      </c>
      <c r="L14" s="98">
        <v>92.31</v>
      </c>
      <c r="M14" s="99" t="s">
        <v>619</v>
      </c>
      <c r="N14" s="100">
        <v>5.91</v>
      </c>
      <c r="O14" s="101" t="str">
        <f t="shared" si="1"/>
        <v>138%</v>
      </c>
    </row>
    <row r="15" spans="1:16">
      <c r="A15" s="97" t="s">
        <v>515</v>
      </c>
      <c r="B15" s="98">
        <v>70</v>
      </c>
      <c r="C15" s="99" t="s">
        <v>226</v>
      </c>
      <c r="D15" s="98">
        <v>60</v>
      </c>
      <c r="E15" s="99" t="s">
        <v>262</v>
      </c>
      <c r="F15" s="100">
        <v>1.75</v>
      </c>
      <c r="G15" s="101" t="str">
        <f t="shared" si="0"/>
        <v>130%</v>
      </c>
      <c r="H15" s="94"/>
      <c r="I15" s="92" t="s">
        <v>629</v>
      </c>
      <c r="J15" s="93">
        <v>45.45</v>
      </c>
      <c r="K15" s="94" t="s">
        <v>628</v>
      </c>
      <c r="L15" s="93">
        <v>84.62</v>
      </c>
      <c r="M15" s="94" t="s">
        <v>630</v>
      </c>
      <c r="N15" s="95">
        <v>2.95</v>
      </c>
      <c r="O15" s="96" t="str">
        <f t="shared" si="1"/>
        <v>130%</v>
      </c>
    </row>
    <row r="16" spans="1:16">
      <c r="A16" s="92" t="s">
        <v>420</v>
      </c>
      <c r="B16" s="93">
        <v>65</v>
      </c>
      <c r="C16" s="94" t="s">
        <v>218</v>
      </c>
      <c r="D16" s="93">
        <v>60</v>
      </c>
      <c r="E16" s="94" t="s">
        <v>262</v>
      </c>
      <c r="F16" s="95">
        <v>1.63</v>
      </c>
      <c r="G16" s="96" t="str">
        <f t="shared" si="0"/>
        <v>125%</v>
      </c>
      <c r="H16" s="94"/>
      <c r="I16" s="92" t="s">
        <v>631</v>
      </c>
      <c r="J16" s="93">
        <v>50</v>
      </c>
      <c r="K16" s="94" t="s">
        <v>632</v>
      </c>
      <c r="L16" s="93">
        <v>84.62</v>
      </c>
      <c r="M16" s="94" t="s">
        <v>630</v>
      </c>
      <c r="N16" s="95">
        <v>3.25</v>
      </c>
      <c r="O16" s="96" t="str">
        <f t="shared" si="1"/>
        <v>135%</v>
      </c>
    </row>
    <row r="17" spans="1:15">
      <c r="A17" s="92" t="s">
        <v>633</v>
      </c>
      <c r="B17" s="93">
        <v>60</v>
      </c>
      <c r="C17" s="94" t="s">
        <v>214</v>
      </c>
      <c r="D17" s="93">
        <v>60</v>
      </c>
      <c r="E17" s="94" t="s">
        <v>262</v>
      </c>
      <c r="F17" s="95">
        <v>1.5</v>
      </c>
      <c r="G17" s="96" t="str">
        <f t="shared" si="0"/>
        <v>120%</v>
      </c>
      <c r="H17" s="94"/>
      <c r="I17" s="92" t="s">
        <v>634</v>
      </c>
      <c r="J17" s="93">
        <v>50</v>
      </c>
      <c r="K17" s="94" t="s">
        <v>632</v>
      </c>
      <c r="L17" s="93">
        <v>76.92</v>
      </c>
      <c r="M17" s="94" t="s">
        <v>635</v>
      </c>
      <c r="N17" s="95">
        <v>2.17</v>
      </c>
      <c r="O17" s="96" t="str">
        <f t="shared" si="1"/>
        <v>127%</v>
      </c>
    </row>
    <row r="18" spans="1:15">
      <c r="A18" s="92" t="s">
        <v>427</v>
      </c>
      <c r="B18" s="93">
        <v>55</v>
      </c>
      <c r="C18" s="94" t="s">
        <v>210</v>
      </c>
      <c r="D18" s="93">
        <v>60</v>
      </c>
      <c r="E18" s="94" t="s">
        <v>262</v>
      </c>
      <c r="F18" s="95">
        <v>1.38</v>
      </c>
      <c r="G18" s="96" t="str">
        <f t="shared" si="0"/>
        <v>115%</v>
      </c>
      <c r="I18" s="92" t="s">
        <v>636</v>
      </c>
      <c r="J18" s="93">
        <v>54.55</v>
      </c>
      <c r="K18" s="94" t="s">
        <v>637</v>
      </c>
      <c r="L18" s="93">
        <v>76.92</v>
      </c>
      <c r="M18" s="94" t="s">
        <v>635</v>
      </c>
      <c r="N18" s="95">
        <v>2.36</v>
      </c>
      <c r="O18" s="96" t="str">
        <f t="shared" si="1"/>
        <v>131%</v>
      </c>
    </row>
    <row r="19" spans="1:15">
      <c r="A19" s="92" t="s">
        <v>429</v>
      </c>
      <c r="B19" s="93">
        <v>50</v>
      </c>
      <c r="C19" s="94" t="s">
        <v>206</v>
      </c>
      <c r="D19" s="93">
        <v>60</v>
      </c>
      <c r="E19" s="94" t="s">
        <v>262</v>
      </c>
      <c r="F19" s="95">
        <v>1.25</v>
      </c>
      <c r="G19" s="96" t="str">
        <f t="shared" si="0"/>
        <v>110%</v>
      </c>
      <c r="I19" s="92" t="s">
        <v>638</v>
      </c>
      <c r="J19" s="93">
        <v>59.09</v>
      </c>
      <c r="K19" s="94" t="s">
        <v>639</v>
      </c>
      <c r="L19" s="93">
        <v>76.92</v>
      </c>
      <c r="M19" s="94" t="s">
        <v>635</v>
      </c>
      <c r="N19" s="95">
        <v>2.56</v>
      </c>
      <c r="O19" s="96" t="str">
        <f t="shared" si="1"/>
        <v>136%</v>
      </c>
    </row>
    <row r="20" spans="1:15">
      <c r="A20" s="92" t="s">
        <v>431</v>
      </c>
      <c r="B20" s="93">
        <v>45</v>
      </c>
      <c r="C20" s="94" t="s">
        <v>202</v>
      </c>
      <c r="D20" s="93">
        <v>60</v>
      </c>
      <c r="E20" s="94" t="s">
        <v>262</v>
      </c>
      <c r="F20" s="95">
        <v>1.1299999999999999</v>
      </c>
      <c r="G20" s="96" t="str">
        <f t="shared" si="0"/>
        <v>105%</v>
      </c>
      <c r="I20" s="92" t="s">
        <v>640</v>
      </c>
      <c r="J20" s="93">
        <v>59.09</v>
      </c>
      <c r="K20" s="94" t="s">
        <v>639</v>
      </c>
      <c r="L20" s="93">
        <v>69.23</v>
      </c>
      <c r="M20" s="94" t="s">
        <v>641</v>
      </c>
      <c r="N20" s="95">
        <v>1.92</v>
      </c>
      <c r="O20" s="96" t="str">
        <f t="shared" si="1"/>
        <v>128%</v>
      </c>
    </row>
    <row r="21" spans="1:15">
      <c r="A21" s="92" t="s">
        <v>504</v>
      </c>
      <c r="B21" s="93">
        <v>40</v>
      </c>
      <c r="C21" s="94" t="s">
        <v>198</v>
      </c>
      <c r="D21" s="93">
        <v>60</v>
      </c>
      <c r="E21" s="94" t="s">
        <v>262</v>
      </c>
      <c r="F21" s="95">
        <v>1</v>
      </c>
      <c r="G21" s="96" t="str">
        <f t="shared" si="0"/>
        <v>100%</v>
      </c>
      <c r="I21" s="92" t="s">
        <v>642</v>
      </c>
      <c r="J21" s="93">
        <v>59.09</v>
      </c>
      <c r="K21" s="94" t="s">
        <v>639</v>
      </c>
      <c r="L21" s="93">
        <v>61.54</v>
      </c>
      <c r="M21" s="94" t="s">
        <v>643</v>
      </c>
      <c r="N21" s="95">
        <v>1.54</v>
      </c>
      <c r="O21" s="96" t="str">
        <f t="shared" si="1"/>
        <v>121%</v>
      </c>
    </row>
    <row r="22" spans="1:15">
      <c r="A22" s="92" t="s">
        <v>435</v>
      </c>
      <c r="B22" s="93">
        <v>35</v>
      </c>
      <c r="C22" s="94" t="s">
        <v>194</v>
      </c>
      <c r="D22" s="93">
        <v>60</v>
      </c>
      <c r="E22" s="94" t="s">
        <v>262</v>
      </c>
      <c r="F22" s="95">
        <v>0.87</v>
      </c>
      <c r="G22" s="96" t="str">
        <f t="shared" si="0"/>
        <v>95%</v>
      </c>
      <c r="I22" s="92" t="s">
        <v>644</v>
      </c>
      <c r="J22" s="93">
        <v>63.64</v>
      </c>
      <c r="K22" s="94" t="s">
        <v>645</v>
      </c>
      <c r="L22" s="93">
        <v>61.54</v>
      </c>
      <c r="M22" s="94" t="s">
        <v>643</v>
      </c>
      <c r="N22" s="95">
        <v>1.65</v>
      </c>
      <c r="O22" s="96" t="str">
        <f t="shared" si="1"/>
        <v>125%</v>
      </c>
    </row>
    <row r="23" spans="1:15">
      <c r="A23" s="92" t="s">
        <v>646</v>
      </c>
      <c r="B23" s="93">
        <v>30</v>
      </c>
      <c r="C23" s="94" t="s">
        <v>190</v>
      </c>
      <c r="D23" s="93">
        <v>60</v>
      </c>
      <c r="E23" s="94" t="s">
        <v>262</v>
      </c>
      <c r="F23" s="95">
        <v>0.75</v>
      </c>
      <c r="G23" s="96" t="str">
        <f t="shared" si="0"/>
        <v>90%</v>
      </c>
      <c r="I23" s="92" t="s">
        <v>647</v>
      </c>
      <c r="J23" s="93">
        <v>63.64</v>
      </c>
      <c r="K23" s="94" t="s">
        <v>645</v>
      </c>
      <c r="L23" s="93">
        <v>53.85</v>
      </c>
      <c r="M23" s="94" t="s">
        <v>648</v>
      </c>
      <c r="N23" s="95">
        <v>1.38</v>
      </c>
      <c r="O23" s="96" t="str">
        <f t="shared" si="1"/>
        <v>117%</v>
      </c>
    </row>
    <row r="24" spans="1:15">
      <c r="A24" s="92" t="s">
        <v>649</v>
      </c>
      <c r="B24" s="93">
        <v>25</v>
      </c>
      <c r="C24" s="94" t="s">
        <v>186</v>
      </c>
      <c r="D24" s="93">
        <v>60</v>
      </c>
      <c r="E24" s="94" t="s">
        <v>262</v>
      </c>
      <c r="F24" s="95">
        <v>0.63</v>
      </c>
      <c r="G24" s="96" t="str">
        <f t="shared" si="0"/>
        <v>85%</v>
      </c>
      <c r="I24" s="92" t="s">
        <v>269</v>
      </c>
      <c r="J24" s="93">
        <v>63.64</v>
      </c>
      <c r="K24" s="94" t="s">
        <v>645</v>
      </c>
      <c r="L24" s="93">
        <v>46.15</v>
      </c>
      <c r="M24" s="94" t="s">
        <v>650</v>
      </c>
      <c r="N24" s="95">
        <v>1.18</v>
      </c>
      <c r="O24" s="96" t="str">
        <f t="shared" si="1"/>
        <v>110%</v>
      </c>
    </row>
    <row r="25" spans="1:15">
      <c r="A25" s="92" t="s">
        <v>651</v>
      </c>
      <c r="B25" s="93">
        <v>20</v>
      </c>
      <c r="C25" s="94" t="s">
        <v>182</v>
      </c>
      <c r="D25" s="93">
        <v>60</v>
      </c>
      <c r="E25" s="94" t="s">
        <v>262</v>
      </c>
      <c r="F25" s="95">
        <v>0.5</v>
      </c>
      <c r="G25" s="96" t="str">
        <f t="shared" si="0"/>
        <v>80%</v>
      </c>
      <c r="I25" s="92" t="s">
        <v>652</v>
      </c>
      <c r="J25" s="93">
        <v>63.64</v>
      </c>
      <c r="K25" s="94" t="s">
        <v>645</v>
      </c>
      <c r="L25" s="93">
        <v>38.46</v>
      </c>
      <c r="M25" s="94" t="s">
        <v>653</v>
      </c>
      <c r="N25" s="95">
        <v>1.03</v>
      </c>
      <c r="O25" s="96" t="str">
        <f t="shared" si="1"/>
        <v>102%</v>
      </c>
    </row>
    <row r="26" spans="1:15">
      <c r="A26" s="92" t="s">
        <v>654</v>
      </c>
      <c r="B26" s="93">
        <v>20</v>
      </c>
      <c r="C26" s="94" t="s">
        <v>182</v>
      </c>
      <c r="D26" s="93">
        <v>70</v>
      </c>
      <c r="E26" s="94" t="s">
        <v>250</v>
      </c>
      <c r="F26" s="95">
        <v>0.67</v>
      </c>
      <c r="G26" s="96" t="str">
        <f t="shared" si="0"/>
        <v>90%</v>
      </c>
      <c r="I26" s="92" t="s">
        <v>655</v>
      </c>
      <c r="J26" s="93">
        <v>63.64</v>
      </c>
      <c r="K26" s="94" t="s">
        <v>645</v>
      </c>
      <c r="L26" s="93">
        <v>30.77</v>
      </c>
      <c r="M26" s="94" t="s">
        <v>656</v>
      </c>
      <c r="N26" s="95">
        <v>0.92</v>
      </c>
      <c r="O26" s="96" t="str">
        <f t="shared" si="1"/>
        <v>94%</v>
      </c>
    </row>
    <row r="27" spans="1:15">
      <c r="A27" s="92" t="s">
        <v>657</v>
      </c>
      <c r="B27" s="93">
        <v>20</v>
      </c>
      <c r="C27" s="94" t="s">
        <v>182</v>
      </c>
      <c r="D27" s="93">
        <v>80</v>
      </c>
      <c r="E27" s="94" t="s">
        <v>246</v>
      </c>
      <c r="F27" s="95">
        <v>1</v>
      </c>
      <c r="G27" s="96" t="str">
        <f t="shared" si="0"/>
        <v>100%</v>
      </c>
      <c r="I27" s="92" t="s">
        <v>658</v>
      </c>
      <c r="J27" s="93">
        <v>68.180000000000007</v>
      </c>
      <c r="K27" s="94" t="s">
        <v>659</v>
      </c>
      <c r="L27" s="93">
        <v>30.77</v>
      </c>
      <c r="M27" s="94" t="s">
        <v>656</v>
      </c>
      <c r="N27" s="95">
        <v>0.98</v>
      </c>
      <c r="O27" s="96" t="str">
        <f t="shared" si="1"/>
        <v>99%</v>
      </c>
    </row>
    <row r="28" spans="1:15">
      <c r="A28" s="92" t="s">
        <v>660</v>
      </c>
      <c r="B28" s="93">
        <v>15</v>
      </c>
      <c r="C28" s="94" t="s">
        <v>178</v>
      </c>
      <c r="D28" s="93">
        <v>80</v>
      </c>
      <c r="E28" s="94" t="s">
        <v>246</v>
      </c>
      <c r="F28" s="95">
        <v>0.75</v>
      </c>
      <c r="G28" s="96" t="str">
        <f t="shared" si="0"/>
        <v>95%</v>
      </c>
      <c r="I28" s="92" t="s">
        <v>661</v>
      </c>
      <c r="J28" s="93">
        <v>72.73</v>
      </c>
      <c r="K28" s="94" t="s">
        <v>662</v>
      </c>
      <c r="L28" s="93">
        <v>30.77</v>
      </c>
      <c r="M28" s="94" t="s">
        <v>656</v>
      </c>
      <c r="N28" s="95">
        <v>1.05</v>
      </c>
      <c r="O28" s="96" t="str">
        <f t="shared" si="1"/>
        <v>104%</v>
      </c>
    </row>
    <row r="29" spans="1:15">
      <c r="A29" s="92" t="s">
        <v>663</v>
      </c>
      <c r="B29" s="93">
        <v>15</v>
      </c>
      <c r="C29" s="94" t="s">
        <v>178</v>
      </c>
      <c r="D29" s="93">
        <v>90</v>
      </c>
      <c r="E29" s="94" t="s">
        <v>222</v>
      </c>
      <c r="F29" s="95">
        <v>1.5</v>
      </c>
      <c r="G29" s="96" t="str">
        <f t="shared" si="0"/>
        <v>105%</v>
      </c>
      <c r="I29" s="92" t="s">
        <v>664</v>
      </c>
      <c r="J29" s="93">
        <v>77.27</v>
      </c>
      <c r="K29" s="94" t="s">
        <v>665</v>
      </c>
      <c r="L29" s="93">
        <v>30.77</v>
      </c>
      <c r="M29" s="94" t="s">
        <v>656</v>
      </c>
      <c r="N29" s="95">
        <v>1.1200000000000001</v>
      </c>
      <c r="O29" s="96" t="str">
        <f t="shared" si="1"/>
        <v>108%</v>
      </c>
    </row>
    <row r="30" spans="1:15">
      <c r="A30" s="92" t="s">
        <v>666</v>
      </c>
      <c r="B30" s="93">
        <v>15</v>
      </c>
      <c r="C30" s="94" t="s">
        <v>178</v>
      </c>
      <c r="D30" s="93">
        <v>100</v>
      </c>
      <c r="E30" s="94" t="s">
        <v>169</v>
      </c>
      <c r="F30" s="95"/>
      <c r="G30" s="96" t="str">
        <f t="shared" si="0"/>
        <v>115%</v>
      </c>
      <c r="I30" s="92" t="s">
        <v>667</v>
      </c>
      <c r="J30" s="93">
        <v>81.819999999999993</v>
      </c>
      <c r="K30" s="94" t="s">
        <v>668</v>
      </c>
      <c r="L30" s="93">
        <v>30.77</v>
      </c>
      <c r="M30" s="94" t="s">
        <v>656</v>
      </c>
      <c r="N30" s="95">
        <v>1.18</v>
      </c>
      <c r="O30" s="96" t="str">
        <f t="shared" si="1"/>
        <v>113%</v>
      </c>
    </row>
    <row r="31" spans="1:15">
      <c r="A31" s="92" t="s">
        <v>669</v>
      </c>
      <c r="B31" s="93">
        <v>10</v>
      </c>
      <c r="C31" s="94" t="s">
        <v>174</v>
      </c>
      <c r="D31" s="93">
        <v>100</v>
      </c>
      <c r="E31" s="94" t="s">
        <v>169</v>
      </c>
      <c r="F31" s="95"/>
      <c r="G31" s="96" t="str">
        <f t="shared" si="0"/>
        <v>110%</v>
      </c>
      <c r="I31" s="92" t="s">
        <v>670</v>
      </c>
      <c r="J31" s="93">
        <v>81.819999999999993</v>
      </c>
      <c r="K31" s="94" t="s">
        <v>668</v>
      </c>
      <c r="L31" s="93">
        <v>23.08</v>
      </c>
      <c r="M31" s="94" t="s">
        <v>671</v>
      </c>
      <c r="N31" s="95">
        <v>1.06</v>
      </c>
      <c r="O31" s="96" t="str">
        <f t="shared" si="1"/>
        <v>105%</v>
      </c>
    </row>
    <row r="32" spans="1:15">
      <c r="A32" s="92" t="s">
        <v>672</v>
      </c>
      <c r="B32" s="93">
        <v>5</v>
      </c>
      <c r="C32" s="94" t="s">
        <v>168</v>
      </c>
      <c r="D32" s="93">
        <v>100</v>
      </c>
      <c r="E32" s="94" t="s">
        <v>169</v>
      </c>
      <c r="F32" s="95"/>
      <c r="G32" s="96" t="str">
        <f t="shared" si="0"/>
        <v>105%</v>
      </c>
      <c r="I32" s="92" t="s">
        <v>673</v>
      </c>
      <c r="J32" s="93">
        <v>86.36</v>
      </c>
      <c r="K32" s="94" t="s">
        <v>674</v>
      </c>
      <c r="L32" s="93">
        <v>23.08</v>
      </c>
      <c r="M32" s="94" t="s">
        <v>671</v>
      </c>
      <c r="N32" s="95">
        <v>1.1200000000000001</v>
      </c>
      <c r="O32" s="96" t="str">
        <f t="shared" si="1"/>
        <v>109%</v>
      </c>
    </row>
    <row r="33" spans="2:15">
      <c r="I33" s="92" t="s">
        <v>675</v>
      </c>
      <c r="J33" s="93">
        <v>86.36</v>
      </c>
      <c r="K33" s="94" t="s">
        <v>674</v>
      </c>
      <c r="L33" s="93">
        <v>15.38</v>
      </c>
      <c r="M33" s="94" t="s">
        <v>676</v>
      </c>
      <c r="N33" s="95">
        <v>1.02</v>
      </c>
      <c r="O33" s="96" t="str">
        <f t="shared" si="1"/>
        <v>102%</v>
      </c>
    </row>
    <row r="34" spans="2:15">
      <c r="I34" s="92" t="s">
        <v>677</v>
      </c>
      <c r="J34" s="93">
        <v>86.36</v>
      </c>
      <c r="K34" s="94" t="s">
        <v>674</v>
      </c>
      <c r="L34" s="93">
        <v>7.6920000000000002</v>
      </c>
      <c r="M34" s="94" t="s">
        <v>678</v>
      </c>
      <c r="N34" s="95">
        <v>0.94</v>
      </c>
      <c r="O34" s="96" t="str">
        <f t="shared" si="1"/>
        <v>94%</v>
      </c>
    </row>
    <row r="35" spans="2:15">
      <c r="I35" s="92" t="s">
        <v>679</v>
      </c>
      <c r="J35" s="93">
        <v>86.36</v>
      </c>
      <c r="K35" s="94" t="s">
        <v>674</v>
      </c>
      <c r="L35" s="93">
        <v>0</v>
      </c>
      <c r="M35" s="94" t="s">
        <v>680</v>
      </c>
      <c r="N35" s="95">
        <v>0.86</v>
      </c>
      <c r="O35" s="96" t="str">
        <f t="shared" si="1"/>
        <v>86%</v>
      </c>
    </row>
    <row r="36" spans="2:15">
      <c r="B36" s="103" t="s">
        <v>291</v>
      </c>
      <c r="C36" s="103"/>
      <c r="D36" s="103"/>
      <c r="E36" s="103"/>
      <c r="I36" s="92" t="s">
        <v>681</v>
      </c>
      <c r="J36" s="93">
        <v>90.91</v>
      </c>
      <c r="K36" s="94" t="s">
        <v>682</v>
      </c>
      <c r="L36" s="93">
        <v>0</v>
      </c>
      <c r="M36" s="94" t="s">
        <v>680</v>
      </c>
      <c r="N36" s="95">
        <v>0.91</v>
      </c>
      <c r="O36" s="96" t="str">
        <f t="shared" si="1"/>
        <v>91%</v>
      </c>
    </row>
    <row r="37" spans="2:15">
      <c r="B37" s="104" t="s">
        <v>294</v>
      </c>
      <c r="C37" s="104"/>
      <c r="D37" s="104"/>
      <c r="E37" s="104"/>
      <c r="I37" s="92" t="s">
        <v>683</v>
      </c>
      <c r="J37" s="93">
        <v>95.45</v>
      </c>
      <c r="K37" s="94" t="s">
        <v>684</v>
      </c>
      <c r="L37" s="93">
        <v>0</v>
      </c>
      <c r="M37" s="94" t="s">
        <v>680</v>
      </c>
      <c r="N37" s="95">
        <v>0.95</v>
      </c>
      <c r="O37" s="96" t="str">
        <f t="shared" si="1"/>
        <v>95%</v>
      </c>
    </row>
    <row r="38" spans="2:15">
      <c r="I38" s="92"/>
      <c r="J38" s="93"/>
      <c r="K38" s="94"/>
      <c r="L38" s="93"/>
      <c r="M38" s="94"/>
      <c r="N38" s="95"/>
      <c r="O38" s="96"/>
    </row>
    <row r="39" spans="2:15">
      <c r="I39" s="92"/>
      <c r="J39" s="93"/>
      <c r="K39" s="94"/>
      <c r="L39" s="93"/>
      <c r="M39" s="94"/>
      <c r="N39" s="95"/>
      <c r="O39" s="96"/>
    </row>
    <row r="40" spans="2:15">
      <c r="I40" s="92"/>
      <c r="J40" s="93"/>
      <c r="K40" s="94"/>
      <c r="L40" s="93"/>
      <c r="M40" s="94"/>
      <c r="N40" s="95"/>
      <c r="O40" s="96"/>
    </row>
    <row r="41" spans="2:15">
      <c r="I41" s="92"/>
      <c r="J41" s="93"/>
      <c r="K41" s="94"/>
      <c r="L41" s="93"/>
      <c r="M41" s="94"/>
      <c r="N41" s="95"/>
      <c r="O41" s="96"/>
    </row>
    <row r="42" spans="2:15">
      <c r="I42" s="92"/>
      <c r="J42" s="93"/>
      <c r="K42" s="94"/>
      <c r="L42" s="93"/>
      <c r="M42" s="94"/>
      <c r="N42" s="95"/>
      <c r="O42" s="96"/>
    </row>
    <row r="43" spans="2:15">
      <c r="I43" s="92"/>
      <c r="J43" s="93"/>
      <c r="K43" s="94"/>
      <c r="L43" s="93"/>
      <c r="M43" s="94"/>
      <c r="N43" s="95"/>
      <c r="O43" s="96"/>
    </row>
    <row r="44" spans="2:15">
      <c r="I44" s="92"/>
      <c r="J44" s="93"/>
      <c r="K44" s="94"/>
      <c r="L44" s="93"/>
      <c r="M44" s="94"/>
      <c r="N44" s="95"/>
      <c r="O44" s="96"/>
    </row>
    <row r="45" spans="2:15">
      <c r="I45" s="92"/>
      <c r="J45" s="93"/>
      <c r="K45" s="94"/>
      <c r="L45" s="93"/>
      <c r="M45" s="94"/>
      <c r="N45" s="95"/>
      <c r="O45" s="96"/>
    </row>
    <row r="46" spans="2:15">
      <c r="I46" s="92"/>
      <c r="J46" s="93"/>
      <c r="K46" s="94"/>
      <c r="L46" s="93"/>
      <c r="M46" s="94"/>
      <c r="N46" s="95"/>
      <c r="O46" s="96"/>
    </row>
    <row r="47" spans="2:15">
      <c r="I47" s="92"/>
      <c r="J47" s="93"/>
      <c r="K47" s="94"/>
      <c r="L47" s="93"/>
      <c r="M47" s="94"/>
      <c r="N47" s="95"/>
      <c r="O47" s="9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sqref="A1:XFD1"/>
    </sheetView>
  </sheetViews>
  <sheetFormatPr defaultColWidth="8.81640625" defaultRowHeight="14.5"/>
  <cols>
    <col min="2" max="2" width="10" customWidth="1"/>
    <col min="4" max="4" width="10.453125" customWidth="1"/>
    <col min="11" max="11" width="9.81640625" customWidth="1"/>
    <col min="13" max="13" width="10.26953125" customWidth="1"/>
    <col min="14" max="14" width="8.81640625" customWidth="1"/>
  </cols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99" t="s">
        <v>685</v>
      </c>
      <c r="B4" s="99">
        <v>100</v>
      </c>
      <c r="C4" s="99" t="s">
        <v>258</v>
      </c>
      <c r="D4" s="99">
        <v>100</v>
      </c>
      <c r="E4" s="99" t="s">
        <v>169</v>
      </c>
      <c r="F4" s="99"/>
      <c r="G4" s="101" t="str">
        <f>ROUND(SUM(B4,D4),0)&amp;"%"</f>
        <v>200%</v>
      </c>
      <c r="J4" s="99" t="s">
        <v>685</v>
      </c>
      <c r="K4" s="99">
        <v>100</v>
      </c>
      <c r="L4" s="99" t="s">
        <v>306</v>
      </c>
      <c r="M4" s="99">
        <v>100</v>
      </c>
      <c r="N4" s="99" t="s">
        <v>172</v>
      </c>
      <c r="O4" s="103"/>
      <c r="P4" s="101" t="str">
        <f>ROUND(SUM(K4,M4),0)&amp;"%"</f>
        <v>200%</v>
      </c>
    </row>
    <row r="24" spans="2:2">
      <c r="B24" s="103" t="s">
        <v>291</v>
      </c>
    </row>
    <row r="25" spans="2:2">
      <c r="B25" s="104" t="s">
        <v>2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sqref="A1:XFD1"/>
    </sheetView>
  </sheetViews>
  <sheetFormatPr defaultColWidth="8.81640625" defaultRowHeight="14.5"/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99" t="s">
        <v>685</v>
      </c>
      <c r="B4" s="99">
        <v>100</v>
      </c>
      <c r="C4" s="99" t="s">
        <v>258</v>
      </c>
      <c r="D4" s="99">
        <v>100</v>
      </c>
      <c r="E4" s="99" t="s">
        <v>169</v>
      </c>
      <c r="F4" s="103"/>
      <c r="G4" s="101" t="str">
        <f>ROUND(SUM(B4,D4),0)&amp;"%"</f>
        <v>200%</v>
      </c>
      <c r="J4" s="94" t="s">
        <v>686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7">
      <c r="J5" s="94" t="s">
        <v>687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0">ROUND(SUM(K5,M5),0)&amp;"%"</f>
        <v>113%</v>
      </c>
    </row>
    <row r="6" spans="1:17">
      <c r="J6" s="94" t="s">
        <v>688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0"/>
        <v>120%</v>
      </c>
    </row>
    <row r="7" spans="1:17">
      <c r="J7" s="94" t="s">
        <v>689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0"/>
        <v>127%</v>
      </c>
    </row>
    <row r="8" spans="1:17">
      <c r="J8" s="94" t="s">
        <v>690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0"/>
        <v>133%</v>
      </c>
    </row>
    <row r="9" spans="1:17">
      <c r="J9" s="94" t="s">
        <v>691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0"/>
        <v>140%</v>
      </c>
    </row>
    <row r="10" spans="1:17">
      <c r="J10" s="94" t="s">
        <v>692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0"/>
        <v>147%</v>
      </c>
    </row>
    <row r="11" spans="1:17">
      <c r="J11" s="94" t="s">
        <v>693</v>
      </c>
      <c r="K11" s="94">
        <v>96.67</v>
      </c>
      <c r="L11" s="94" t="s">
        <v>302</v>
      </c>
      <c r="M11" s="94">
        <v>46.67</v>
      </c>
      <c r="N11" s="94" t="s">
        <v>300</v>
      </c>
      <c r="O11" s="94">
        <v>1.8129999999999999</v>
      </c>
      <c r="P11" s="96" t="str">
        <f t="shared" si="0"/>
        <v>143%</v>
      </c>
    </row>
    <row r="12" spans="1:17">
      <c r="B12" s="103" t="s">
        <v>291</v>
      </c>
      <c r="J12" s="94" t="s">
        <v>694</v>
      </c>
      <c r="K12" s="94">
        <v>96.67</v>
      </c>
      <c r="L12" s="94" t="s">
        <v>302</v>
      </c>
      <c r="M12" s="94">
        <v>53.33</v>
      </c>
      <c r="N12" s="94" t="s">
        <v>298</v>
      </c>
      <c r="O12" s="94">
        <v>2.0710000000000002</v>
      </c>
      <c r="P12" s="96" t="str">
        <f t="shared" si="0"/>
        <v>150%</v>
      </c>
    </row>
    <row r="13" spans="1:17">
      <c r="B13" s="104" t="s">
        <v>294</v>
      </c>
      <c r="J13" s="94" t="s">
        <v>695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0"/>
        <v>157%</v>
      </c>
    </row>
    <row r="14" spans="1:17">
      <c r="J14" s="94" t="s">
        <v>696</v>
      </c>
      <c r="K14" s="94">
        <v>93.33</v>
      </c>
      <c r="L14" s="94" t="s">
        <v>290</v>
      </c>
      <c r="M14" s="94">
        <v>60</v>
      </c>
      <c r="N14" s="94" t="s">
        <v>296</v>
      </c>
      <c r="O14" s="94">
        <v>2.3330000000000002</v>
      </c>
      <c r="P14" s="96" t="str">
        <f t="shared" si="0"/>
        <v>153%</v>
      </c>
    </row>
    <row r="15" spans="1:17">
      <c r="J15" s="94" t="s">
        <v>697</v>
      </c>
      <c r="K15" s="94">
        <v>90</v>
      </c>
      <c r="L15" s="94" t="s">
        <v>286</v>
      </c>
      <c r="M15" s="94">
        <v>60</v>
      </c>
      <c r="N15" s="94" t="s">
        <v>296</v>
      </c>
      <c r="O15" s="94">
        <v>2.25</v>
      </c>
      <c r="P15" s="96" t="str">
        <f t="shared" si="0"/>
        <v>150%</v>
      </c>
    </row>
    <row r="16" spans="1:17">
      <c r="J16" s="94" t="s">
        <v>698</v>
      </c>
      <c r="K16" s="94">
        <v>90</v>
      </c>
      <c r="L16" s="94" t="s">
        <v>286</v>
      </c>
      <c r="M16" s="94">
        <v>66.67</v>
      </c>
      <c r="N16" s="94" t="s">
        <v>293</v>
      </c>
      <c r="O16" s="94">
        <v>2.7</v>
      </c>
      <c r="P16" s="96" t="str">
        <f t="shared" si="0"/>
        <v>157%</v>
      </c>
    </row>
    <row r="17" spans="10:16">
      <c r="J17" s="94" t="s">
        <v>699</v>
      </c>
      <c r="K17" s="94">
        <v>90</v>
      </c>
      <c r="L17" s="94" t="s">
        <v>286</v>
      </c>
      <c r="M17" s="94">
        <v>73.33</v>
      </c>
      <c r="N17" s="94" t="s">
        <v>288</v>
      </c>
      <c r="O17" s="94">
        <v>3.375</v>
      </c>
      <c r="P17" s="96" t="str">
        <f t="shared" si="0"/>
        <v>163%</v>
      </c>
    </row>
    <row r="18" spans="10:16">
      <c r="J18" s="94" t="s">
        <v>700</v>
      </c>
      <c r="K18" s="94">
        <v>90</v>
      </c>
      <c r="L18" s="94" t="s">
        <v>286</v>
      </c>
      <c r="M18" s="94">
        <v>80</v>
      </c>
      <c r="N18" s="94" t="s">
        <v>280</v>
      </c>
      <c r="O18" s="94">
        <v>4.5</v>
      </c>
      <c r="P18" s="96" t="str">
        <f t="shared" si="0"/>
        <v>170%</v>
      </c>
    </row>
    <row r="19" spans="10:16">
      <c r="J19" s="94" t="s">
        <v>701</v>
      </c>
      <c r="K19" s="94">
        <v>86.67</v>
      </c>
      <c r="L19" s="94" t="s">
        <v>284</v>
      </c>
      <c r="M19" s="94">
        <v>80</v>
      </c>
      <c r="N19" s="94" t="s">
        <v>280</v>
      </c>
      <c r="O19" s="94">
        <v>4.3330000000000002</v>
      </c>
      <c r="P19" s="96" t="str">
        <f t="shared" si="0"/>
        <v>167%</v>
      </c>
    </row>
    <row r="20" spans="10:16">
      <c r="J20" s="94" t="s">
        <v>702</v>
      </c>
      <c r="K20" s="94">
        <v>86.67</v>
      </c>
      <c r="L20" s="94" t="s">
        <v>284</v>
      </c>
      <c r="M20" s="94">
        <v>86.67</v>
      </c>
      <c r="N20" s="94" t="s">
        <v>272</v>
      </c>
      <c r="O20" s="94">
        <v>6.5</v>
      </c>
      <c r="P20" s="96" t="str">
        <f t="shared" si="0"/>
        <v>173%</v>
      </c>
    </row>
    <row r="21" spans="10:16">
      <c r="J21" s="94" t="s">
        <v>703</v>
      </c>
      <c r="K21" s="94">
        <v>83.33</v>
      </c>
      <c r="L21" s="94" t="s">
        <v>276</v>
      </c>
      <c r="M21" s="94">
        <v>86.67</v>
      </c>
      <c r="N21" s="94" t="s">
        <v>272</v>
      </c>
      <c r="O21" s="94">
        <v>6.25</v>
      </c>
      <c r="P21" s="96" t="str">
        <f t="shared" si="0"/>
        <v>170%</v>
      </c>
    </row>
    <row r="22" spans="10:16">
      <c r="J22" s="94" t="s">
        <v>704</v>
      </c>
      <c r="K22" s="94">
        <v>83.33</v>
      </c>
      <c r="L22" s="94" t="s">
        <v>276</v>
      </c>
      <c r="M22" s="94">
        <v>93.33</v>
      </c>
      <c r="N22" s="94" t="s">
        <v>264</v>
      </c>
      <c r="O22" s="105">
        <v>12.5</v>
      </c>
      <c r="P22" s="96" t="str">
        <f t="shared" si="0"/>
        <v>177%</v>
      </c>
    </row>
    <row r="23" spans="10:16">
      <c r="J23" s="94" t="s">
        <v>705</v>
      </c>
      <c r="K23" s="94">
        <v>80</v>
      </c>
      <c r="L23" s="94" t="s">
        <v>268</v>
      </c>
      <c r="M23" s="94">
        <v>93.33</v>
      </c>
      <c r="N23" s="94" t="s">
        <v>264</v>
      </c>
      <c r="O23" s="94">
        <v>12</v>
      </c>
      <c r="P23" s="96" t="str">
        <f t="shared" si="0"/>
        <v>173%</v>
      </c>
    </row>
    <row r="24" spans="10:16">
      <c r="J24" s="99" t="s">
        <v>706</v>
      </c>
      <c r="K24" s="99">
        <v>80</v>
      </c>
      <c r="L24" s="99" t="s">
        <v>268</v>
      </c>
      <c r="M24" s="99">
        <v>100</v>
      </c>
      <c r="N24" s="99" t="s">
        <v>172</v>
      </c>
      <c r="O24" s="99"/>
      <c r="P24" s="101" t="str">
        <f t="shared" si="0"/>
        <v>180%</v>
      </c>
    </row>
    <row r="25" spans="10:16">
      <c r="J25" s="94" t="s">
        <v>707</v>
      </c>
      <c r="K25" s="94">
        <v>76.67</v>
      </c>
      <c r="L25" s="94" t="s">
        <v>260</v>
      </c>
      <c r="M25" s="94">
        <v>100</v>
      </c>
      <c r="N25" s="94" t="s">
        <v>172</v>
      </c>
      <c r="O25" s="94"/>
      <c r="P25" s="96" t="str">
        <f t="shared" si="0"/>
        <v>177%</v>
      </c>
    </row>
    <row r="26" spans="10:16">
      <c r="J26" s="94" t="s">
        <v>708</v>
      </c>
      <c r="K26" s="94">
        <v>73.33</v>
      </c>
      <c r="L26" s="94" t="s">
        <v>256</v>
      </c>
      <c r="M26" s="94">
        <v>100</v>
      </c>
      <c r="N26" s="94" t="s">
        <v>172</v>
      </c>
      <c r="O26" s="94"/>
      <c r="P26" s="96" t="str">
        <f t="shared" si="0"/>
        <v>173%</v>
      </c>
    </row>
    <row r="27" spans="10:16">
      <c r="J27" s="94" t="s">
        <v>709</v>
      </c>
      <c r="K27" s="94">
        <v>70</v>
      </c>
      <c r="L27" s="94" t="s">
        <v>252</v>
      </c>
      <c r="M27" s="94">
        <v>100</v>
      </c>
      <c r="N27" s="94" t="s">
        <v>172</v>
      </c>
      <c r="O27" s="94"/>
      <c r="P27" s="96" t="str">
        <f t="shared" si="0"/>
        <v>170%</v>
      </c>
    </row>
    <row r="28" spans="10:16">
      <c r="J28" s="94" t="s">
        <v>710</v>
      </c>
      <c r="K28" s="94">
        <v>66.67</v>
      </c>
      <c r="L28" s="94" t="s">
        <v>248</v>
      </c>
      <c r="M28" s="94">
        <v>100</v>
      </c>
      <c r="N28" s="94" t="s">
        <v>172</v>
      </c>
      <c r="O28" s="94"/>
      <c r="P28" s="96" t="str">
        <f t="shared" si="0"/>
        <v>167%</v>
      </c>
    </row>
    <row r="29" spans="10:16">
      <c r="J29" s="94" t="s">
        <v>412</v>
      </c>
      <c r="K29" s="94">
        <v>63.33</v>
      </c>
      <c r="L29" s="94" t="s">
        <v>244</v>
      </c>
      <c r="M29" s="94">
        <v>100</v>
      </c>
      <c r="N29" s="94" t="s">
        <v>172</v>
      </c>
      <c r="O29" s="94"/>
      <c r="P29" s="96" t="str">
        <f t="shared" si="0"/>
        <v>163%</v>
      </c>
    </row>
    <row r="30" spans="10:16">
      <c r="J30" s="94" t="s">
        <v>711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0"/>
        <v>160%</v>
      </c>
    </row>
    <row r="31" spans="10:16">
      <c r="J31" s="94" t="s">
        <v>712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0"/>
        <v>157%</v>
      </c>
    </row>
    <row r="32" spans="10:16">
      <c r="J32" s="94" t="s">
        <v>713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0"/>
        <v>153%</v>
      </c>
    </row>
    <row r="33" spans="10:16">
      <c r="J33" s="94" t="s">
        <v>714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0"/>
        <v>150%</v>
      </c>
    </row>
    <row r="34" spans="10:16">
      <c r="J34" s="94" t="s">
        <v>715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0"/>
        <v>147%</v>
      </c>
    </row>
    <row r="35" spans="10:16">
      <c r="J35" s="94" t="s">
        <v>716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0"/>
        <v>143%</v>
      </c>
    </row>
    <row r="36" spans="10:16">
      <c r="J36" s="94" t="s">
        <v>717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0"/>
        <v>140%</v>
      </c>
    </row>
    <row r="37" spans="10:16">
      <c r="J37" s="94" t="s">
        <v>718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0"/>
        <v>137%</v>
      </c>
    </row>
    <row r="38" spans="10:16">
      <c r="J38" s="94" t="s">
        <v>719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0"/>
        <v>133%</v>
      </c>
    </row>
    <row r="39" spans="10:16">
      <c r="J39" s="94" t="s">
        <v>720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0"/>
        <v>130%</v>
      </c>
    </row>
    <row r="40" spans="10:16">
      <c r="J40" s="94" t="s">
        <v>721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0"/>
        <v>127%</v>
      </c>
    </row>
    <row r="41" spans="10:16">
      <c r="J41" s="94" t="s">
        <v>722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0"/>
        <v>123%</v>
      </c>
    </row>
    <row r="42" spans="10:16">
      <c r="J42" s="94" t="s">
        <v>723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0"/>
        <v>120%</v>
      </c>
    </row>
    <row r="43" spans="10:16">
      <c r="J43" s="94" t="s">
        <v>725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0"/>
        <v>117%</v>
      </c>
    </row>
    <row r="44" spans="10:16">
      <c r="J44" s="94" t="s">
        <v>418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0"/>
        <v>113%</v>
      </c>
    </row>
    <row r="45" spans="10:16">
      <c r="J45" s="94" t="s">
        <v>726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0"/>
        <v>110%</v>
      </c>
    </row>
    <row r="46" spans="10:16">
      <c r="J46" s="94" t="s">
        <v>727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0"/>
        <v>107%</v>
      </c>
    </row>
    <row r="47" spans="10:16">
      <c r="J47" s="94" t="s">
        <v>728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0"/>
        <v>103%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sqref="A1:XFD1"/>
    </sheetView>
  </sheetViews>
  <sheetFormatPr defaultColWidth="8.81640625" defaultRowHeight="15" customHeight="1"/>
  <cols>
    <col min="2" max="2" width="10.453125" customWidth="1"/>
    <col min="4" max="4" width="10.453125" customWidth="1"/>
    <col min="11" max="11" width="11" customWidth="1"/>
    <col min="13" max="13" width="10.453125" customWidth="1"/>
  </cols>
  <sheetData>
    <row r="1" spans="1:16" s="47" customFormat="1" ht="14.5">
      <c r="A1" s="47" t="s">
        <v>65</v>
      </c>
      <c r="J1" s="47" t="s">
        <v>160</v>
      </c>
    </row>
    <row r="3" spans="1:16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</row>
    <row r="4" spans="1:16" ht="14.5">
      <c r="A4" s="92" t="s">
        <v>729</v>
      </c>
      <c r="B4" s="94">
        <v>100</v>
      </c>
      <c r="C4" s="94" t="s">
        <v>258</v>
      </c>
      <c r="D4" s="94">
        <v>10</v>
      </c>
      <c r="E4" s="94" t="s">
        <v>282</v>
      </c>
      <c r="F4" s="94">
        <v>1.111</v>
      </c>
      <c r="G4" s="96" t="str">
        <f>ROUND(SUM(B4,D4),0)&amp;"%"</f>
        <v>110%</v>
      </c>
      <c r="J4" s="92" t="s">
        <v>730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6" ht="14.5">
      <c r="A5" s="92" t="s">
        <v>731</v>
      </c>
      <c r="B5" s="94">
        <v>100</v>
      </c>
      <c r="C5" s="94" t="s">
        <v>258</v>
      </c>
      <c r="D5" s="94">
        <v>20</v>
      </c>
      <c r="E5" s="94" t="s">
        <v>278</v>
      </c>
      <c r="F5" s="94">
        <v>1.25</v>
      </c>
      <c r="G5" s="96" t="str">
        <f t="shared" ref="G5:G32" si="0">ROUND(SUM(B5,D5),0)&amp;"%"</f>
        <v>120%</v>
      </c>
      <c r="J5" s="92" t="s">
        <v>732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1">ROUND(SUM(K5,M5),0)&amp;"%"</f>
        <v>113%</v>
      </c>
    </row>
    <row r="6" spans="1:16" ht="14.5">
      <c r="A6" s="92" t="s">
        <v>733</v>
      </c>
      <c r="B6" s="94">
        <v>100</v>
      </c>
      <c r="C6" s="94" t="s">
        <v>258</v>
      </c>
      <c r="D6" s="94">
        <v>30</v>
      </c>
      <c r="E6" s="94" t="s">
        <v>274</v>
      </c>
      <c r="F6" s="94">
        <v>1.429</v>
      </c>
      <c r="G6" s="96" t="str">
        <f t="shared" si="0"/>
        <v>130%</v>
      </c>
      <c r="J6" s="92" t="s">
        <v>734</v>
      </c>
      <c r="K6" s="94">
        <v>96.67</v>
      </c>
      <c r="L6" s="94" t="s">
        <v>302</v>
      </c>
      <c r="M6" s="94">
        <v>13.33</v>
      </c>
      <c r="N6" s="94" t="s">
        <v>314</v>
      </c>
      <c r="O6" s="94">
        <v>1.115</v>
      </c>
      <c r="P6" s="96" t="str">
        <f t="shared" si="1"/>
        <v>110%</v>
      </c>
    </row>
    <row r="7" spans="1:16" ht="14.5">
      <c r="A7" s="92" t="s">
        <v>735</v>
      </c>
      <c r="B7" s="94">
        <v>100</v>
      </c>
      <c r="C7" s="94" t="s">
        <v>258</v>
      </c>
      <c r="D7" s="94">
        <v>40</v>
      </c>
      <c r="E7" s="94" t="s">
        <v>270</v>
      </c>
      <c r="F7" s="94">
        <v>1.667</v>
      </c>
      <c r="G7" s="96" t="str">
        <f t="shared" si="0"/>
        <v>140%</v>
      </c>
      <c r="J7" s="92" t="s">
        <v>736</v>
      </c>
      <c r="K7" s="94">
        <v>96.67</v>
      </c>
      <c r="L7" s="94" t="s">
        <v>302</v>
      </c>
      <c r="M7" s="94">
        <v>20</v>
      </c>
      <c r="N7" s="94" t="s">
        <v>312</v>
      </c>
      <c r="O7" s="94">
        <v>1.208</v>
      </c>
      <c r="P7" s="96" t="str">
        <f t="shared" si="1"/>
        <v>117%</v>
      </c>
    </row>
    <row r="8" spans="1:16" ht="14.5">
      <c r="A8" s="92" t="s">
        <v>737</v>
      </c>
      <c r="B8" s="94">
        <v>100</v>
      </c>
      <c r="C8" s="94" t="s">
        <v>258</v>
      </c>
      <c r="D8" s="94">
        <v>50</v>
      </c>
      <c r="E8" s="94" t="s">
        <v>266</v>
      </c>
      <c r="F8" s="94">
        <v>2</v>
      </c>
      <c r="G8" s="96" t="str">
        <f t="shared" si="0"/>
        <v>150%</v>
      </c>
      <c r="J8" s="92" t="s">
        <v>738</v>
      </c>
      <c r="K8" s="94">
        <v>96.67</v>
      </c>
      <c r="L8" s="94" t="s">
        <v>302</v>
      </c>
      <c r="M8" s="94">
        <v>26.67</v>
      </c>
      <c r="N8" s="94" t="s">
        <v>310</v>
      </c>
      <c r="O8" s="94">
        <v>1.3180000000000001</v>
      </c>
      <c r="P8" s="96" t="str">
        <f t="shared" si="1"/>
        <v>123%</v>
      </c>
    </row>
    <row r="9" spans="1:16" ht="14.5">
      <c r="A9" s="92" t="s">
        <v>739</v>
      </c>
      <c r="B9" s="94">
        <v>100</v>
      </c>
      <c r="C9" s="94" t="s">
        <v>258</v>
      </c>
      <c r="D9" s="94">
        <v>60</v>
      </c>
      <c r="E9" s="94" t="s">
        <v>262</v>
      </c>
      <c r="F9" s="94">
        <v>2.5</v>
      </c>
      <c r="G9" s="96" t="str">
        <f t="shared" si="0"/>
        <v>160%</v>
      </c>
      <c r="J9" s="92" t="s">
        <v>740</v>
      </c>
      <c r="K9" s="94">
        <v>93.33</v>
      </c>
      <c r="L9" s="94" t="s">
        <v>290</v>
      </c>
      <c r="M9" s="94">
        <v>26.67</v>
      </c>
      <c r="N9" s="94" t="s">
        <v>310</v>
      </c>
      <c r="O9" s="94">
        <v>1.2729999999999999</v>
      </c>
      <c r="P9" s="96" t="str">
        <f t="shared" si="1"/>
        <v>120%</v>
      </c>
    </row>
    <row r="10" spans="1:16" ht="14.5">
      <c r="A10" s="92" t="s">
        <v>741</v>
      </c>
      <c r="B10" s="94">
        <v>100</v>
      </c>
      <c r="C10" s="94" t="s">
        <v>258</v>
      </c>
      <c r="D10" s="94">
        <v>70</v>
      </c>
      <c r="E10" s="94" t="s">
        <v>250</v>
      </c>
      <c r="F10" s="94">
        <v>3.3330000000000002</v>
      </c>
      <c r="G10" s="96" t="str">
        <f t="shared" si="0"/>
        <v>170%</v>
      </c>
      <c r="J10" s="92" t="s">
        <v>742</v>
      </c>
      <c r="K10" s="94">
        <v>93.33</v>
      </c>
      <c r="L10" s="94" t="s">
        <v>290</v>
      </c>
      <c r="M10" s="94">
        <v>33.33</v>
      </c>
      <c r="N10" s="94" t="s">
        <v>308</v>
      </c>
      <c r="O10" s="94">
        <v>1.4</v>
      </c>
      <c r="P10" s="96" t="str">
        <f t="shared" si="1"/>
        <v>127%</v>
      </c>
    </row>
    <row r="11" spans="1:16" ht="14.5">
      <c r="A11" s="97" t="s">
        <v>743</v>
      </c>
      <c r="B11" s="99">
        <v>100</v>
      </c>
      <c r="C11" s="99" t="s">
        <v>258</v>
      </c>
      <c r="D11" s="99">
        <v>80</v>
      </c>
      <c r="E11" s="99" t="s">
        <v>246</v>
      </c>
      <c r="F11" s="99">
        <v>5</v>
      </c>
      <c r="G11" s="101" t="str">
        <f t="shared" si="0"/>
        <v>180%</v>
      </c>
      <c r="J11" s="92" t="s">
        <v>744</v>
      </c>
      <c r="K11" s="94">
        <v>93.33</v>
      </c>
      <c r="L11" s="94" t="s">
        <v>290</v>
      </c>
      <c r="M11" s="94">
        <v>40</v>
      </c>
      <c r="N11" s="94" t="s">
        <v>304</v>
      </c>
      <c r="O11" s="94">
        <v>1.556</v>
      </c>
      <c r="P11" s="96" t="str">
        <f t="shared" si="1"/>
        <v>133%</v>
      </c>
    </row>
    <row r="12" spans="1:16" ht="14.5">
      <c r="A12" s="92" t="s">
        <v>745</v>
      </c>
      <c r="B12" s="94">
        <v>95</v>
      </c>
      <c r="C12" s="94" t="s">
        <v>254</v>
      </c>
      <c r="D12" s="94">
        <v>80</v>
      </c>
      <c r="E12" s="94" t="s">
        <v>246</v>
      </c>
      <c r="F12" s="94">
        <v>4.75</v>
      </c>
      <c r="G12" s="96" t="str">
        <f t="shared" si="0"/>
        <v>175%</v>
      </c>
      <c r="J12" s="92" t="s">
        <v>746</v>
      </c>
      <c r="K12" s="94">
        <v>93.33</v>
      </c>
      <c r="L12" s="94" t="s">
        <v>290</v>
      </c>
      <c r="M12" s="94">
        <v>46.67</v>
      </c>
      <c r="N12" s="94" t="s">
        <v>300</v>
      </c>
      <c r="O12" s="94">
        <v>1.75</v>
      </c>
      <c r="P12" s="96" t="str">
        <f t="shared" si="1"/>
        <v>140%</v>
      </c>
    </row>
    <row r="13" spans="1:16" ht="14.5">
      <c r="A13" s="92" t="s">
        <v>747</v>
      </c>
      <c r="B13" s="94">
        <v>90</v>
      </c>
      <c r="C13" s="94" t="s">
        <v>242</v>
      </c>
      <c r="D13" s="94">
        <v>80</v>
      </c>
      <c r="E13" s="94" t="s">
        <v>246</v>
      </c>
      <c r="F13" s="94">
        <v>4.5</v>
      </c>
      <c r="G13" s="96" t="str">
        <f t="shared" si="0"/>
        <v>170%</v>
      </c>
      <c r="J13" s="92" t="s">
        <v>748</v>
      </c>
      <c r="K13" s="94">
        <v>93.33</v>
      </c>
      <c r="L13" s="94" t="s">
        <v>290</v>
      </c>
      <c r="M13" s="94">
        <v>53.33</v>
      </c>
      <c r="N13" s="94" t="s">
        <v>298</v>
      </c>
      <c r="O13" s="94">
        <v>2</v>
      </c>
      <c r="P13" s="96" t="str">
        <f t="shared" si="1"/>
        <v>147%</v>
      </c>
    </row>
    <row r="14" spans="1:16" ht="14.5">
      <c r="A14" s="92" t="s">
        <v>749</v>
      </c>
      <c r="B14" s="94">
        <v>85</v>
      </c>
      <c r="C14" s="94" t="s">
        <v>238</v>
      </c>
      <c r="D14" s="94">
        <v>80</v>
      </c>
      <c r="E14" s="94" t="s">
        <v>246</v>
      </c>
      <c r="F14" s="94">
        <v>4.25</v>
      </c>
      <c r="G14" s="96" t="str">
        <f t="shared" si="0"/>
        <v>165%</v>
      </c>
      <c r="J14" s="92" t="s">
        <v>750</v>
      </c>
      <c r="K14" s="94">
        <v>93.33</v>
      </c>
      <c r="L14" s="94" t="s">
        <v>290</v>
      </c>
      <c r="M14" s="94">
        <v>60</v>
      </c>
      <c r="N14" s="94" t="s">
        <v>296</v>
      </c>
      <c r="O14" s="94">
        <v>2.3330000000000002</v>
      </c>
      <c r="P14" s="96" t="str">
        <f t="shared" si="1"/>
        <v>153%</v>
      </c>
    </row>
    <row r="15" spans="1:16" ht="14.5">
      <c r="A15" s="92" t="s">
        <v>751</v>
      </c>
      <c r="B15" s="94">
        <v>85</v>
      </c>
      <c r="C15" s="94" t="s">
        <v>238</v>
      </c>
      <c r="D15" s="94">
        <v>90</v>
      </c>
      <c r="E15" s="94" t="s">
        <v>222</v>
      </c>
      <c r="F15" s="105">
        <v>8.5</v>
      </c>
      <c r="G15" s="96" t="str">
        <f t="shared" si="0"/>
        <v>175%</v>
      </c>
      <c r="J15" s="92" t="s">
        <v>752</v>
      </c>
      <c r="K15" s="94">
        <v>90</v>
      </c>
      <c r="L15" s="94" t="s">
        <v>286</v>
      </c>
      <c r="M15" s="94">
        <v>60</v>
      </c>
      <c r="N15" s="94" t="s">
        <v>296</v>
      </c>
      <c r="O15" s="94">
        <v>2.25</v>
      </c>
      <c r="P15" s="96" t="str">
        <f t="shared" si="1"/>
        <v>150%</v>
      </c>
    </row>
    <row r="16" spans="1:16" ht="14.5">
      <c r="A16" s="92" t="s">
        <v>753</v>
      </c>
      <c r="B16" s="94">
        <v>80</v>
      </c>
      <c r="C16" s="94" t="s">
        <v>234</v>
      </c>
      <c r="D16" s="94">
        <v>90</v>
      </c>
      <c r="E16" s="94" t="s">
        <v>222</v>
      </c>
      <c r="F16" s="94">
        <v>8</v>
      </c>
      <c r="G16" s="96" t="str">
        <f t="shared" si="0"/>
        <v>170%</v>
      </c>
      <c r="J16" s="92" t="s">
        <v>754</v>
      </c>
      <c r="K16" s="94">
        <v>90</v>
      </c>
      <c r="L16" s="94" t="s">
        <v>286</v>
      </c>
      <c r="M16" s="94">
        <v>66.67</v>
      </c>
      <c r="N16" s="94" t="s">
        <v>293</v>
      </c>
      <c r="O16" s="94">
        <v>2.7</v>
      </c>
      <c r="P16" s="96" t="str">
        <f t="shared" si="1"/>
        <v>157%</v>
      </c>
    </row>
    <row r="17" spans="1:16" ht="14.5">
      <c r="A17" s="92" t="s">
        <v>755</v>
      </c>
      <c r="B17" s="94">
        <v>75</v>
      </c>
      <c r="C17" s="94" t="s">
        <v>230</v>
      </c>
      <c r="D17" s="94">
        <v>90</v>
      </c>
      <c r="E17" s="94" t="s">
        <v>222</v>
      </c>
      <c r="F17" s="94">
        <v>7.5</v>
      </c>
      <c r="G17" s="96" t="str">
        <f t="shared" si="0"/>
        <v>165%</v>
      </c>
      <c r="J17" s="92" t="s">
        <v>756</v>
      </c>
      <c r="K17" s="94">
        <v>86.67</v>
      </c>
      <c r="L17" s="94" t="s">
        <v>284</v>
      </c>
      <c r="M17" s="94">
        <v>66.67</v>
      </c>
      <c r="N17" s="94" t="s">
        <v>293</v>
      </c>
      <c r="O17" s="94">
        <v>2.6</v>
      </c>
      <c r="P17" s="96" t="str">
        <f t="shared" si="1"/>
        <v>153%</v>
      </c>
    </row>
    <row r="18" spans="1:16" ht="14.5">
      <c r="A18" s="92" t="s">
        <v>757</v>
      </c>
      <c r="B18" s="94">
        <v>75</v>
      </c>
      <c r="C18" s="94" t="s">
        <v>230</v>
      </c>
      <c r="D18" s="94">
        <v>100</v>
      </c>
      <c r="E18" s="94" t="s">
        <v>169</v>
      </c>
      <c r="F18" s="94"/>
      <c r="G18" s="96" t="str">
        <f t="shared" si="0"/>
        <v>175%</v>
      </c>
      <c r="J18" s="92" t="s">
        <v>758</v>
      </c>
      <c r="K18" s="94">
        <v>86.67</v>
      </c>
      <c r="L18" s="94" t="s">
        <v>284</v>
      </c>
      <c r="M18" s="94">
        <v>73.33</v>
      </c>
      <c r="N18" s="94" t="s">
        <v>288</v>
      </c>
      <c r="O18" s="94">
        <v>3.25</v>
      </c>
      <c r="P18" s="96" t="str">
        <f t="shared" si="1"/>
        <v>160%</v>
      </c>
    </row>
    <row r="19" spans="1:16" ht="14.5">
      <c r="A19" s="92" t="s">
        <v>759</v>
      </c>
      <c r="B19" s="94">
        <v>70</v>
      </c>
      <c r="C19" s="94" t="s">
        <v>226</v>
      </c>
      <c r="D19" s="94">
        <v>100</v>
      </c>
      <c r="E19" s="94" t="s">
        <v>169</v>
      </c>
      <c r="F19" s="94"/>
      <c r="G19" s="96" t="str">
        <f t="shared" si="0"/>
        <v>170%</v>
      </c>
      <c r="J19" s="92" t="s">
        <v>760</v>
      </c>
      <c r="K19" s="94">
        <v>83.33</v>
      </c>
      <c r="L19" s="94" t="s">
        <v>276</v>
      </c>
      <c r="M19" s="94">
        <v>73.33</v>
      </c>
      <c r="N19" s="94" t="s">
        <v>288</v>
      </c>
      <c r="O19" s="94">
        <v>3.125</v>
      </c>
      <c r="P19" s="96" t="str">
        <f t="shared" si="1"/>
        <v>157%</v>
      </c>
    </row>
    <row r="20" spans="1:16" ht="14.5">
      <c r="A20" s="92" t="s">
        <v>761</v>
      </c>
      <c r="B20" s="94">
        <v>65</v>
      </c>
      <c r="C20" s="94" t="s">
        <v>218</v>
      </c>
      <c r="D20" s="94">
        <v>100</v>
      </c>
      <c r="E20" s="94" t="s">
        <v>169</v>
      </c>
      <c r="F20" s="94"/>
      <c r="G20" s="96" t="str">
        <f t="shared" si="0"/>
        <v>165%</v>
      </c>
      <c r="J20" s="92" t="s">
        <v>762</v>
      </c>
      <c r="K20" s="94">
        <v>83.33</v>
      </c>
      <c r="L20" s="94" t="s">
        <v>276</v>
      </c>
      <c r="M20" s="94">
        <v>80</v>
      </c>
      <c r="N20" s="94" t="s">
        <v>280</v>
      </c>
      <c r="O20" s="94">
        <v>4.1669999999999998</v>
      </c>
      <c r="P20" s="96" t="str">
        <f t="shared" si="1"/>
        <v>163%</v>
      </c>
    </row>
    <row r="21" spans="1:16" ht="14.5">
      <c r="A21" s="92" t="s">
        <v>402</v>
      </c>
      <c r="B21" s="94">
        <v>60</v>
      </c>
      <c r="C21" s="94" t="s">
        <v>214</v>
      </c>
      <c r="D21" s="94">
        <v>100</v>
      </c>
      <c r="E21" s="94" t="s">
        <v>169</v>
      </c>
      <c r="F21" s="94"/>
      <c r="G21" s="96" t="str">
        <f t="shared" si="0"/>
        <v>160%</v>
      </c>
      <c r="J21" s="92" t="s">
        <v>763</v>
      </c>
      <c r="K21" s="94">
        <v>80</v>
      </c>
      <c r="L21" s="94" t="s">
        <v>268</v>
      </c>
      <c r="M21" s="94">
        <v>80</v>
      </c>
      <c r="N21" s="94" t="s">
        <v>280</v>
      </c>
      <c r="O21" s="94">
        <v>4</v>
      </c>
      <c r="P21" s="96" t="str">
        <f t="shared" si="1"/>
        <v>160%</v>
      </c>
    </row>
    <row r="22" spans="1:16" ht="14.5">
      <c r="A22" s="92" t="s">
        <v>402</v>
      </c>
      <c r="B22" s="94">
        <v>55</v>
      </c>
      <c r="C22" s="94" t="s">
        <v>210</v>
      </c>
      <c r="D22" s="94">
        <v>100</v>
      </c>
      <c r="E22" s="94" t="s">
        <v>169</v>
      </c>
      <c r="F22" s="94"/>
      <c r="G22" s="96" t="str">
        <f t="shared" si="0"/>
        <v>155%</v>
      </c>
      <c r="J22" s="92" t="s">
        <v>764</v>
      </c>
      <c r="K22" s="94">
        <v>76.67</v>
      </c>
      <c r="L22" s="94" t="s">
        <v>260</v>
      </c>
      <c r="M22" s="94">
        <v>80</v>
      </c>
      <c r="N22" s="94" t="s">
        <v>280</v>
      </c>
      <c r="O22" s="94">
        <v>3.8330000000000002</v>
      </c>
      <c r="P22" s="96" t="str">
        <f t="shared" si="1"/>
        <v>157%</v>
      </c>
    </row>
    <row r="23" spans="1:16" ht="14.5">
      <c r="A23" s="92" t="s">
        <v>402</v>
      </c>
      <c r="B23" s="94">
        <v>50</v>
      </c>
      <c r="C23" s="94" t="s">
        <v>206</v>
      </c>
      <c r="D23" s="94">
        <v>100</v>
      </c>
      <c r="E23" s="94" t="s">
        <v>169</v>
      </c>
      <c r="F23" s="94"/>
      <c r="G23" s="96" t="str">
        <f t="shared" si="0"/>
        <v>150%</v>
      </c>
      <c r="J23" s="92" t="s">
        <v>765</v>
      </c>
      <c r="K23" s="94">
        <v>73.33</v>
      </c>
      <c r="L23" s="94" t="s">
        <v>256</v>
      </c>
      <c r="M23" s="94">
        <v>80</v>
      </c>
      <c r="N23" s="94" t="s">
        <v>280</v>
      </c>
      <c r="O23" s="94">
        <v>3.6669999999999998</v>
      </c>
      <c r="P23" s="96" t="str">
        <f t="shared" si="1"/>
        <v>153%</v>
      </c>
    </row>
    <row r="24" spans="1:16" ht="14.5">
      <c r="A24" s="92" t="s">
        <v>402</v>
      </c>
      <c r="B24" s="94">
        <v>45</v>
      </c>
      <c r="C24" s="94" t="s">
        <v>202</v>
      </c>
      <c r="D24" s="94">
        <v>100</v>
      </c>
      <c r="E24" s="94" t="s">
        <v>169</v>
      </c>
      <c r="F24" s="94"/>
      <c r="G24" s="96" t="str">
        <f t="shared" si="0"/>
        <v>145%</v>
      </c>
      <c r="J24" s="92" t="s">
        <v>766</v>
      </c>
      <c r="K24" s="94">
        <v>70</v>
      </c>
      <c r="L24" s="94" t="s">
        <v>252</v>
      </c>
      <c r="M24" s="94">
        <v>80</v>
      </c>
      <c r="N24" s="94" t="s">
        <v>280</v>
      </c>
      <c r="O24" s="94">
        <v>3.5</v>
      </c>
      <c r="P24" s="96" t="str">
        <f t="shared" si="1"/>
        <v>150%</v>
      </c>
    </row>
    <row r="25" spans="1:16" ht="14.5">
      <c r="A25" s="92" t="s">
        <v>402</v>
      </c>
      <c r="B25" s="94">
        <v>40</v>
      </c>
      <c r="C25" s="94" t="s">
        <v>198</v>
      </c>
      <c r="D25" s="94">
        <v>100</v>
      </c>
      <c r="E25" s="94" t="s">
        <v>169</v>
      </c>
      <c r="F25" s="94"/>
      <c r="G25" s="96" t="str">
        <f t="shared" si="0"/>
        <v>140%</v>
      </c>
      <c r="J25" s="92" t="s">
        <v>767</v>
      </c>
      <c r="K25" s="94">
        <v>70</v>
      </c>
      <c r="L25" s="94" t="s">
        <v>252</v>
      </c>
      <c r="M25" s="94">
        <v>86.67</v>
      </c>
      <c r="N25" s="94" t="s">
        <v>272</v>
      </c>
      <c r="O25" s="94">
        <v>5.25</v>
      </c>
      <c r="P25" s="96" t="str">
        <f t="shared" si="1"/>
        <v>157%</v>
      </c>
    </row>
    <row r="26" spans="1:16" ht="14.5">
      <c r="A26" s="92" t="s">
        <v>402</v>
      </c>
      <c r="B26" s="94">
        <v>35</v>
      </c>
      <c r="C26" s="94" t="s">
        <v>194</v>
      </c>
      <c r="D26" s="94">
        <v>100</v>
      </c>
      <c r="E26" s="94" t="s">
        <v>169</v>
      </c>
      <c r="F26" s="94"/>
      <c r="G26" s="96" t="str">
        <f t="shared" si="0"/>
        <v>135%</v>
      </c>
      <c r="J26" s="97" t="s">
        <v>768</v>
      </c>
      <c r="K26" s="99">
        <v>70</v>
      </c>
      <c r="L26" s="99" t="s">
        <v>252</v>
      </c>
      <c r="M26" s="99">
        <v>93.33</v>
      </c>
      <c r="N26" s="99" t="s">
        <v>264</v>
      </c>
      <c r="O26" s="105">
        <v>10.5</v>
      </c>
      <c r="P26" s="101" t="str">
        <f t="shared" si="1"/>
        <v>163%</v>
      </c>
    </row>
    <row r="27" spans="1:16" ht="14.5">
      <c r="A27" s="92" t="s">
        <v>402</v>
      </c>
      <c r="B27" s="94">
        <v>30</v>
      </c>
      <c r="C27" s="94" t="s">
        <v>190</v>
      </c>
      <c r="D27" s="94">
        <v>100</v>
      </c>
      <c r="E27" s="94" t="s">
        <v>169</v>
      </c>
      <c r="F27" s="94"/>
      <c r="G27" s="96" t="str">
        <f t="shared" si="0"/>
        <v>130%</v>
      </c>
      <c r="J27" s="92" t="s">
        <v>769</v>
      </c>
      <c r="K27" s="94">
        <v>66.67</v>
      </c>
      <c r="L27" s="94" t="s">
        <v>248</v>
      </c>
      <c r="M27" s="94">
        <v>93.33</v>
      </c>
      <c r="N27" s="94" t="s">
        <v>264</v>
      </c>
      <c r="O27" s="94">
        <v>10</v>
      </c>
      <c r="P27" s="96" t="str">
        <f t="shared" si="1"/>
        <v>160%</v>
      </c>
    </row>
    <row r="28" spans="1:16" ht="14.5">
      <c r="A28" s="92" t="s">
        <v>402</v>
      </c>
      <c r="B28" s="94">
        <v>25</v>
      </c>
      <c r="C28" s="94" t="s">
        <v>186</v>
      </c>
      <c r="D28" s="94">
        <v>100</v>
      </c>
      <c r="E28" s="94" t="s">
        <v>169</v>
      </c>
      <c r="F28" s="94"/>
      <c r="G28" s="96" t="str">
        <f t="shared" si="0"/>
        <v>125%</v>
      </c>
      <c r="J28" s="92" t="s">
        <v>770</v>
      </c>
      <c r="K28" s="94">
        <v>63.33</v>
      </c>
      <c r="L28" s="94" t="s">
        <v>244</v>
      </c>
      <c r="M28" s="94">
        <v>93.33</v>
      </c>
      <c r="N28" s="94" t="s">
        <v>264</v>
      </c>
      <c r="O28" s="94">
        <v>9.5</v>
      </c>
      <c r="P28" s="96" t="str">
        <f t="shared" si="1"/>
        <v>157%</v>
      </c>
    </row>
    <row r="29" spans="1:16" ht="14.5">
      <c r="A29" s="92" t="s">
        <v>402</v>
      </c>
      <c r="B29" s="94">
        <v>20</v>
      </c>
      <c r="C29" s="94" t="s">
        <v>182</v>
      </c>
      <c r="D29" s="94">
        <v>100</v>
      </c>
      <c r="E29" s="94" t="s">
        <v>169</v>
      </c>
      <c r="F29" s="94"/>
      <c r="G29" s="96" t="str">
        <f t="shared" si="0"/>
        <v>120%</v>
      </c>
      <c r="J29" s="92" t="s">
        <v>771</v>
      </c>
      <c r="K29" s="94">
        <v>60</v>
      </c>
      <c r="L29" s="94" t="s">
        <v>240</v>
      </c>
      <c r="M29" s="94">
        <v>93.33</v>
      </c>
      <c r="N29" s="94" t="s">
        <v>264</v>
      </c>
      <c r="O29" s="94">
        <v>9</v>
      </c>
      <c r="P29" s="96" t="str">
        <f t="shared" si="1"/>
        <v>153%</v>
      </c>
    </row>
    <row r="30" spans="1:16" ht="14.5">
      <c r="A30" s="92" t="s">
        <v>402</v>
      </c>
      <c r="B30" s="94">
        <v>15</v>
      </c>
      <c r="C30" s="94" t="s">
        <v>178</v>
      </c>
      <c r="D30" s="94">
        <v>100</v>
      </c>
      <c r="E30" s="94" t="s">
        <v>169</v>
      </c>
      <c r="F30" s="94"/>
      <c r="G30" s="96" t="str">
        <f t="shared" si="0"/>
        <v>115%</v>
      </c>
      <c r="J30" s="92" t="s">
        <v>772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1"/>
        <v>160%</v>
      </c>
    </row>
    <row r="31" spans="1:16" ht="14.5">
      <c r="A31" s="92" t="s">
        <v>402</v>
      </c>
      <c r="B31" s="94">
        <v>10</v>
      </c>
      <c r="C31" s="94" t="s">
        <v>174</v>
      </c>
      <c r="D31" s="94">
        <v>100</v>
      </c>
      <c r="E31" s="94" t="s">
        <v>169</v>
      </c>
      <c r="F31" s="94"/>
      <c r="G31" s="96" t="str">
        <f t="shared" si="0"/>
        <v>110%</v>
      </c>
      <c r="J31" s="92" t="s">
        <v>773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1"/>
        <v>157%</v>
      </c>
    </row>
    <row r="32" spans="1:16" ht="14.5">
      <c r="A32" s="92" t="s">
        <v>402</v>
      </c>
      <c r="B32" s="94">
        <v>5</v>
      </c>
      <c r="C32" s="94" t="s">
        <v>168</v>
      </c>
      <c r="D32" s="94">
        <v>100</v>
      </c>
      <c r="E32" s="94" t="s">
        <v>169</v>
      </c>
      <c r="F32" s="94"/>
      <c r="G32" s="96" t="str">
        <f t="shared" si="0"/>
        <v>105%</v>
      </c>
      <c r="J32" s="92" t="s">
        <v>774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1"/>
        <v>153%</v>
      </c>
    </row>
    <row r="33" spans="2:16" ht="14.5">
      <c r="J33" s="92" t="s">
        <v>775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1"/>
        <v>150%</v>
      </c>
    </row>
    <row r="34" spans="2:16" ht="14.5">
      <c r="J34" s="92" t="s">
        <v>776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1"/>
        <v>147%</v>
      </c>
    </row>
    <row r="35" spans="2:16" ht="14.5">
      <c r="J35" s="92" t="s">
        <v>777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1"/>
        <v>143%</v>
      </c>
    </row>
    <row r="36" spans="2:16" ht="14.5">
      <c r="B36" s="103" t="s">
        <v>291</v>
      </c>
      <c r="J36" s="92" t="s">
        <v>778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1"/>
        <v>140%</v>
      </c>
    </row>
    <row r="37" spans="2:16" ht="14.5">
      <c r="B37" s="104" t="s">
        <v>294</v>
      </c>
      <c r="J37" s="92" t="s">
        <v>779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1"/>
        <v>137%</v>
      </c>
    </row>
    <row r="38" spans="2:16" ht="14.5">
      <c r="J38" s="92" t="s">
        <v>780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1"/>
        <v>133%</v>
      </c>
    </row>
    <row r="39" spans="2:16" ht="14.5">
      <c r="J39" s="92" t="s">
        <v>781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1"/>
        <v>130%</v>
      </c>
    </row>
    <row r="40" spans="2:16" ht="14.5">
      <c r="J40" s="92" t="s">
        <v>782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1"/>
        <v>127%</v>
      </c>
    </row>
    <row r="41" spans="2:16" ht="14.5">
      <c r="J41" s="92" t="s">
        <v>783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1"/>
        <v>123%</v>
      </c>
    </row>
    <row r="42" spans="2:16" ht="14.5">
      <c r="J42" s="92" t="s">
        <v>784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1"/>
        <v>120%</v>
      </c>
    </row>
    <row r="43" spans="2:16" ht="14.5">
      <c r="J43" s="92" t="s">
        <v>785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1"/>
        <v>117%</v>
      </c>
    </row>
    <row r="44" spans="2:16" ht="14.5">
      <c r="J44" s="92" t="s">
        <v>786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1"/>
        <v>113%</v>
      </c>
    </row>
    <row r="45" spans="2:16" ht="14.5">
      <c r="J45" s="92" t="s">
        <v>787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1"/>
        <v>110%</v>
      </c>
    </row>
    <row r="46" spans="2:16" ht="14.5">
      <c r="J46" s="92" t="s">
        <v>788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1"/>
        <v>107%</v>
      </c>
    </row>
    <row r="47" spans="2:16" ht="14.5">
      <c r="J47" s="92" t="s">
        <v>728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1"/>
        <v>103%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C1" sqref="C1"/>
    </sheetView>
  </sheetViews>
  <sheetFormatPr defaultColWidth="8.81640625" defaultRowHeight="15" customHeight="1"/>
  <sheetData>
    <row r="1" spans="1:16" s="47" customFormat="1" ht="14.5">
      <c r="A1" s="47" t="s">
        <v>65</v>
      </c>
      <c r="J1" s="47" t="s">
        <v>160</v>
      </c>
    </row>
    <row r="3" spans="1:16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</row>
    <row r="4" spans="1:16" ht="14.5">
      <c r="A4" s="92" t="s">
        <v>789</v>
      </c>
      <c r="B4" s="94">
        <v>100</v>
      </c>
      <c r="C4" s="94" t="s">
        <v>258</v>
      </c>
      <c r="D4" s="94">
        <v>10</v>
      </c>
      <c r="E4" s="94" t="s">
        <v>282</v>
      </c>
      <c r="F4" s="94">
        <v>1.111</v>
      </c>
      <c r="G4" s="96" t="str">
        <f>ROUND(SUM(B4,D4),0)&amp;"%"</f>
        <v>110%</v>
      </c>
      <c r="J4" s="92" t="s">
        <v>790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6" ht="14.5">
      <c r="A5" s="92" t="s">
        <v>791</v>
      </c>
      <c r="B5" s="94">
        <v>100</v>
      </c>
      <c r="C5" s="94" t="s">
        <v>258</v>
      </c>
      <c r="D5" s="94">
        <v>20</v>
      </c>
      <c r="E5" s="94" t="s">
        <v>278</v>
      </c>
      <c r="F5" s="94">
        <v>1.25</v>
      </c>
      <c r="G5" s="96" t="str">
        <f t="shared" ref="G5:G32" si="0">ROUND(SUM(B5,D5),0)&amp;"%"</f>
        <v>120%</v>
      </c>
      <c r="J5" s="92" t="s">
        <v>792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1">ROUND(SUM(K5,M5),0)&amp;"%"</f>
        <v>113%</v>
      </c>
    </row>
    <row r="6" spans="1:16" ht="14.5">
      <c r="A6" s="92" t="s">
        <v>793</v>
      </c>
      <c r="B6" s="94">
        <v>100</v>
      </c>
      <c r="C6" s="94" t="s">
        <v>258</v>
      </c>
      <c r="D6" s="94">
        <v>30</v>
      </c>
      <c r="E6" s="94" t="s">
        <v>274</v>
      </c>
      <c r="F6" s="94">
        <v>1.429</v>
      </c>
      <c r="G6" s="96" t="str">
        <f t="shared" si="0"/>
        <v>130%</v>
      </c>
      <c r="J6" s="92" t="s">
        <v>794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1"/>
        <v>120%</v>
      </c>
    </row>
    <row r="7" spans="1:16" ht="14.5">
      <c r="A7" s="92" t="s">
        <v>795</v>
      </c>
      <c r="B7" s="94">
        <v>100</v>
      </c>
      <c r="C7" s="94" t="s">
        <v>258</v>
      </c>
      <c r="D7" s="94">
        <v>40</v>
      </c>
      <c r="E7" s="94" t="s">
        <v>270</v>
      </c>
      <c r="F7" s="94">
        <v>1.667</v>
      </c>
      <c r="G7" s="96" t="str">
        <f t="shared" si="0"/>
        <v>140%</v>
      </c>
      <c r="J7" s="92" t="s">
        <v>796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1"/>
        <v>127%</v>
      </c>
    </row>
    <row r="8" spans="1:16" ht="14.5">
      <c r="A8" s="92" t="s">
        <v>797</v>
      </c>
      <c r="B8" s="94">
        <v>100</v>
      </c>
      <c r="C8" s="94" t="s">
        <v>258</v>
      </c>
      <c r="D8" s="94">
        <v>50</v>
      </c>
      <c r="E8" s="94" t="s">
        <v>266</v>
      </c>
      <c r="F8" s="94">
        <v>2</v>
      </c>
      <c r="G8" s="96" t="str">
        <f t="shared" si="0"/>
        <v>150%</v>
      </c>
      <c r="J8" s="92" t="s">
        <v>798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1"/>
        <v>133%</v>
      </c>
    </row>
    <row r="9" spans="1:16" ht="14.5">
      <c r="A9" s="92" t="s">
        <v>799</v>
      </c>
      <c r="B9" s="94">
        <v>100</v>
      </c>
      <c r="C9" s="94" t="s">
        <v>258</v>
      </c>
      <c r="D9" s="94">
        <v>60</v>
      </c>
      <c r="E9" s="94" t="s">
        <v>262</v>
      </c>
      <c r="F9" s="94">
        <v>2.5</v>
      </c>
      <c r="G9" s="96" t="str">
        <f t="shared" si="0"/>
        <v>160%</v>
      </c>
      <c r="J9" s="92" t="s">
        <v>800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1"/>
        <v>140%</v>
      </c>
    </row>
    <row r="10" spans="1:16" ht="14.5">
      <c r="A10" s="92" t="s">
        <v>801</v>
      </c>
      <c r="B10" s="94">
        <v>100</v>
      </c>
      <c r="C10" s="94" t="s">
        <v>258</v>
      </c>
      <c r="D10" s="94">
        <v>70</v>
      </c>
      <c r="E10" s="94" t="s">
        <v>250</v>
      </c>
      <c r="F10" s="94">
        <v>3.3330000000000002</v>
      </c>
      <c r="G10" s="96" t="str">
        <f t="shared" si="0"/>
        <v>170%</v>
      </c>
      <c r="J10" s="92" t="s">
        <v>802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1"/>
        <v>147%</v>
      </c>
    </row>
    <row r="11" spans="1:16" ht="14.5">
      <c r="A11" s="92" t="s">
        <v>803</v>
      </c>
      <c r="B11" s="94">
        <v>100</v>
      </c>
      <c r="C11" s="94" t="s">
        <v>258</v>
      </c>
      <c r="D11" s="94">
        <v>80</v>
      </c>
      <c r="E11" s="94" t="s">
        <v>246</v>
      </c>
      <c r="F11" s="94">
        <v>5</v>
      </c>
      <c r="G11" s="96" t="str">
        <f t="shared" si="0"/>
        <v>180%</v>
      </c>
      <c r="J11" s="92" t="s">
        <v>804</v>
      </c>
      <c r="K11" s="94">
        <v>100</v>
      </c>
      <c r="L11" s="94" t="s">
        <v>306</v>
      </c>
      <c r="M11" s="94">
        <v>53.33</v>
      </c>
      <c r="N11" s="94" t="s">
        <v>298</v>
      </c>
      <c r="O11" s="94">
        <v>2.1429999999999998</v>
      </c>
      <c r="P11" s="96" t="str">
        <f t="shared" si="1"/>
        <v>153%</v>
      </c>
    </row>
    <row r="12" spans="1:16" ht="14.5">
      <c r="A12" s="92" t="s">
        <v>805</v>
      </c>
      <c r="B12" s="94">
        <v>95</v>
      </c>
      <c r="C12" s="94" t="s">
        <v>254</v>
      </c>
      <c r="D12" s="94">
        <v>80</v>
      </c>
      <c r="E12" s="94" t="s">
        <v>246</v>
      </c>
      <c r="F12" s="94">
        <v>4.75</v>
      </c>
      <c r="G12" s="96" t="str">
        <f t="shared" si="0"/>
        <v>175%</v>
      </c>
      <c r="J12" s="92" t="s">
        <v>806</v>
      </c>
      <c r="K12" s="94">
        <v>96.67</v>
      </c>
      <c r="L12" s="94" t="s">
        <v>302</v>
      </c>
      <c r="M12" s="94">
        <v>53.33</v>
      </c>
      <c r="N12" s="94" t="s">
        <v>298</v>
      </c>
      <c r="O12" s="94">
        <v>2.0710000000000002</v>
      </c>
      <c r="P12" s="96" t="str">
        <f t="shared" si="1"/>
        <v>150%</v>
      </c>
    </row>
    <row r="13" spans="1:16" ht="14.5">
      <c r="A13" s="92" t="s">
        <v>807</v>
      </c>
      <c r="B13" s="94">
        <v>90</v>
      </c>
      <c r="C13" s="94" t="s">
        <v>242</v>
      </c>
      <c r="D13" s="94">
        <v>80</v>
      </c>
      <c r="E13" s="94" t="s">
        <v>246</v>
      </c>
      <c r="F13" s="94">
        <v>4.5</v>
      </c>
      <c r="G13" s="96" t="str">
        <f t="shared" si="0"/>
        <v>170%</v>
      </c>
      <c r="J13" s="92" t="s">
        <v>808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1"/>
        <v>157%</v>
      </c>
    </row>
    <row r="14" spans="1:16" ht="14.5">
      <c r="A14" s="92" t="s">
        <v>809</v>
      </c>
      <c r="B14" s="94">
        <v>90</v>
      </c>
      <c r="C14" s="94" t="s">
        <v>242</v>
      </c>
      <c r="D14" s="94">
        <v>90</v>
      </c>
      <c r="E14" s="94" t="s">
        <v>222</v>
      </c>
      <c r="F14" s="105">
        <v>9</v>
      </c>
      <c r="G14" s="96" t="str">
        <f t="shared" si="0"/>
        <v>180%</v>
      </c>
      <c r="J14" s="92" t="s">
        <v>810</v>
      </c>
      <c r="K14" s="94">
        <v>93.33</v>
      </c>
      <c r="L14" s="94" t="s">
        <v>290</v>
      </c>
      <c r="M14" s="94">
        <v>60</v>
      </c>
      <c r="N14" s="94" t="s">
        <v>296</v>
      </c>
      <c r="O14" s="94">
        <v>2.3330000000000002</v>
      </c>
      <c r="P14" s="96" t="str">
        <f t="shared" si="1"/>
        <v>153%</v>
      </c>
    </row>
    <row r="15" spans="1:16" ht="14.5">
      <c r="A15" s="97" t="s">
        <v>811</v>
      </c>
      <c r="B15" s="99">
        <v>90</v>
      </c>
      <c r="C15" s="99" t="s">
        <v>242</v>
      </c>
      <c r="D15" s="99">
        <v>100</v>
      </c>
      <c r="E15" s="99" t="s">
        <v>169</v>
      </c>
      <c r="F15" s="99"/>
      <c r="G15" s="101" t="str">
        <f t="shared" si="0"/>
        <v>190%</v>
      </c>
      <c r="J15" s="92" t="s">
        <v>812</v>
      </c>
      <c r="K15" s="94">
        <v>93.33</v>
      </c>
      <c r="L15" s="94" t="s">
        <v>290</v>
      </c>
      <c r="M15" s="94">
        <v>66.67</v>
      </c>
      <c r="N15" s="94" t="s">
        <v>293</v>
      </c>
      <c r="O15" s="94">
        <v>2.8</v>
      </c>
      <c r="P15" s="96" t="str">
        <f t="shared" si="1"/>
        <v>160%</v>
      </c>
    </row>
    <row r="16" spans="1:16" ht="14.5">
      <c r="A16" s="92" t="s">
        <v>813</v>
      </c>
      <c r="B16" s="94">
        <v>85</v>
      </c>
      <c r="C16" s="94" t="s">
        <v>238</v>
      </c>
      <c r="D16" s="94">
        <v>100</v>
      </c>
      <c r="E16" s="94" t="s">
        <v>169</v>
      </c>
      <c r="F16" s="94"/>
      <c r="G16" s="96" t="str">
        <f t="shared" si="0"/>
        <v>185%</v>
      </c>
      <c r="J16" s="92" t="s">
        <v>814</v>
      </c>
      <c r="K16" s="94">
        <v>93.33</v>
      </c>
      <c r="L16" s="94" t="s">
        <v>290</v>
      </c>
      <c r="M16" s="94">
        <v>73.33</v>
      </c>
      <c r="N16" s="94" t="s">
        <v>288</v>
      </c>
      <c r="O16" s="94">
        <v>3.5</v>
      </c>
      <c r="P16" s="96" t="str">
        <f t="shared" si="1"/>
        <v>167%</v>
      </c>
    </row>
    <row r="17" spans="1:16" ht="14.5">
      <c r="A17" s="92" t="s">
        <v>815</v>
      </c>
      <c r="B17" s="94">
        <v>80</v>
      </c>
      <c r="C17" s="94" t="s">
        <v>234</v>
      </c>
      <c r="D17" s="94">
        <v>100</v>
      </c>
      <c r="E17" s="94" t="s">
        <v>169</v>
      </c>
      <c r="F17" s="94"/>
      <c r="G17" s="96" t="str">
        <f t="shared" si="0"/>
        <v>180%</v>
      </c>
      <c r="J17" s="92" t="s">
        <v>816</v>
      </c>
      <c r="K17" s="94">
        <v>93.33</v>
      </c>
      <c r="L17" s="94" t="s">
        <v>290</v>
      </c>
      <c r="M17" s="94">
        <v>80</v>
      </c>
      <c r="N17" s="94" t="s">
        <v>280</v>
      </c>
      <c r="O17" s="94">
        <v>4.6669999999999998</v>
      </c>
      <c r="P17" s="96" t="str">
        <f t="shared" si="1"/>
        <v>173%</v>
      </c>
    </row>
    <row r="18" spans="1:16" ht="14.5">
      <c r="A18" s="92" t="s">
        <v>817</v>
      </c>
      <c r="B18" s="94">
        <v>75</v>
      </c>
      <c r="C18" s="94" t="s">
        <v>230</v>
      </c>
      <c r="D18" s="94">
        <v>100</v>
      </c>
      <c r="E18" s="94" t="s">
        <v>169</v>
      </c>
      <c r="F18" s="94"/>
      <c r="G18" s="96" t="str">
        <f t="shared" si="0"/>
        <v>175%</v>
      </c>
      <c r="J18" s="97" t="s">
        <v>818</v>
      </c>
      <c r="K18" s="99">
        <v>93.33</v>
      </c>
      <c r="L18" s="99" t="s">
        <v>290</v>
      </c>
      <c r="M18" s="99">
        <v>86.67</v>
      </c>
      <c r="N18" s="99" t="s">
        <v>272</v>
      </c>
      <c r="O18" s="99">
        <v>7</v>
      </c>
      <c r="P18" s="101" t="str">
        <f t="shared" si="1"/>
        <v>180%</v>
      </c>
    </row>
    <row r="19" spans="1:16" ht="14.5">
      <c r="A19" s="92" t="s">
        <v>819</v>
      </c>
      <c r="B19" s="94">
        <v>70</v>
      </c>
      <c r="C19" s="94" t="s">
        <v>226</v>
      </c>
      <c r="D19" s="94">
        <v>100</v>
      </c>
      <c r="E19" s="94" t="s">
        <v>169</v>
      </c>
      <c r="F19" s="94"/>
      <c r="G19" s="96" t="str">
        <f t="shared" si="0"/>
        <v>170%</v>
      </c>
      <c r="J19" s="92" t="s">
        <v>820</v>
      </c>
      <c r="K19" s="94">
        <v>90</v>
      </c>
      <c r="L19" s="94" t="s">
        <v>286</v>
      </c>
      <c r="M19" s="94">
        <v>86.67</v>
      </c>
      <c r="N19" s="94" t="s">
        <v>272</v>
      </c>
      <c r="O19" s="94">
        <v>6.75</v>
      </c>
      <c r="P19" s="96" t="str">
        <f t="shared" si="1"/>
        <v>177%</v>
      </c>
    </row>
    <row r="20" spans="1:16" ht="14.5">
      <c r="A20" s="92" t="s">
        <v>402</v>
      </c>
      <c r="B20" s="94">
        <v>65</v>
      </c>
      <c r="C20" s="94" t="s">
        <v>218</v>
      </c>
      <c r="D20" s="94">
        <v>100</v>
      </c>
      <c r="E20" s="94" t="s">
        <v>169</v>
      </c>
      <c r="F20" s="94"/>
      <c r="G20" s="96" t="str">
        <f t="shared" si="0"/>
        <v>165%</v>
      </c>
      <c r="J20" s="92" t="s">
        <v>821</v>
      </c>
      <c r="K20" s="94">
        <v>86.67</v>
      </c>
      <c r="L20" s="94" t="s">
        <v>284</v>
      </c>
      <c r="M20" s="94">
        <v>86.67</v>
      </c>
      <c r="N20" s="94" t="s">
        <v>272</v>
      </c>
      <c r="O20" s="94">
        <v>6.5</v>
      </c>
      <c r="P20" s="96" t="str">
        <f t="shared" si="1"/>
        <v>173%</v>
      </c>
    </row>
    <row r="21" spans="1:16" ht="14.5">
      <c r="A21" s="92" t="s">
        <v>402</v>
      </c>
      <c r="B21" s="94">
        <v>60</v>
      </c>
      <c r="C21" s="94" t="s">
        <v>214</v>
      </c>
      <c r="D21" s="94">
        <v>100</v>
      </c>
      <c r="E21" s="94" t="s">
        <v>169</v>
      </c>
      <c r="F21" s="94"/>
      <c r="G21" s="96" t="str">
        <f t="shared" si="0"/>
        <v>160%</v>
      </c>
      <c r="J21" s="92" t="s">
        <v>822</v>
      </c>
      <c r="K21" s="94">
        <v>83.33</v>
      </c>
      <c r="L21" s="94" t="s">
        <v>276</v>
      </c>
      <c r="M21" s="94">
        <v>86.67</v>
      </c>
      <c r="N21" s="94" t="s">
        <v>272</v>
      </c>
      <c r="O21" s="94">
        <v>6.25</v>
      </c>
      <c r="P21" s="96" t="str">
        <f t="shared" si="1"/>
        <v>170%</v>
      </c>
    </row>
    <row r="22" spans="1:16" ht="14.5">
      <c r="A22" s="92" t="s">
        <v>402</v>
      </c>
      <c r="B22" s="94">
        <v>55</v>
      </c>
      <c r="C22" s="94" t="s">
        <v>210</v>
      </c>
      <c r="D22" s="94">
        <v>100</v>
      </c>
      <c r="E22" s="94" t="s">
        <v>169</v>
      </c>
      <c r="F22" s="94"/>
      <c r="G22" s="96" t="str">
        <f t="shared" si="0"/>
        <v>155%</v>
      </c>
      <c r="J22" s="92" t="s">
        <v>823</v>
      </c>
      <c r="K22" s="94">
        <v>80</v>
      </c>
      <c r="L22" s="94" t="s">
        <v>268</v>
      </c>
      <c r="M22" s="94">
        <v>86.67</v>
      </c>
      <c r="N22" s="94" t="s">
        <v>272</v>
      </c>
      <c r="O22" s="94">
        <v>6</v>
      </c>
      <c r="P22" s="96" t="str">
        <f t="shared" si="1"/>
        <v>167%</v>
      </c>
    </row>
    <row r="23" spans="1:16" ht="14.5">
      <c r="A23" s="92" t="s">
        <v>402</v>
      </c>
      <c r="B23" s="94">
        <v>50</v>
      </c>
      <c r="C23" s="94" t="s">
        <v>206</v>
      </c>
      <c r="D23" s="94">
        <v>100</v>
      </c>
      <c r="E23" s="94" t="s">
        <v>169</v>
      </c>
      <c r="F23" s="94"/>
      <c r="G23" s="96" t="str">
        <f t="shared" si="0"/>
        <v>150%</v>
      </c>
      <c r="J23" s="92" t="s">
        <v>824</v>
      </c>
      <c r="K23" s="94">
        <v>76.67</v>
      </c>
      <c r="L23" s="94" t="s">
        <v>260</v>
      </c>
      <c r="M23" s="94">
        <v>86.67</v>
      </c>
      <c r="N23" s="94" t="s">
        <v>272</v>
      </c>
      <c r="O23" s="94">
        <v>5.75</v>
      </c>
      <c r="P23" s="96" t="str">
        <f t="shared" si="1"/>
        <v>163%</v>
      </c>
    </row>
    <row r="24" spans="1:16" ht="14.5">
      <c r="A24" s="92" t="s">
        <v>402</v>
      </c>
      <c r="B24" s="94">
        <v>45</v>
      </c>
      <c r="C24" s="94" t="s">
        <v>202</v>
      </c>
      <c r="D24" s="94">
        <v>100</v>
      </c>
      <c r="E24" s="94" t="s">
        <v>169</v>
      </c>
      <c r="F24" s="94"/>
      <c r="G24" s="96" t="str">
        <f t="shared" si="0"/>
        <v>145%</v>
      </c>
      <c r="J24" s="92" t="s">
        <v>825</v>
      </c>
      <c r="K24" s="94">
        <v>73.33</v>
      </c>
      <c r="L24" s="94" t="s">
        <v>256</v>
      </c>
      <c r="M24" s="94">
        <v>86.67</v>
      </c>
      <c r="N24" s="94" t="s">
        <v>272</v>
      </c>
      <c r="O24" s="94">
        <v>5.5</v>
      </c>
      <c r="P24" s="96" t="str">
        <f t="shared" si="1"/>
        <v>160%</v>
      </c>
    </row>
    <row r="25" spans="1:16" ht="14.5">
      <c r="A25" s="92" t="s">
        <v>402</v>
      </c>
      <c r="B25" s="94">
        <v>40</v>
      </c>
      <c r="C25" s="94" t="s">
        <v>198</v>
      </c>
      <c r="D25" s="94">
        <v>100</v>
      </c>
      <c r="E25" s="94" t="s">
        <v>169</v>
      </c>
      <c r="F25" s="94"/>
      <c r="G25" s="96" t="str">
        <f t="shared" si="0"/>
        <v>140%</v>
      </c>
      <c r="J25" s="92" t="s">
        <v>826</v>
      </c>
      <c r="K25" s="94">
        <v>73.33</v>
      </c>
      <c r="L25" s="94" t="s">
        <v>256</v>
      </c>
      <c r="M25" s="94">
        <v>93.33</v>
      </c>
      <c r="N25" s="94" t="s">
        <v>264</v>
      </c>
      <c r="O25" s="94">
        <v>11</v>
      </c>
      <c r="P25" s="96" t="str">
        <f t="shared" si="1"/>
        <v>167%</v>
      </c>
    </row>
    <row r="26" spans="1:16" ht="14.5">
      <c r="A26" s="92" t="s">
        <v>402</v>
      </c>
      <c r="B26" s="94">
        <v>35</v>
      </c>
      <c r="C26" s="94" t="s">
        <v>194</v>
      </c>
      <c r="D26" s="94">
        <v>100</v>
      </c>
      <c r="E26" s="94" t="s">
        <v>169</v>
      </c>
      <c r="F26" s="94"/>
      <c r="G26" s="96" t="str">
        <f t="shared" si="0"/>
        <v>135%</v>
      </c>
      <c r="J26" s="92" t="s">
        <v>827</v>
      </c>
      <c r="K26" s="94">
        <v>70</v>
      </c>
      <c r="L26" s="94" t="s">
        <v>252</v>
      </c>
      <c r="M26" s="94">
        <v>93.33</v>
      </c>
      <c r="N26" s="94" t="s">
        <v>264</v>
      </c>
      <c r="O26" s="105">
        <v>10.5</v>
      </c>
      <c r="P26" s="96" t="str">
        <f t="shared" si="1"/>
        <v>163%</v>
      </c>
    </row>
    <row r="27" spans="1:16" ht="14.5">
      <c r="A27" s="92" t="s">
        <v>402</v>
      </c>
      <c r="B27" s="94">
        <v>30</v>
      </c>
      <c r="C27" s="94" t="s">
        <v>190</v>
      </c>
      <c r="D27" s="94">
        <v>100</v>
      </c>
      <c r="E27" s="94" t="s">
        <v>169</v>
      </c>
      <c r="F27" s="94"/>
      <c r="G27" s="96" t="str">
        <f t="shared" si="0"/>
        <v>130%</v>
      </c>
      <c r="J27" s="92" t="s">
        <v>813</v>
      </c>
      <c r="K27" s="94">
        <v>66.67</v>
      </c>
      <c r="L27" s="94" t="s">
        <v>248</v>
      </c>
      <c r="M27" s="94">
        <v>93.33</v>
      </c>
      <c r="N27" s="94" t="s">
        <v>264</v>
      </c>
      <c r="O27" s="94">
        <v>10</v>
      </c>
      <c r="P27" s="96" t="str">
        <f t="shared" si="1"/>
        <v>160%</v>
      </c>
    </row>
    <row r="28" spans="1:16" ht="14.5">
      <c r="A28" s="92" t="s">
        <v>402</v>
      </c>
      <c r="B28" s="94">
        <v>25</v>
      </c>
      <c r="C28" s="94" t="s">
        <v>186</v>
      </c>
      <c r="D28" s="94">
        <v>100</v>
      </c>
      <c r="E28" s="94" t="s">
        <v>169</v>
      </c>
      <c r="F28" s="94"/>
      <c r="G28" s="96" t="str">
        <f t="shared" si="0"/>
        <v>125%</v>
      </c>
      <c r="J28" s="92" t="s">
        <v>828</v>
      </c>
      <c r="K28" s="94">
        <v>63.33</v>
      </c>
      <c r="L28" s="94" t="s">
        <v>244</v>
      </c>
      <c r="M28" s="94">
        <v>93.33</v>
      </c>
      <c r="N28" s="94" t="s">
        <v>264</v>
      </c>
      <c r="O28" s="94">
        <v>9.5</v>
      </c>
      <c r="P28" s="96" t="str">
        <f t="shared" si="1"/>
        <v>157%</v>
      </c>
    </row>
    <row r="29" spans="1:16" ht="14.5">
      <c r="A29" s="92" t="s">
        <v>402</v>
      </c>
      <c r="B29" s="94">
        <v>20</v>
      </c>
      <c r="C29" s="94" t="s">
        <v>182</v>
      </c>
      <c r="D29" s="94">
        <v>100</v>
      </c>
      <c r="E29" s="94" t="s">
        <v>169</v>
      </c>
      <c r="F29" s="94"/>
      <c r="G29" s="96" t="str">
        <f t="shared" si="0"/>
        <v>120%</v>
      </c>
      <c r="J29" s="92" t="s">
        <v>829</v>
      </c>
      <c r="K29" s="94">
        <v>60</v>
      </c>
      <c r="L29" s="94" t="s">
        <v>240</v>
      </c>
      <c r="M29" s="94">
        <v>93.33</v>
      </c>
      <c r="N29" s="94" t="s">
        <v>264</v>
      </c>
      <c r="O29" s="94">
        <v>9</v>
      </c>
      <c r="P29" s="96" t="str">
        <f t="shared" si="1"/>
        <v>153%</v>
      </c>
    </row>
    <row r="30" spans="1:16" ht="14.5">
      <c r="A30" s="92" t="s">
        <v>402</v>
      </c>
      <c r="B30" s="94">
        <v>15</v>
      </c>
      <c r="C30" s="94" t="s">
        <v>178</v>
      </c>
      <c r="D30" s="94">
        <v>100</v>
      </c>
      <c r="E30" s="94" t="s">
        <v>169</v>
      </c>
      <c r="F30" s="94"/>
      <c r="G30" s="96" t="str">
        <f t="shared" si="0"/>
        <v>115%</v>
      </c>
      <c r="J30" s="92" t="s">
        <v>830</v>
      </c>
      <c r="K30" s="94">
        <v>56.67</v>
      </c>
      <c r="L30" s="94" t="s">
        <v>236</v>
      </c>
      <c r="M30" s="94">
        <v>93.33</v>
      </c>
      <c r="N30" s="94" t="s">
        <v>264</v>
      </c>
      <c r="O30" s="94">
        <v>8.5</v>
      </c>
      <c r="P30" s="96" t="str">
        <f t="shared" si="1"/>
        <v>150%</v>
      </c>
    </row>
    <row r="31" spans="1:16" ht="14.5">
      <c r="A31" s="92" t="s">
        <v>402</v>
      </c>
      <c r="B31" s="94">
        <v>10</v>
      </c>
      <c r="C31" s="94" t="s">
        <v>174</v>
      </c>
      <c r="D31" s="94">
        <v>100</v>
      </c>
      <c r="E31" s="94" t="s">
        <v>169</v>
      </c>
      <c r="F31" s="94"/>
      <c r="G31" s="96" t="str">
        <f t="shared" si="0"/>
        <v>110%</v>
      </c>
      <c r="J31" s="92" t="s">
        <v>831</v>
      </c>
      <c r="K31" s="94">
        <v>53.33</v>
      </c>
      <c r="L31" s="94" t="s">
        <v>232</v>
      </c>
      <c r="M31" s="94">
        <v>93.33</v>
      </c>
      <c r="N31" s="94" t="s">
        <v>264</v>
      </c>
      <c r="O31" s="94">
        <v>8</v>
      </c>
      <c r="P31" s="96" t="str">
        <f t="shared" si="1"/>
        <v>147%</v>
      </c>
    </row>
    <row r="32" spans="1:16" ht="14.5">
      <c r="A32" s="92" t="s">
        <v>402</v>
      </c>
      <c r="B32" s="94">
        <v>5</v>
      </c>
      <c r="C32" s="94" t="s">
        <v>168</v>
      </c>
      <c r="D32" s="94">
        <v>100</v>
      </c>
      <c r="E32" s="94" t="s">
        <v>169</v>
      </c>
      <c r="F32" s="94"/>
      <c r="G32" s="96" t="str">
        <f t="shared" si="0"/>
        <v>105%</v>
      </c>
      <c r="J32" s="92" t="s">
        <v>832</v>
      </c>
      <c r="K32" s="94">
        <v>50</v>
      </c>
      <c r="L32" s="94" t="s">
        <v>228</v>
      </c>
      <c r="M32" s="94">
        <v>93.33</v>
      </c>
      <c r="N32" s="94" t="s">
        <v>264</v>
      </c>
      <c r="O32" s="94">
        <v>7.5</v>
      </c>
      <c r="P32" s="96" t="str">
        <f t="shared" si="1"/>
        <v>143%</v>
      </c>
    </row>
    <row r="33" spans="2:16" ht="14.5">
      <c r="J33" s="92" t="s">
        <v>833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1"/>
        <v>150%</v>
      </c>
    </row>
    <row r="34" spans="2:16" ht="14.5">
      <c r="J34" s="92" t="s">
        <v>834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1"/>
        <v>147%</v>
      </c>
    </row>
    <row r="35" spans="2:16" ht="14.5">
      <c r="B35" s="103" t="s">
        <v>291</v>
      </c>
      <c r="J35" s="92" t="s">
        <v>835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1"/>
        <v>143%</v>
      </c>
    </row>
    <row r="36" spans="2:16" ht="14.5">
      <c r="B36" s="104" t="s">
        <v>294</v>
      </c>
      <c r="J36" s="92" t="s">
        <v>836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1"/>
        <v>140%</v>
      </c>
    </row>
    <row r="37" spans="2:16" ht="14.5">
      <c r="J37" s="92" t="s">
        <v>837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1"/>
        <v>137%</v>
      </c>
    </row>
    <row r="38" spans="2:16" ht="14.5">
      <c r="J38" s="92" t="s">
        <v>838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1"/>
        <v>133%</v>
      </c>
    </row>
    <row r="39" spans="2:16" ht="14.5">
      <c r="J39" s="92" t="s">
        <v>839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1"/>
        <v>130%</v>
      </c>
    </row>
    <row r="40" spans="2:16" ht="14.5">
      <c r="J40" s="92" t="s">
        <v>840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1"/>
        <v>127%</v>
      </c>
    </row>
    <row r="41" spans="2:16" ht="14.5">
      <c r="J41" s="92" t="s">
        <v>841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1"/>
        <v>123%</v>
      </c>
    </row>
    <row r="42" spans="2:16" ht="14.5">
      <c r="J42" s="92" t="s">
        <v>327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1"/>
        <v>120%</v>
      </c>
    </row>
    <row r="43" spans="2:16" ht="14.5">
      <c r="J43" s="92" t="s">
        <v>842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1"/>
        <v>117%</v>
      </c>
    </row>
    <row r="44" spans="2:16" ht="14.5">
      <c r="J44" s="92" t="s">
        <v>842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1"/>
        <v>113%</v>
      </c>
    </row>
    <row r="45" spans="2:16" ht="14.5">
      <c r="J45" s="92" t="s">
        <v>761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1"/>
        <v>110%</v>
      </c>
    </row>
    <row r="46" spans="2:16" ht="14.5">
      <c r="J46" s="92" t="s">
        <v>402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1"/>
        <v>107%</v>
      </c>
    </row>
    <row r="47" spans="2:16" ht="14.5">
      <c r="J47" s="92" t="s">
        <v>402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1"/>
        <v>103%</v>
      </c>
    </row>
  </sheetData>
  <pageMargins left="0.7" right="0.7" top="0.75" bottom="0.75" header="0.3" footer="0.3"/>
  <pageSetup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sqref="A1:XFD1"/>
    </sheetView>
  </sheetViews>
  <sheetFormatPr defaultColWidth="8.81640625" defaultRowHeight="14.5"/>
  <cols>
    <col min="2" max="2" width="10" customWidth="1"/>
    <col min="4" max="4" width="10.453125" customWidth="1"/>
  </cols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99" t="s">
        <v>685</v>
      </c>
      <c r="B4" s="99">
        <v>100</v>
      </c>
      <c r="C4" s="99" t="s">
        <v>258</v>
      </c>
      <c r="D4" s="99">
        <v>100</v>
      </c>
      <c r="E4" s="99" t="s">
        <v>169</v>
      </c>
      <c r="F4" s="103"/>
      <c r="G4" s="101" t="str">
        <f>ROUND(SUM(B4,D4),0)&amp;"%"</f>
        <v>200%</v>
      </c>
      <c r="J4" s="94" t="s">
        <v>843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7">
      <c r="J5" s="94" t="s">
        <v>844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0">ROUND(SUM(K5,M5),0)&amp;"%"</f>
        <v>113%</v>
      </c>
    </row>
    <row r="6" spans="1:17">
      <c r="J6" s="94" t="s">
        <v>845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0"/>
        <v>120%</v>
      </c>
    </row>
    <row r="7" spans="1:17">
      <c r="J7" s="94" t="s">
        <v>846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0"/>
        <v>127%</v>
      </c>
    </row>
    <row r="8" spans="1:17">
      <c r="J8" s="94" t="s">
        <v>847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0"/>
        <v>133%</v>
      </c>
    </row>
    <row r="9" spans="1:17">
      <c r="B9" s="103" t="s">
        <v>291</v>
      </c>
      <c r="J9" s="94" t="s">
        <v>848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0"/>
        <v>140%</v>
      </c>
    </row>
    <row r="10" spans="1:17">
      <c r="B10" s="104" t="s">
        <v>294</v>
      </c>
      <c r="J10" s="94" t="s">
        <v>849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0"/>
        <v>147%</v>
      </c>
    </row>
    <row r="11" spans="1:17">
      <c r="J11" s="94" t="s">
        <v>850</v>
      </c>
      <c r="K11" s="94">
        <v>100</v>
      </c>
      <c r="L11" s="94" t="s">
        <v>306</v>
      </c>
      <c r="M11" s="94">
        <v>53.33</v>
      </c>
      <c r="N11" s="94" t="s">
        <v>298</v>
      </c>
      <c r="O11" s="94">
        <v>2.1429999999999998</v>
      </c>
      <c r="P11" s="96" t="str">
        <f t="shared" si="0"/>
        <v>153%</v>
      </c>
    </row>
    <row r="12" spans="1:17">
      <c r="J12" s="94" t="s">
        <v>851</v>
      </c>
      <c r="K12" s="94">
        <v>100</v>
      </c>
      <c r="L12" s="94" t="s">
        <v>306</v>
      </c>
      <c r="M12" s="94">
        <v>60</v>
      </c>
      <c r="N12" s="94" t="s">
        <v>296</v>
      </c>
      <c r="O12" s="94">
        <v>2.5</v>
      </c>
      <c r="P12" s="96" t="str">
        <f t="shared" si="0"/>
        <v>160%</v>
      </c>
    </row>
    <row r="13" spans="1:17">
      <c r="J13" s="94" t="s">
        <v>852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0"/>
        <v>157%</v>
      </c>
    </row>
    <row r="14" spans="1:17">
      <c r="J14" s="94" t="s">
        <v>853</v>
      </c>
      <c r="K14" s="94">
        <v>96.67</v>
      </c>
      <c r="L14" s="94" t="s">
        <v>302</v>
      </c>
      <c r="M14" s="94">
        <v>66.67</v>
      </c>
      <c r="N14" s="94" t="s">
        <v>293</v>
      </c>
      <c r="O14" s="94">
        <v>2.9</v>
      </c>
      <c r="P14" s="96" t="str">
        <f t="shared" si="0"/>
        <v>163%</v>
      </c>
    </row>
    <row r="15" spans="1:17">
      <c r="J15" s="94" t="s">
        <v>854</v>
      </c>
      <c r="K15" s="94">
        <v>96.67</v>
      </c>
      <c r="L15" s="94" t="s">
        <v>302</v>
      </c>
      <c r="M15" s="94">
        <v>73.33</v>
      </c>
      <c r="N15" s="94" t="s">
        <v>288</v>
      </c>
      <c r="O15" s="94">
        <v>3.625</v>
      </c>
      <c r="P15" s="96" t="str">
        <f t="shared" si="0"/>
        <v>170%</v>
      </c>
    </row>
    <row r="16" spans="1:17">
      <c r="J16" s="94" t="s">
        <v>855</v>
      </c>
      <c r="K16" s="94">
        <v>96.67</v>
      </c>
      <c r="L16" s="94" t="s">
        <v>302</v>
      </c>
      <c r="M16" s="94">
        <v>80</v>
      </c>
      <c r="N16" s="94" t="s">
        <v>280</v>
      </c>
      <c r="O16" s="94">
        <v>4.8330000000000002</v>
      </c>
      <c r="P16" s="96" t="str">
        <f t="shared" si="0"/>
        <v>177%</v>
      </c>
    </row>
    <row r="17" spans="10:16">
      <c r="J17" s="94" t="s">
        <v>856</v>
      </c>
      <c r="K17" s="94">
        <v>93.33</v>
      </c>
      <c r="L17" s="94" t="s">
        <v>290</v>
      </c>
      <c r="M17" s="94">
        <v>80</v>
      </c>
      <c r="N17" s="94" t="s">
        <v>280</v>
      </c>
      <c r="O17" s="94">
        <v>4.6669999999999998</v>
      </c>
      <c r="P17" s="96" t="str">
        <f t="shared" si="0"/>
        <v>173%</v>
      </c>
    </row>
    <row r="18" spans="10:16">
      <c r="J18" s="94" t="s">
        <v>857</v>
      </c>
      <c r="K18" s="94">
        <v>93.33</v>
      </c>
      <c r="L18" s="94" t="s">
        <v>290</v>
      </c>
      <c r="M18" s="94">
        <v>86.67</v>
      </c>
      <c r="N18" s="94" t="s">
        <v>272</v>
      </c>
      <c r="O18" s="94">
        <v>7</v>
      </c>
      <c r="P18" s="96" t="str">
        <f t="shared" si="0"/>
        <v>180%</v>
      </c>
    </row>
    <row r="19" spans="10:16">
      <c r="J19" s="94" t="s">
        <v>858</v>
      </c>
      <c r="K19" s="94">
        <v>90</v>
      </c>
      <c r="L19" s="94" t="s">
        <v>286</v>
      </c>
      <c r="M19" s="94">
        <v>86.67</v>
      </c>
      <c r="N19" s="94" t="s">
        <v>272</v>
      </c>
      <c r="O19" s="94">
        <v>6.75</v>
      </c>
      <c r="P19" s="96" t="str">
        <f t="shared" si="0"/>
        <v>177%</v>
      </c>
    </row>
    <row r="20" spans="10:16">
      <c r="J20" s="99" t="s">
        <v>859</v>
      </c>
      <c r="K20" s="99">
        <v>90</v>
      </c>
      <c r="L20" s="99" t="s">
        <v>286</v>
      </c>
      <c r="M20" s="99">
        <v>93.33</v>
      </c>
      <c r="N20" s="99" t="s">
        <v>264</v>
      </c>
      <c r="O20" s="105">
        <v>13.5</v>
      </c>
      <c r="P20" s="101" t="str">
        <f t="shared" si="0"/>
        <v>183%</v>
      </c>
    </row>
    <row r="21" spans="10:16">
      <c r="J21" s="94" t="s">
        <v>860</v>
      </c>
      <c r="K21" s="94">
        <v>86.67</v>
      </c>
      <c r="L21" s="94" t="s">
        <v>284</v>
      </c>
      <c r="M21" s="94">
        <v>93.33</v>
      </c>
      <c r="N21" s="94" t="s">
        <v>264</v>
      </c>
      <c r="O21" s="94">
        <v>13</v>
      </c>
      <c r="P21" s="96" t="str">
        <f t="shared" si="0"/>
        <v>180%</v>
      </c>
    </row>
    <row r="22" spans="10:16">
      <c r="J22" s="94" t="s">
        <v>861</v>
      </c>
      <c r="K22" s="94">
        <v>86.67</v>
      </c>
      <c r="L22" s="94" t="s">
        <v>284</v>
      </c>
      <c r="M22" s="94">
        <v>100</v>
      </c>
      <c r="N22" s="94" t="s">
        <v>172</v>
      </c>
      <c r="O22" s="94"/>
      <c r="P22" s="96" t="str">
        <f t="shared" si="0"/>
        <v>187%</v>
      </c>
    </row>
    <row r="23" spans="10:16">
      <c r="J23" s="94" t="s">
        <v>862</v>
      </c>
      <c r="K23" s="94">
        <v>83.33</v>
      </c>
      <c r="L23" s="94" t="s">
        <v>276</v>
      </c>
      <c r="M23" s="94">
        <v>100</v>
      </c>
      <c r="N23" s="94" t="s">
        <v>172</v>
      </c>
      <c r="O23" s="94"/>
      <c r="P23" s="96" t="str">
        <f t="shared" si="0"/>
        <v>183%</v>
      </c>
    </row>
    <row r="24" spans="10:16">
      <c r="J24" s="94" t="s">
        <v>863</v>
      </c>
      <c r="K24" s="94">
        <v>80</v>
      </c>
      <c r="L24" s="94" t="s">
        <v>268</v>
      </c>
      <c r="M24" s="94">
        <v>100</v>
      </c>
      <c r="N24" s="94" t="s">
        <v>172</v>
      </c>
      <c r="O24" s="94"/>
      <c r="P24" s="96" t="str">
        <f t="shared" si="0"/>
        <v>180%</v>
      </c>
    </row>
    <row r="25" spans="10:16">
      <c r="J25" s="94" t="s">
        <v>712</v>
      </c>
      <c r="K25" s="94">
        <v>76.67</v>
      </c>
      <c r="L25" s="94" t="s">
        <v>260</v>
      </c>
      <c r="M25" s="94">
        <v>100</v>
      </c>
      <c r="N25" s="94" t="s">
        <v>172</v>
      </c>
      <c r="O25" s="94"/>
      <c r="P25" s="96" t="str">
        <f t="shared" si="0"/>
        <v>177%</v>
      </c>
    </row>
    <row r="26" spans="10:16">
      <c r="J26" s="94" t="s">
        <v>864</v>
      </c>
      <c r="K26" s="94">
        <v>73.33</v>
      </c>
      <c r="L26" s="94" t="s">
        <v>256</v>
      </c>
      <c r="M26" s="94">
        <v>100</v>
      </c>
      <c r="N26" s="94" t="s">
        <v>172</v>
      </c>
      <c r="O26" s="94"/>
      <c r="P26" s="96" t="str">
        <f t="shared" si="0"/>
        <v>173%</v>
      </c>
    </row>
    <row r="27" spans="10:16">
      <c r="J27" s="94" t="s">
        <v>865</v>
      </c>
      <c r="K27" s="94">
        <v>70</v>
      </c>
      <c r="L27" s="94" t="s">
        <v>252</v>
      </c>
      <c r="M27" s="94">
        <v>100</v>
      </c>
      <c r="N27" s="94" t="s">
        <v>172</v>
      </c>
      <c r="O27" s="94"/>
      <c r="P27" s="96" t="str">
        <f t="shared" si="0"/>
        <v>170%</v>
      </c>
    </row>
    <row r="28" spans="10:16">
      <c r="J28" s="94" t="s">
        <v>866</v>
      </c>
      <c r="K28" s="94">
        <v>66.67</v>
      </c>
      <c r="L28" s="94" t="s">
        <v>248</v>
      </c>
      <c r="M28" s="94">
        <v>100</v>
      </c>
      <c r="N28" s="94" t="s">
        <v>172</v>
      </c>
      <c r="O28" s="94"/>
      <c r="P28" s="96" t="str">
        <f t="shared" si="0"/>
        <v>167%</v>
      </c>
    </row>
    <row r="29" spans="10:16">
      <c r="J29" s="94" t="s">
        <v>867</v>
      </c>
      <c r="K29" s="94">
        <v>63.33</v>
      </c>
      <c r="L29" s="94" t="s">
        <v>244</v>
      </c>
      <c r="M29" s="94">
        <v>100</v>
      </c>
      <c r="N29" s="94" t="s">
        <v>172</v>
      </c>
      <c r="O29" s="94"/>
      <c r="P29" s="96" t="str">
        <f t="shared" si="0"/>
        <v>163%</v>
      </c>
    </row>
    <row r="30" spans="10:16">
      <c r="J30" s="94" t="s">
        <v>868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0"/>
        <v>160%</v>
      </c>
    </row>
    <row r="31" spans="10:16">
      <c r="J31" s="94" t="s">
        <v>869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0"/>
        <v>157%</v>
      </c>
    </row>
    <row r="32" spans="10:16">
      <c r="J32" s="94" t="s">
        <v>870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0"/>
        <v>153%</v>
      </c>
    </row>
    <row r="33" spans="10:16">
      <c r="J33" s="94" t="s">
        <v>871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0"/>
        <v>150%</v>
      </c>
    </row>
    <row r="34" spans="10:16">
      <c r="J34" s="94" t="s">
        <v>872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0"/>
        <v>147%</v>
      </c>
    </row>
    <row r="35" spans="10:16">
      <c r="J35" s="94" t="s">
        <v>873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0"/>
        <v>143%</v>
      </c>
    </row>
    <row r="36" spans="10:16">
      <c r="J36" s="94" t="s">
        <v>874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0"/>
        <v>140%</v>
      </c>
    </row>
    <row r="37" spans="10:16">
      <c r="J37" s="94" t="s">
        <v>875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0"/>
        <v>137%</v>
      </c>
    </row>
    <row r="38" spans="10:16">
      <c r="J38" s="94" t="s">
        <v>841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0"/>
        <v>133%</v>
      </c>
    </row>
    <row r="39" spans="10:16">
      <c r="J39" s="94" t="s">
        <v>842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0"/>
        <v>130%</v>
      </c>
    </row>
    <row r="40" spans="10:16">
      <c r="J40" s="94" t="s">
        <v>761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0"/>
        <v>127%</v>
      </c>
    </row>
    <row r="41" spans="10:16">
      <c r="J41" s="94" t="s">
        <v>761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0"/>
        <v>123%</v>
      </c>
    </row>
    <row r="42" spans="10:16">
      <c r="J42" s="94" t="s">
        <v>761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0"/>
        <v>120%</v>
      </c>
    </row>
    <row r="43" spans="10:16">
      <c r="J43" s="94" t="s">
        <v>761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0"/>
        <v>117%</v>
      </c>
    </row>
    <row r="44" spans="10:16">
      <c r="J44" s="94" t="s">
        <v>402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0"/>
        <v>113%</v>
      </c>
    </row>
    <row r="45" spans="10:16">
      <c r="J45" s="94" t="s">
        <v>402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0"/>
        <v>110%</v>
      </c>
    </row>
    <row r="46" spans="10:16">
      <c r="J46" s="94" t="s">
        <v>402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0"/>
        <v>107%</v>
      </c>
    </row>
    <row r="47" spans="10:16">
      <c r="J47" s="94" t="s">
        <v>402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0"/>
        <v>103%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sqref="A1:XFD1"/>
    </sheetView>
  </sheetViews>
  <sheetFormatPr defaultColWidth="8.81640625" defaultRowHeight="14.5"/>
  <cols>
    <col min="1" max="1" width="8.453125" customWidth="1"/>
    <col min="2" max="2" width="9.26953125" customWidth="1"/>
    <col min="3" max="3" width="15.1796875" customWidth="1"/>
    <col min="4" max="4" width="8.81640625" customWidth="1"/>
    <col min="10" max="10" width="12.81640625" customWidth="1"/>
  </cols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103" t="s">
        <v>685</v>
      </c>
      <c r="B4" s="103">
        <v>100</v>
      </c>
      <c r="C4" s="103" t="s">
        <v>258</v>
      </c>
      <c r="D4" s="103">
        <v>100</v>
      </c>
      <c r="E4" s="103" t="s">
        <v>169</v>
      </c>
      <c r="F4" s="103"/>
      <c r="G4" s="101" t="str">
        <f>ROUND(SUM(B4,D4),0)&amp;"%"</f>
        <v>200%</v>
      </c>
      <c r="J4" s="94" t="s">
        <v>876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7">
      <c r="J5" s="94" t="s">
        <v>877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6" si="0">ROUND(SUM(K5,M5),0)&amp;"%"</f>
        <v>113%</v>
      </c>
    </row>
    <row r="6" spans="1:17">
      <c r="J6" s="94" t="s">
        <v>878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0"/>
        <v>120%</v>
      </c>
    </row>
    <row r="7" spans="1:17">
      <c r="J7" s="94" t="s">
        <v>879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0"/>
        <v>127%</v>
      </c>
    </row>
    <row r="8" spans="1:17">
      <c r="J8" s="94" t="s">
        <v>880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0"/>
        <v>133%</v>
      </c>
    </row>
    <row r="9" spans="1:17">
      <c r="J9" s="94" t="s">
        <v>881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0"/>
        <v>140%</v>
      </c>
    </row>
    <row r="10" spans="1:17">
      <c r="J10" s="94" t="s">
        <v>882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0"/>
        <v>147%</v>
      </c>
    </row>
    <row r="11" spans="1:17">
      <c r="B11" s="103" t="s">
        <v>291</v>
      </c>
      <c r="J11" s="94" t="s">
        <v>883</v>
      </c>
      <c r="K11" s="94">
        <v>100</v>
      </c>
      <c r="L11" s="94" t="s">
        <v>306</v>
      </c>
      <c r="M11" s="94">
        <v>53.33</v>
      </c>
      <c r="N11" s="94" t="s">
        <v>298</v>
      </c>
      <c r="O11" s="94">
        <v>2.1429999999999998</v>
      </c>
      <c r="P11" s="96" t="str">
        <f t="shared" si="0"/>
        <v>153%</v>
      </c>
    </row>
    <row r="12" spans="1:17">
      <c r="B12" s="104" t="s">
        <v>294</v>
      </c>
      <c r="J12" s="94" t="s">
        <v>884</v>
      </c>
      <c r="K12" s="94">
        <v>100</v>
      </c>
      <c r="L12" s="94" t="s">
        <v>306</v>
      </c>
      <c r="M12" s="94">
        <v>60</v>
      </c>
      <c r="N12" s="94" t="s">
        <v>296</v>
      </c>
      <c r="O12" s="94">
        <v>2.5</v>
      </c>
      <c r="P12" s="96" t="str">
        <f t="shared" si="0"/>
        <v>160%</v>
      </c>
    </row>
    <row r="13" spans="1:17">
      <c r="J13" s="94" t="s">
        <v>885</v>
      </c>
      <c r="K13" s="94">
        <v>100</v>
      </c>
      <c r="L13" s="94" t="s">
        <v>306</v>
      </c>
      <c r="M13" s="94">
        <v>66.67</v>
      </c>
      <c r="N13" s="94" t="s">
        <v>293</v>
      </c>
      <c r="O13" s="94">
        <v>3</v>
      </c>
      <c r="P13" s="96" t="str">
        <f t="shared" si="0"/>
        <v>167%</v>
      </c>
    </row>
    <row r="14" spans="1:17">
      <c r="J14" s="94" t="s">
        <v>886</v>
      </c>
      <c r="K14" s="94">
        <v>100</v>
      </c>
      <c r="L14" s="94" t="s">
        <v>306</v>
      </c>
      <c r="M14" s="94">
        <v>73.33</v>
      </c>
      <c r="N14" s="94" t="s">
        <v>288</v>
      </c>
      <c r="O14" s="94">
        <v>3.75</v>
      </c>
      <c r="P14" s="96" t="str">
        <f t="shared" si="0"/>
        <v>173%</v>
      </c>
    </row>
    <row r="15" spans="1:17">
      <c r="J15" s="94" t="s">
        <v>887</v>
      </c>
      <c r="K15" s="94">
        <v>100</v>
      </c>
      <c r="L15" s="94" t="s">
        <v>306</v>
      </c>
      <c r="M15" s="94">
        <v>80</v>
      </c>
      <c r="N15" s="94" t="s">
        <v>280</v>
      </c>
      <c r="O15" s="94">
        <v>5</v>
      </c>
      <c r="P15" s="96" t="str">
        <f t="shared" si="0"/>
        <v>180%</v>
      </c>
    </row>
    <row r="16" spans="1:17">
      <c r="J16" s="94" t="s">
        <v>888</v>
      </c>
      <c r="K16" s="94">
        <v>100</v>
      </c>
      <c r="L16" s="94" t="s">
        <v>306</v>
      </c>
      <c r="M16" s="94">
        <v>86.67</v>
      </c>
      <c r="N16" s="94" t="s">
        <v>272</v>
      </c>
      <c r="O16" s="94">
        <v>7.5</v>
      </c>
      <c r="P16" s="96" t="str">
        <f t="shared" si="0"/>
        <v>187%</v>
      </c>
    </row>
    <row r="17" spans="10:16">
      <c r="J17" s="94" t="s">
        <v>889</v>
      </c>
      <c r="K17" s="94">
        <v>96.67</v>
      </c>
      <c r="L17" s="94" t="s">
        <v>302</v>
      </c>
      <c r="M17" s="94">
        <v>86.67</v>
      </c>
      <c r="N17" s="94" t="s">
        <v>272</v>
      </c>
      <c r="O17" s="94">
        <v>7.25</v>
      </c>
      <c r="P17" s="96" t="str">
        <f t="shared" si="0"/>
        <v>183%</v>
      </c>
    </row>
    <row r="18" spans="10:16">
      <c r="J18" s="94" t="s">
        <v>890</v>
      </c>
      <c r="K18" s="94">
        <v>93.33</v>
      </c>
      <c r="L18" s="94" t="s">
        <v>290</v>
      </c>
      <c r="M18" s="94">
        <v>86.67</v>
      </c>
      <c r="N18" s="94" t="s">
        <v>272</v>
      </c>
      <c r="O18" s="94">
        <v>7</v>
      </c>
      <c r="P18" s="96" t="str">
        <f t="shared" si="0"/>
        <v>180%</v>
      </c>
    </row>
    <row r="19" spans="10:16">
      <c r="J19" s="94" t="s">
        <v>891</v>
      </c>
      <c r="K19" s="94">
        <v>93.33</v>
      </c>
      <c r="L19" s="94" t="s">
        <v>290</v>
      </c>
      <c r="M19" s="94">
        <v>93.33</v>
      </c>
      <c r="N19" s="94" t="s">
        <v>264</v>
      </c>
      <c r="O19" s="105">
        <v>14</v>
      </c>
      <c r="P19" s="96" t="str">
        <f t="shared" si="0"/>
        <v>187%</v>
      </c>
    </row>
    <row r="20" spans="10:16">
      <c r="J20" s="99" t="s">
        <v>892</v>
      </c>
      <c r="K20" s="99">
        <v>93.33</v>
      </c>
      <c r="L20" s="99" t="s">
        <v>290</v>
      </c>
      <c r="M20" s="99">
        <v>100</v>
      </c>
      <c r="N20" s="99" t="s">
        <v>172</v>
      </c>
      <c r="O20" s="99"/>
      <c r="P20" s="101" t="str">
        <f t="shared" si="0"/>
        <v>193%</v>
      </c>
    </row>
    <row r="21" spans="10:16">
      <c r="J21" s="94" t="s">
        <v>893</v>
      </c>
      <c r="K21" s="94">
        <v>90</v>
      </c>
      <c r="L21" s="94" t="s">
        <v>286</v>
      </c>
      <c r="M21" s="94">
        <v>100</v>
      </c>
      <c r="N21" s="94" t="s">
        <v>172</v>
      </c>
      <c r="O21" s="94"/>
      <c r="P21" s="96" t="str">
        <f t="shared" si="0"/>
        <v>190%</v>
      </c>
    </row>
    <row r="22" spans="10:16">
      <c r="J22" s="94" t="s">
        <v>894</v>
      </c>
      <c r="K22" s="94">
        <v>86.67</v>
      </c>
      <c r="L22" s="94" t="s">
        <v>284</v>
      </c>
      <c r="M22" s="94">
        <v>100</v>
      </c>
      <c r="N22" s="94" t="s">
        <v>172</v>
      </c>
      <c r="O22" s="94"/>
      <c r="P22" s="96" t="str">
        <f t="shared" si="0"/>
        <v>187%</v>
      </c>
    </row>
    <row r="23" spans="10:16">
      <c r="J23" s="94" t="s">
        <v>895</v>
      </c>
      <c r="K23" s="94">
        <v>83.33</v>
      </c>
      <c r="L23" s="94" t="s">
        <v>276</v>
      </c>
      <c r="M23" s="94">
        <v>100</v>
      </c>
      <c r="N23" s="94" t="s">
        <v>172</v>
      </c>
      <c r="O23" s="94"/>
      <c r="P23" s="96" t="str">
        <f t="shared" si="0"/>
        <v>183%</v>
      </c>
    </row>
    <row r="24" spans="10:16">
      <c r="J24" s="94" t="s">
        <v>896</v>
      </c>
      <c r="K24" s="94">
        <v>80</v>
      </c>
      <c r="L24" s="94" t="s">
        <v>268</v>
      </c>
      <c r="M24" s="94">
        <v>100</v>
      </c>
      <c r="N24" s="94" t="s">
        <v>172</v>
      </c>
      <c r="O24" s="94"/>
      <c r="P24" s="96" t="str">
        <f t="shared" si="0"/>
        <v>180%</v>
      </c>
    </row>
    <row r="25" spans="10:16">
      <c r="J25" s="94" t="s">
        <v>897</v>
      </c>
      <c r="K25" s="94">
        <v>76.67</v>
      </c>
      <c r="L25" s="94" t="s">
        <v>260</v>
      </c>
      <c r="M25" s="94">
        <v>100</v>
      </c>
      <c r="N25" s="94" t="s">
        <v>172</v>
      </c>
      <c r="O25" s="94"/>
      <c r="P25" s="96" t="str">
        <f t="shared" si="0"/>
        <v>177%</v>
      </c>
    </row>
    <row r="26" spans="10:16">
      <c r="J26" s="94" t="s">
        <v>898</v>
      </c>
      <c r="K26" s="94">
        <v>73.33</v>
      </c>
      <c r="L26" s="94" t="s">
        <v>256</v>
      </c>
      <c r="M26" s="94">
        <v>100</v>
      </c>
      <c r="N26" s="94" t="s">
        <v>172</v>
      </c>
      <c r="O26" s="94"/>
      <c r="P26" s="96" t="str">
        <f t="shared" si="0"/>
        <v>173%</v>
      </c>
    </row>
    <row r="27" spans="10:16">
      <c r="J27" s="94" t="s">
        <v>838</v>
      </c>
      <c r="K27" s="94">
        <v>70</v>
      </c>
      <c r="L27" s="94" t="s">
        <v>252</v>
      </c>
      <c r="M27" s="94">
        <v>100</v>
      </c>
      <c r="N27" s="94" t="s">
        <v>172</v>
      </c>
      <c r="O27" s="94"/>
      <c r="P27" s="96" t="str">
        <f t="shared" si="0"/>
        <v>170%</v>
      </c>
    </row>
    <row r="28" spans="10:16">
      <c r="J28" s="94" t="s">
        <v>899</v>
      </c>
      <c r="K28" s="94">
        <v>66.67</v>
      </c>
      <c r="L28" s="94" t="s">
        <v>248</v>
      </c>
      <c r="M28" s="94">
        <v>100</v>
      </c>
      <c r="N28" s="94" t="s">
        <v>172</v>
      </c>
      <c r="O28" s="94"/>
      <c r="P28" s="96" t="str">
        <f t="shared" si="0"/>
        <v>167%</v>
      </c>
    </row>
    <row r="29" spans="10:16">
      <c r="J29" s="94" t="s">
        <v>841</v>
      </c>
      <c r="K29" s="94">
        <v>63.33</v>
      </c>
      <c r="L29" s="94" t="s">
        <v>244</v>
      </c>
      <c r="M29" s="94">
        <v>100</v>
      </c>
      <c r="N29" s="94" t="s">
        <v>172</v>
      </c>
      <c r="O29" s="94"/>
      <c r="P29" s="96" t="str">
        <f t="shared" si="0"/>
        <v>163%</v>
      </c>
    </row>
    <row r="30" spans="10:16">
      <c r="J30" s="94" t="s">
        <v>900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0"/>
        <v>160%</v>
      </c>
    </row>
    <row r="31" spans="10:16">
      <c r="J31" s="94" t="s">
        <v>842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0"/>
        <v>157%</v>
      </c>
    </row>
    <row r="32" spans="10:16">
      <c r="J32" s="94" t="s">
        <v>402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0"/>
        <v>153%</v>
      </c>
    </row>
    <row r="33" spans="10:16">
      <c r="J33" s="94" t="s">
        <v>402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0"/>
        <v>150%</v>
      </c>
    </row>
    <row r="34" spans="10:16">
      <c r="J34" s="94" t="s">
        <v>402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0"/>
        <v>147%</v>
      </c>
    </row>
    <row r="35" spans="10:16">
      <c r="J35" s="94" t="s">
        <v>402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0"/>
        <v>143%</v>
      </c>
    </row>
    <row r="36" spans="10:16">
      <c r="J36" s="94" t="s">
        <v>402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0"/>
        <v>140%</v>
      </c>
    </row>
    <row r="37" spans="10:16">
      <c r="J37" s="94" t="s">
        <v>402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0"/>
        <v>137%</v>
      </c>
    </row>
    <row r="38" spans="10:16">
      <c r="J38" s="94" t="s">
        <v>402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0"/>
        <v>133%</v>
      </c>
    </row>
    <row r="39" spans="10:16">
      <c r="J39" s="94" t="s">
        <v>402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0"/>
        <v>130%</v>
      </c>
    </row>
    <row r="40" spans="10:16">
      <c r="J40" s="94" t="s">
        <v>402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0"/>
        <v>127%</v>
      </c>
    </row>
    <row r="41" spans="10:16">
      <c r="J41" s="94" t="s">
        <v>402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0"/>
        <v>123%</v>
      </c>
    </row>
    <row r="42" spans="10:16">
      <c r="J42" s="94" t="s">
        <v>402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0"/>
        <v>120%</v>
      </c>
    </row>
    <row r="43" spans="10:16">
      <c r="J43" s="94" t="s">
        <v>402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0"/>
        <v>117%</v>
      </c>
    </row>
    <row r="44" spans="10:16">
      <c r="J44" s="94" t="s">
        <v>402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0"/>
        <v>113%</v>
      </c>
    </row>
    <row r="45" spans="10:16">
      <c r="J45" s="94" t="s">
        <v>402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0"/>
        <v>110%</v>
      </c>
    </row>
    <row r="46" spans="10:16">
      <c r="J46" s="94" t="s">
        <v>402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0"/>
        <v>107%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sqref="A1:XFD1"/>
    </sheetView>
  </sheetViews>
  <sheetFormatPr defaultColWidth="8.81640625" defaultRowHeight="15" customHeight="1"/>
  <sheetData>
    <row r="1" spans="1:16" s="47" customFormat="1" ht="14.5">
      <c r="A1" s="47" t="s">
        <v>65</v>
      </c>
      <c r="J1" s="47" t="s">
        <v>160</v>
      </c>
    </row>
    <row r="3" spans="1:16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</row>
    <row r="4" spans="1:16" ht="14.5">
      <c r="A4" s="92" t="s">
        <v>901</v>
      </c>
      <c r="B4" s="94">
        <v>100</v>
      </c>
      <c r="C4" s="94" t="s">
        <v>258</v>
      </c>
      <c r="D4" s="94">
        <v>10</v>
      </c>
      <c r="E4" s="94" t="s">
        <v>282</v>
      </c>
      <c r="F4" s="94">
        <v>1.111</v>
      </c>
      <c r="G4" s="96" t="str">
        <f>ROUND(SUM(B4,D4),0)&amp;"%"</f>
        <v>110%</v>
      </c>
      <c r="J4" s="92" t="s">
        <v>902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6" ht="14.5">
      <c r="A5" s="92" t="s">
        <v>903</v>
      </c>
      <c r="B5" s="94">
        <v>100</v>
      </c>
      <c r="C5" s="94" t="s">
        <v>258</v>
      </c>
      <c r="D5" s="94">
        <v>20</v>
      </c>
      <c r="E5" s="94" t="s">
        <v>278</v>
      </c>
      <c r="F5" s="94">
        <v>1.25</v>
      </c>
      <c r="G5" s="96" t="str">
        <f t="shared" ref="G5:G32" si="0">ROUND(SUM(B5,D5),0)&amp;"%"</f>
        <v>120%</v>
      </c>
      <c r="J5" s="92" t="s">
        <v>904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1">ROUND(SUM(K5,M5),0)&amp;"%"</f>
        <v>113%</v>
      </c>
    </row>
    <row r="6" spans="1:16" ht="14.5">
      <c r="A6" s="92" t="s">
        <v>905</v>
      </c>
      <c r="B6" s="94">
        <v>95</v>
      </c>
      <c r="C6" s="94" t="s">
        <v>254</v>
      </c>
      <c r="D6" s="94">
        <v>20</v>
      </c>
      <c r="E6" s="94" t="s">
        <v>278</v>
      </c>
      <c r="F6" s="94">
        <v>1.1879999999999999</v>
      </c>
      <c r="G6" s="96" t="str">
        <f t="shared" si="0"/>
        <v>115%</v>
      </c>
      <c r="J6" s="92" t="s">
        <v>906</v>
      </c>
      <c r="K6" s="94">
        <v>96.67</v>
      </c>
      <c r="L6" s="94" t="s">
        <v>302</v>
      </c>
      <c r="M6" s="94">
        <v>13.33</v>
      </c>
      <c r="N6" s="94" t="s">
        <v>314</v>
      </c>
      <c r="O6" s="94">
        <v>1.115</v>
      </c>
      <c r="P6" s="96" t="str">
        <f t="shared" si="1"/>
        <v>110%</v>
      </c>
    </row>
    <row r="7" spans="1:16" ht="14.5">
      <c r="A7" s="92" t="s">
        <v>907</v>
      </c>
      <c r="B7" s="94">
        <v>95</v>
      </c>
      <c r="C7" s="94" t="s">
        <v>254</v>
      </c>
      <c r="D7" s="94">
        <v>30</v>
      </c>
      <c r="E7" s="94" t="s">
        <v>274</v>
      </c>
      <c r="F7" s="94">
        <v>1.357</v>
      </c>
      <c r="G7" s="96" t="str">
        <f t="shared" si="0"/>
        <v>125%</v>
      </c>
      <c r="J7" s="92" t="s">
        <v>908</v>
      </c>
      <c r="K7" s="94">
        <v>96.67</v>
      </c>
      <c r="L7" s="94" t="s">
        <v>302</v>
      </c>
      <c r="M7" s="94">
        <v>20</v>
      </c>
      <c r="N7" s="94" t="s">
        <v>312</v>
      </c>
      <c r="O7" s="94">
        <v>1.208</v>
      </c>
      <c r="P7" s="96" t="str">
        <f t="shared" si="1"/>
        <v>117%</v>
      </c>
    </row>
    <row r="8" spans="1:16" ht="14.5">
      <c r="A8" s="92" t="s">
        <v>909</v>
      </c>
      <c r="B8" s="94">
        <v>95</v>
      </c>
      <c r="C8" s="94" t="s">
        <v>254</v>
      </c>
      <c r="D8" s="94">
        <v>40</v>
      </c>
      <c r="E8" s="94" t="s">
        <v>270</v>
      </c>
      <c r="F8" s="94">
        <v>1.583</v>
      </c>
      <c r="G8" s="96" t="str">
        <f t="shared" si="0"/>
        <v>135%</v>
      </c>
      <c r="J8" s="92" t="s">
        <v>910</v>
      </c>
      <c r="K8" s="94">
        <v>96.67</v>
      </c>
      <c r="L8" s="94" t="s">
        <v>302</v>
      </c>
      <c r="M8" s="94">
        <v>26.67</v>
      </c>
      <c r="N8" s="94" t="s">
        <v>310</v>
      </c>
      <c r="O8" s="94">
        <v>1.3180000000000001</v>
      </c>
      <c r="P8" s="96" t="str">
        <f t="shared" si="1"/>
        <v>123%</v>
      </c>
    </row>
    <row r="9" spans="1:16" ht="14.5">
      <c r="A9" s="92" t="s">
        <v>911</v>
      </c>
      <c r="B9" s="94">
        <v>95</v>
      </c>
      <c r="C9" s="94" t="s">
        <v>254</v>
      </c>
      <c r="D9" s="94">
        <v>50</v>
      </c>
      <c r="E9" s="94" t="s">
        <v>266</v>
      </c>
      <c r="F9" s="94">
        <v>1.9</v>
      </c>
      <c r="G9" s="96" t="str">
        <f t="shared" si="0"/>
        <v>145%</v>
      </c>
      <c r="J9" s="92" t="s">
        <v>912</v>
      </c>
      <c r="K9" s="94">
        <v>96.67</v>
      </c>
      <c r="L9" s="94" t="s">
        <v>302</v>
      </c>
      <c r="M9" s="94">
        <v>33.33</v>
      </c>
      <c r="N9" s="94" t="s">
        <v>308</v>
      </c>
      <c r="O9" s="94">
        <v>1.45</v>
      </c>
      <c r="P9" s="96" t="str">
        <f t="shared" si="1"/>
        <v>130%</v>
      </c>
    </row>
    <row r="10" spans="1:16" ht="14.5">
      <c r="A10" s="92" t="s">
        <v>913</v>
      </c>
      <c r="B10" s="94">
        <v>95</v>
      </c>
      <c r="C10" s="94" t="s">
        <v>254</v>
      </c>
      <c r="D10" s="94">
        <v>60</v>
      </c>
      <c r="E10" s="94" t="s">
        <v>262</v>
      </c>
      <c r="F10" s="94">
        <v>2.375</v>
      </c>
      <c r="G10" s="96" t="str">
        <f t="shared" si="0"/>
        <v>155%</v>
      </c>
      <c r="J10" s="92" t="s">
        <v>914</v>
      </c>
      <c r="K10" s="94">
        <v>96.67</v>
      </c>
      <c r="L10" s="94" t="s">
        <v>302</v>
      </c>
      <c r="M10" s="94">
        <v>40</v>
      </c>
      <c r="N10" s="94" t="s">
        <v>304</v>
      </c>
      <c r="O10" s="94">
        <v>1.611</v>
      </c>
      <c r="P10" s="96" t="str">
        <f t="shared" si="1"/>
        <v>137%</v>
      </c>
    </row>
    <row r="11" spans="1:16" ht="14.5">
      <c r="A11" s="92" t="s">
        <v>915</v>
      </c>
      <c r="B11" s="94">
        <v>90</v>
      </c>
      <c r="C11" s="94" t="s">
        <v>242</v>
      </c>
      <c r="D11" s="94">
        <v>60</v>
      </c>
      <c r="E11" s="94" t="s">
        <v>262</v>
      </c>
      <c r="F11" s="94">
        <v>2.25</v>
      </c>
      <c r="G11" s="96" t="str">
        <f t="shared" si="0"/>
        <v>150%</v>
      </c>
      <c r="J11" s="92" t="s">
        <v>916</v>
      </c>
      <c r="K11" s="94">
        <v>96.67</v>
      </c>
      <c r="L11" s="94" t="s">
        <v>302</v>
      </c>
      <c r="M11" s="94">
        <v>46.67</v>
      </c>
      <c r="N11" s="94" t="s">
        <v>300</v>
      </c>
      <c r="O11" s="94">
        <v>1.8129999999999999</v>
      </c>
      <c r="P11" s="96" t="str">
        <f t="shared" si="1"/>
        <v>143%</v>
      </c>
    </row>
    <row r="12" spans="1:16" ht="14.5">
      <c r="A12" s="92" t="s">
        <v>917</v>
      </c>
      <c r="B12" s="94">
        <v>85</v>
      </c>
      <c r="C12" s="94" t="s">
        <v>238</v>
      </c>
      <c r="D12" s="94">
        <v>60</v>
      </c>
      <c r="E12" s="94" t="s">
        <v>262</v>
      </c>
      <c r="F12" s="94">
        <v>2.125</v>
      </c>
      <c r="G12" s="96" t="str">
        <f t="shared" si="0"/>
        <v>145%</v>
      </c>
      <c r="J12" s="92" t="s">
        <v>918</v>
      </c>
      <c r="K12" s="94">
        <v>96.67</v>
      </c>
      <c r="L12" s="94" t="s">
        <v>302</v>
      </c>
      <c r="M12" s="94">
        <v>53.33</v>
      </c>
      <c r="N12" s="94" t="s">
        <v>298</v>
      </c>
      <c r="O12" s="94">
        <v>2.0710000000000002</v>
      </c>
      <c r="P12" s="96" t="str">
        <f t="shared" si="1"/>
        <v>150%</v>
      </c>
    </row>
    <row r="13" spans="1:16" ht="14.5">
      <c r="A13" s="92" t="s">
        <v>919</v>
      </c>
      <c r="B13" s="94">
        <v>85</v>
      </c>
      <c r="C13" s="94" t="s">
        <v>238</v>
      </c>
      <c r="D13" s="94">
        <v>70</v>
      </c>
      <c r="E13" s="94" t="s">
        <v>250</v>
      </c>
      <c r="F13" s="94">
        <v>2.8330000000000002</v>
      </c>
      <c r="G13" s="96" t="str">
        <f t="shared" si="0"/>
        <v>155%</v>
      </c>
      <c r="J13" s="92" t="s">
        <v>920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1"/>
        <v>157%</v>
      </c>
    </row>
    <row r="14" spans="1:16" ht="14.5">
      <c r="A14" s="92" t="s">
        <v>921</v>
      </c>
      <c r="B14" s="94">
        <v>85</v>
      </c>
      <c r="C14" s="94" t="s">
        <v>238</v>
      </c>
      <c r="D14" s="94">
        <v>80</v>
      </c>
      <c r="E14" s="94" t="s">
        <v>246</v>
      </c>
      <c r="F14" s="94">
        <v>4.25</v>
      </c>
      <c r="G14" s="96" t="str">
        <f t="shared" si="0"/>
        <v>165%</v>
      </c>
      <c r="J14" s="92" t="s">
        <v>922</v>
      </c>
      <c r="K14" s="94">
        <v>93.33</v>
      </c>
      <c r="L14" s="94" t="s">
        <v>290</v>
      </c>
      <c r="M14" s="94">
        <v>60</v>
      </c>
      <c r="N14" s="94" t="s">
        <v>296</v>
      </c>
      <c r="O14" s="94">
        <v>2.3330000000000002</v>
      </c>
      <c r="P14" s="96" t="str">
        <f t="shared" si="1"/>
        <v>153%</v>
      </c>
    </row>
    <row r="15" spans="1:16" ht="14.5">
      <c r="A15" s="92" t="s">
        <v>923</v>
      </c>
      <c r="B15" s="94">
        <v>85</v>
      </c>
      <c r="C15" s="94" t="s">
        <v>238</v>
      </c>
      <c r="D15" s="94">
        <v>90</v>
      </c>
      <c r="E15" s="94" t="s">
        <v>222</v>
      </c>
      <c r="F15" s="105">
        <v>8.5</v>
      </c>
      <c r="G15" s="96" t="str">
        <f t="shared" si="0"/>
        <v>175%</v>
      </c>
      <c r="J15" s="92" t="s">
        <v>924</v>
      </c>
      <c r="K15" s="94">
        <v>93.33</v>
      </c>
      <c r="L15" s="94" t="s">
        <v>290</v>
      </c>
      <c r="M15" s="94">
        <v>66.67</v>
      </c>
      <c r="N15" s="94" t="s">
        <v>293</v>
      </c>
      <c r="O15" s="94">
        <v>2.8</v>
      </c>
      <c r="P15" s="96" t="str">
        <f t="shared" si="1"/>
        <v>160%</v>
      </c>
    </row>
    <row r="16" spans="1:16" ht="14.5">
      <c r="A16" s="92" t="s">
        <v>925</v>
      </c>
      <c r="B16" s="94">
        <v>80</v>
      </c>
      <c r="C16" s="94" t="s">
        <v>234</v>
      </c>
      <c r="D16" s="94">
        <v>90</v>
      </c>
      <c r="E16" s="94" t="s">
        <v>222</v>
      </c>
      <c r="F16" s="94">
        <v>8</v>
      </c>
      <c r="G16" s="96" t="str">
        <f t="shared" si="0"/>
        <v>170%</v>
      </c>
      <c r="J16" s="92" t="s">
        <v>926</v>
      </c>
      <c r="K16" s="94">
        <v>93.33</v>
      </c>
      <c r="L16" s="94" t="s">
        <v>290</v>
      </c>
      <c r="M16" s="94">
        <v>73.33</v>
      </c>
      <c r="N16" s="94" t="s">
        <v>288</v>
      </c>
      <c r="O16" s="94">
        <v>3.5</v>
      </c>
      <c r="P16" s="96" t="str">
        <f t="shared" si="1"/>
        <v>167%</v>
      </c>
    </row>
    <row r="17" spans="1:16" ht="14.5">
      <c r="A17" s="97" t="s">
        <v>927</v>
      </c>
      <c r="B17" s="99">
        <v>80</v>
      </c>
      <c r="C17" s="99" t="s">
        <v>234</v>
      </c>
      <c r="D17" s="99">
        <v>100</v>
      </c>
      <c r="E17" s="99" t="s">
        <v>169</v>
      </c>
      <c r="F17" s="99"/>
      <c r="G17" s="101" t="str">
        <f t="shared" si="0"/>
        <v>180%</v>
      </c>
      <c r="J17" s="92" t="s">
        <v>928</v>
      </c>
      <c r="K17" s="94">
        <v>90</v>
      </c>
      <c r="L17" s="94" t="s">
        <v>286</v>
      </c>
      <c r="M17" s="94">
        <v>73.33</v>
      </c>
      <c r="N17" s="94" t="s">
        <v>288</v>
      </c>
      <c r="O17" s="94">
        <v>3.375</v>
      </c>
      <c r="P17" s="96" t="str">
        <f t="shared" si="1"/>
        <v>163%</v>
      </c>
    </row>
    <row r="18" spans="1:16" ht="14.5">
      <c r="A18" s="92" t="s">
        <v>929</v>
      </c>
      <c r="B18" s="94">
        <v>75</v>
      </c>
      <c r="C18" s="94" t="s">
        <v>230</v>
      </c>
      <c r="D18" s="94">
        <v>100</v>
      </c>
      <c r="E18" s="94" t="s">
        <v>169</v>
      </c>
      <c r="F18" s="94"/>
      <c r="G18" s="96" t="str">
        <f t="shared" si="0"/>
        <v>175%</v>
      </c>
      <c r="J18" s="92" t="s">
        <v>930</v>
      </c>
      <c r="K18" s="94">
        <v>90</v>
      </c>
      <c r="L18" s="94" t="s">
        <v>286</v>
      </c>
      <c r="M18" s="94">
        <v>80</v>
      </c>
      <c r="N18" s="94" t="s">
        <v>280</v>
      </c>
      <c r="O18" s="94">
        <v>4.5</v>
      </c>
      <c r="P18" s="96" t="str">
        <f t="shared" si="1"/>
        <v>170%</v>
      </c>
    </row>
    <row r="19" spans="1:16" ht="14.5">
      <c r="A19" s="92" t="s">
        <v>931</v>
      </c>
      <c r="B19" s="94">
        <v>70</v>
      </c>
      <c r="C19" s="94" t="s">
        <v>226</v>
      </c>
      <c r="D19" s="94">
        <v>100</v>
      </c>
      <c r="E19" s="94" t="s">
        <v>169</v>
      </c>
      <c r="F19" s="94"/>
      <c r="G19" s="96" t="str">
        <f t="shared" si="0"/>
        <v>170%</v>
      </c>
      <c r="J19" s="92" t="s">
        <v>932</v>
      </c>
      <c r="K19" s="94">
        <v>90</v>
      </c>
      <c r="L19" s="94" t="s">
        <v>286</v>
      </c>
      <c r="M19" s="94">
        <v>86.67</v>
      </c>
      <c r="N19" s="94" t="s">
        <v>272</v>
      </c>
      <c r="O19" s="94">
        <v>6.75</v>
      </c>
      <c r="P19" s="96" t="str">
        <f t="shared" si="1"/>
        <v>177%</v>
      </c>
    </row>
    <row r="20" spans="1:16" ht="14.5">
      <c r="A20" s="92" t="s">
        <v>933</v>
      </c>
      <c r="B20" s="94">
        <v>65</v>
      </c>
      <c r="C20" s="94" t="s">
        <v>218</v>
      </c>
      <c r="D20" s="94">
        <v>100</v>
      </c>
      <c r="E20" s="94" t="s">
        <v>169</v>
      </c>
      <c r="F20" s="94"/>
      <c r="G20" s="96" t="str">
        <f t="shared" si="0"/>
        <v>165%</v>
      </c>
      <c r="J20" s="97" t="s">
        <v>934</v>
      </c>
      <c r="K20" s="99">
        <v>90</v>
      </c>
      <c r="L20" s="99" t="s">
        <v>286</v>
      </c>
      <c r="M20" s="99">
        <v>93.33</v>
      </c>
      <c r="N20" s="99" t="s">
        <v>264</v>
      </c>
      <c r="O20" s="105">
        <v>13.5</v>
      </c>
      <c r="P20" s="101" t="str">
        <f t="shared" si="1"/>
        <v>183%</v>
      </c>
    </row>
    <row r="21" spans="1:16" ht="14.5">
      <c r="A21" s="92" t="s">
        <v>935</v>
      </c>
      <c r="B21" s="94">
        <v>60</v>
      </c>
      <c r="C21" s="94" t="s">
        <v>214</v>
      </c>
      <c r="D21" s="94">
        <v>100</v>
      </c>
      <c r="E21" s="94" t="s">
        <v>169</v>
      </c>
      <c r="F21" s="94"/>
      <c r="G21" s="96" t="str">
        <f t="shared" si="0"/>
        <v>160%</v>
      </c>
      <c r="J21" s="92" t="s">
        <v>936</v>
      </c>
      <c r="K21" s="94">
        <v>86.67</v>
      </c>
      <c r="L21" s="94" t="s">
        <v>284</v>
      </c>
      <c r="M21" s="94">
        <v>93.33</v>
      </c>
      <c r="N21" s="94" t="s">
        <v>264</v>
      </c>
      <c r="O21" s="94">
        <v>13</v>
      </c>
      <c r="P21" s="96" t="str">
        <f t="shared" si="1"/>
        <v>180%</v>
      </c>
    </row>
    <row r="22" spans="1:16" ht="14.5">
      <c r="A22" s="92" t="s">
        <v>937</v>
      </c>
      <c r="B22" s="94">
        <v>55</v>
      </c>
      <c r="C22" s="94" t="s">
        <v>210</v>
      </c>
      <c r="D22" s="94">
        <v>100</v>
      </c>
      <c r="E22" s="94" t="s">
        <v>169</v>
      </c>
      <c r="F22" s="94"/>
      <c r="G22" s="96" t="str">
        <f t="shared" si="0"/>
        <v>155%</v>
      </c>
      <c r="J22" s="92" t="s">
        <v>938</v>
      </c>
      <c r="K22" s="94">
        <v>83.33</v>
      </c>
      <c r="L22" s="94" t="s">
        <v>276</v>
      </c>
      <c r="M22" s="94">
        <v>93.33</v>
      </c>
      <c r="N22" s="94" t="s">
        <v>264</v>
      </c>
      <c r="O22" s="94">
        <v>12.5</v>
      </c>
      <c r="P22" s="96" t="str">
        <f t="shared" si="1"/>
        <v>177%</v>
      </c>
    </row>
    <row r="23" spans="1:16" ht="14.5">
      <c r="A23" s="92" t="s">
        <v>939</v>
      </c>
      <c r="B23" s="94">
        <v>50</v>
      </c>
      <c r="C23" s="94" t="s">
        <v>206</v>
      </c>
      <c r="D23" s="94">
        <v>100</v>
      </c>
      <c r="E23" s="94" t="s">
        <v>169</v>
      </c>
      <c r="F23" s="94"/>
      <c r="G23" s="96" t="str">
        <f t="shared" si="0"/>
        <v>150%</v>
      </c>
      <c r="J23" s="92" t="s">
        <v>940</v>
      </c>
      <c r="K23" s="94">
        <v>80</v>
      </c>
      <c r="L23" s="94" t="s">
        <v>268</v>
      </c>
      <c r="M23" s="94">
        <v>93.33</v>
      </c>
      <c r="N23" s="94" t="s">
        <v>264</v>
      </c>
      <c r="O23" s="94">
        <v>12</v>
      </c>
      <c r="P23" s="96" t="str">
        <f t="shared" si="1"/>
        <v>173%</v>
      </c>
    </row>
    <row r="24" spans="1:16" ht="14.5">
      <c r="A24" s="92" t="s">
        <v>941</v>
      </c>
      <c r="B24" s="94">
        <v>45</v>
      </c>
      <c r="C24" s="94" t="s">
        <v>202</v>
      </c>
      <c r="D24" s="94">
        <v>100</v>
      </c>
      <c r="E24" s="94" t="s">
        <v>169</v>
      </c>
      <c r="F24" s="94"/>
      <c r="G24" s="96" t="str">
        <f t="shared" si="0"/>
        <v>145%</v>
      </c>
      <c r="J24" s="92" t="s">
        <v>942</v>
      </c>
      <c r="K24" s="94">
        <v>76.67</v>
      </c>
      <c r="L24" s="94" t="s">
        <v>260</v>
      </c>
      <c r="M24" s="94">
        <v>93.33</v>
      </c>
      <c r="N24" s="94" t="s">
        <v>264</v>
      </c>
      <c r="O24" s="94">
        <v>11.5</v>
      </c>
      <c r="P24" s="96" t="str">
        <f t="shared" si="1"/>
        <v>170%</v>
      </c>
    </row>
    <row r="25" spans="1:16" ht="14.5">
      <c r="A25" s="92" t="s">
        <v>943</v>
      </c>
      <c r="B25" s="94">
        <v>40</v>
      </c>
      <c r="C25" s="94" t="s">
        <v>198</v>
      </c>
      <c r="D25" s="94">
        <v>100</v>
      </c>
      <c r="E25" s="94" t="s">
        <v>169</v>
      </c>
      <c r="F25" s="94"/>
      <c r="G25" s="96" t="str">
        <f t="shared" si="0"/>
        <v>140%</v>
      </c>
      <c r="J25" s="92" t="s">
        <v>944</v>
      </c>
      <c r="K25" s="94">
        <v>73.33</v>
      </c>
      <c r="L25" s="94" t="s">
        <v>256</v>
      </c>
      <c r="M25" s="94">
        <v>93.33</v>
      </c>
      <c r="N25" s="94" t="s">
        <v>264</v>
      </c>
      <c r="O25" s="94">
        <v>11</v>
      </c>
      <c r="P25" s="96" t="str">
        <f t="shared" si="1"/>
        <v>167%</v>
      </c>
    </row>
    <row r="26" spans="1:16" ht="14.5">
      <c r="A26" s="92" t="s">
        <v>838</v>
      </c>
      <c r="B26" s="94">
        <v>35</v>
      </c>
      <c r="C26" s="94" t="s">
        <v>194</v>
      </c>
      <c r="D26" s="94">
        <v>100</v>
      </c>
      <c r="E26" s="94" t="s">
        <v>169</v>
      </c>
      <c r="F26" s="94"/>
      <c r="G26" s="96" t="str">
        <f t="shared" si="0"/>
        <v>135%</v>
      </c>
      <c r="J26" s="92" t="s">
        <v>945</v>
      </c>
      <c r="K26" s="94">
        <v>70</v>
      </c>
      <c r="L26" s="94" t="s">
        <v>252</v>
      </c>
      <c r="M26" s="94">
        <v>93.33</v>
      </c>
      <c r="N26" s="94" t="s">
        <v>264</v>
      </c>
      <c r="O26" s="94">
        <v>10.5</v>
      </c>
      <c r="P26" s="96" t="str">
        <f t="shared" si="1"/>
        <v>163%</v>
      </c>
    </row>
    <row r="27" spans="1:16" ht="14.5">
      <c r="A27" s="92" t="s">
        <v>873</v>
      </c>
      <c r="B27" s="94">
        <v>30</v>
      </c>
      <c r="C27" s="94" t="s">
        <v>190</v>
      </c>
      <c r="D27" s="94">
        <v>100</v>
      </c>
      <c r="E27" s="94" t="s">
        <v>169</v>
      </c>
      <c r="F27" s="94"/>
      <c r="G27" s="96" t="str">
        <f t="shared" si="0"/>
        <v>130%</v>
      </c>
      <c r="J27" s="92" t="s">
        <v>946</v>
      </c>
      <c r="K27" s="94">
        <v>66.67</v>
      </c>
      <c r="L27" s="94" t="s">
        <v>248</v>
      </c>
      <c r="M27" s="94">
        <v>93.33</v>
      </c>
      <c r="N27" s="94" t="s">
        <v>264</v>
      </c>
      <c r="O27" s="94">
        <v>10</v>
      </c>
      <c r="P27" s="96" t="str">
        <f t="shared" si="1"/>
        <v>160%</v>
      </c>
    </row>
    <row r="28" spans="1:16" ht="14.5">
      <c r="A28" s="92" t="s">
        <v>947</v>
      </c>
      <c r="B28" s="94">
        <v>25</v>
      </c>
      <c r="C28" s="94" t="s">
        <v>186</v>
      </c>
      <c r="D28" s="94">
        <v>100</v>
      </c>
      <c r="E28" s="94" t="s">
        <v>169</v>
      </c>
      <c r="F28" s="94"/>
      <c r="G28" s="96" t="str">
        <f t="shared" si="0"/>
        <v>125%</v>
      </c>
      <c r="J28" s="92" t="s">
        <v>948</v>
      </c>
      <c r="K28" s="94">
        <v>63.33</v>
      </c>
      <c r="L28" s="94" t="s">
        <v>244</v>
      </c>
      <c r="M28" s="94">
        <v>93.33</v>
      </c>
      <c r="N28" s="94" t="s">
        <v>264</v>
      </c>
      <c r="O28" s="94">
        <v>9.5</v>
      </c>
      <c r="P28" s="96" t="str">
        <f t="shared" si="1"/>
        <v>157%</v>
      </c>
    </row>
    <row r="29" spans="1:16" ht="14.5">
      <c r="A29" s="92" t="s">
        <v>949</v>
      </c>
      <c r="B29" s="94">
        <v>20</v>
      </c>
      <c r="C29" s="94" t="s">
        <v>182</v>
      </c>
      <c r="D29" s="94">
        <v>100</v>
      </c>
      <c r="E29" s="94" t="s">
        <v>169</v>
      </c>
      <c r="F29" s="94"/>
      <c r="G29" s="96" t="str">
        <f t="shared" si="0"/>
        <v>120%</v>
      </c>
      <c r="J29" s="92" t="s">
        <v>950</v>
      </c>
      <c r="K29" s="94">
        <v>60</v>
      </c>
      <c r="L29" s="94" t="s">
        <v>240</v>
      </c>
      <c r="M29" s="94">
        <v>93.33</v>
      </c>
      <c r="N29" s="94" t="s">
        <v>264</v>
      </c>
      <c r="O29" s="94">
        <v>9</v>
      </c>
      <c r="P29" s="96" t="str">
        <f t="shared" si="1"/>
        <v>153%</v>
      </c>
    </row>
    <row r="30" spans="1:16" ht="14.5">
      <c r="A30" s="92" t="s">
        <v>841</v>
      </c>
      <c r="B30" s="94">
        <v>15</v>
      </c>
      <c r="C30" s="94" t="s">
        <v>178</v>
      </c>
      <c r="D30" s="94">
        <v>100</v>
      </c>
      <c r="E30" s="94" t="s">
        <v>169</v>
      </c>
      <c r="F30" s="94"/>
      <c r="G30" s="96" t="str">
        <f t="shared" si="0"/>
        <v>115%</v>
      </c>
      <c r="J30" s="92" t="s">
        <v>951</v>
      </c>
      <c r="K30" s="94">
        <v>56.67</v>
      </c>
      <c r="L30" s="94" t="s">
        <v>236</v>
      </c>
      <c r="M30" s="94">
        <v>93.33</v>
      </c>
      <c r="N30" s="94" t="s">
        <v>264</v>
      </c>
      <c r="O30" s="94">
        <v>8.5</v>
      </c>
      <c r="P30" s="96" t="str">
        <f t="shared" si="1"/>
        <v>150%</v>
      </c>
    </row>
    <row r="31" spans="1:16" ht="14.5">
      <c r="A31" s="92" t="s">
        <v>900</v>
      </c>
      <c r="B31" s="94">
        <v>10</v>
      </c>
      <c r="C31" s="94" t="s">
        <v>174</v>
      </c>
      <c r="D31" s="94">
        <v>100</v>
      </c>
      <c r="E31" s="94" t="s">
        <v>169</v>
      </c>
      <c r="F31" s="94"/>
      <c r="G31" s="96" t="str">
        <f t="shared" si="0"/>
        <v>110%</v>
      </c>
      <c r="J31" s="92" t="s">
        <v>952</v>
      </c>
      <c r="K31" s="94">
        <v>53.33</v>
      </c>
      <c r="L31" s="94" t="s">
        <v>232</v>
      </c>
      <c r="M31" s="94">
        <v>93.33</v>
      </c>
      <c r="N31" s="94" t="s">
        <v>264</v>
      </c>
      <c r="O31" s="94">
        <v>8</v>
      </c>
      <c r="P31" s="96" t="str">
        <f t="shared" si="1"/>
        <v>147%</v>
      </c>
    </row>
    <row r="32" spans="1:16" ht="14.5">
      <c r="A32" s="92" t="s">
        <v>327</v>
      </c>
      <c r="B32" s="94">
        <v>5</v>
      </c>
      <c r="C32" s="94" t="s">
        <v>168</v>
      </c>
      <c r="D32" s="94">
        <v>100</v>
      </c>
      <c r="E32" s="94" t="s">
        <v>169</v>
      </c>
      <c r="F32" s="94"/>
      <c r="G32" s="96" t="str">
        <f t="shared" si="0"/>
        <v>105%</v>
      </c>
      <c r="J32" s="92" t="s">
        <v>953</v>
      </c>
      <c r="K32" s="94">
        <v>50</v>
      </c>
      <c r="L32" s="94" t="s">
        <v>228</v>
      </c>
      <c r="M32" s="94">
        <v>93.33</v>
      </c>
      <c r="N32" s="94" t="s">
        <v>264</v>
      </c>
      <c r="O32" s="94">
        <v>7.5</v>
      </c>
      <c r="P32" s="96" t="str">
        <f t="shared" si="1"/>
        <v>143%</v>
      </c>
    </row>
    <row r="33" spans="2:16" ht="14.5">
      <c r="J33" s="92" t="s">
        <v>954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1"/>
        <v>150%</v>
      </c>
    </row>
    <row r="34" spans="2:16" ht="14.5">
      <c r="J34" s="92" t="s">
        <v>955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1"/>
        <v>147%</v>
      </c>
    </row>
    <row r="35" spans="2:16" ht="14.5">
      <c r="J35" s="92" t="s">
        <v>781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1"/>
        <v>143%</v>
      </c>
    </row>
    <row r="36" spans="2:16" ht="14.5">
      <c r="B36" s="103" t="s">
        <v>291</v>
      </c>
      <c r="J36" s="92" t="s">
        <v>956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1"/>
        <v>140%</v>
      </c>
    </row>
    <row r="37" spans="2:16" ht="14.5">
      <c r="B37" s="104" t="s">
        <v>294</v>
      </c>
      <c r="J37" s="92" t="s">
        <v>957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1"/>
        <v>137%</v>
      </c>
    </row>
    <row r="38" spans="2:16" ht="14.5">
      <c r="J38" s="92" t="s">
        <v>958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1"/>
        <v>133%</v>
      </c>
    </row>
    <row r="39" spans="2:16" ht="14.5">
      <c r="J39" s="92" t="s">
        <v>959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1"/>
        <v>130%</v>
      </c>
    </row>
    <row r="40" spans="2:16" ht="14.5">
      <c r="J40" s="92" t="s">
        <v>949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1"/>
        <v>127%</v>
      </c>
    </row>
    <row r="41" spans="2:16" ht="14.5">
      <c r="J41" s="92" t="s">
        <v>960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1"/>
        <v>123%</v>
      </c>
    </row>
    <row r="42" spans="2:16" ht="14.5">
      <c r="J42" s="92" t="s">
        <v>841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1"/>
        <v>120%</v>
      </c>
    </row>
    <row r="43" spans="2:16" ht="14.5">
      <c r="J43" s="92" t="s">
        <v>961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1"/>
        <v>117%</v>
      </c>
    </row>
    <row r="44" spans="2:16" ht="14.5">
      <c r="J44" s="92" t="s">
        <v>327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1"/>
        <v>113%</v>
      </c>
    </row>
    <row r="45" spans="2:16" ht="14.5">
      <c r="J45" s="92" t="s">
        <v>962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1"/>
        <v>110%</v>
      </c>
    </row>
    <row r="46" spans="2:16" ht="14.5">
      <c r="J46" s="92" t="s">
        <v>761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1"/>
        <v>107%</v>
      </c>
    </row>
    <row r="47" spans="2:16" ht="14.5">
      <c r="J47" s="92" t="s">
        <v>402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1"/>
        <v>103%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sqref="A1:XFD1"/>
    </sheetView>
  </sheetViews>
  <sheetFormatPr defaultColWidth="8.81640625" defaultRowHeight="14.5"/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99" t="s">
        <v>685</v>
      </c>
      <c r="B4" s="99">
        <v>100</v>
      </c>
      <c r="C4" s="99" t="s">
        <v>258</v>
      </c>
      <c r="D4" s="99">
        <v>100</v>
      </c>
      <c r="E4" s="99" t="s">
        <v>169</v>
      </c>
      <c r="F4" s="103"/>
      <c r="G4" s="101" t="str">
        <f>ROUND(SUM(B4,D4),0)&amp;"%"</f>
        <v>200%</v>
      </c>
      <c r="J4" s="94" t="s">
        <v>843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7">
      <c r="J5" s="94" t="s">
        <v>844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0">ROUND(SUM(K5,M5),0)&amp;"%"</f>
        <v>113%</v>
      </c>
    </row>
    <row r="6" spans="1:17">
      <c r="J6" s="94" t="s">
        <v>845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0"/>
        <v>120%</v>
      </c>
    </row>
    <row r="7" spans="1:17">
      <c r="J7" s="94" t="s">
        <v>846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0"/>
        <v>127%</v>
      </c>
    </row>
    <row r="8" spans="1:17">
      <c r="J8" s="94" t="s">
        <v>847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0"/>
        <v>133%</v>
      </c>
    </row>
    <row r="9" spans="1:17">
      <c r="B9" s="103" t="s">
        <v>291</v>
      </c>
      <c r="J9" s="94" t="s">
        <v>848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0"/>
        <v>140%</v>
      </c>
    </row>
    <row r="10" spans="1:17">
      <c r="B10" s="104" t="s">
        <v>294</v>
      </c>
      <c r="J10" s="94" t="s">
        <v>849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0"/>
        <v>147%</v>
      </c>
    </row>
    <row r="11" spans="1:17">
      <c r="J11" s="94" t="s">
        <v>850</v>
      </c>
      <c r="K11" s="94">
        <v>100</v>
      </c>
      <c r="L11" s="94" t="s">
        <v>306</v>
      </c>
      <c r="M11" s="94">
        <v>53.33</v>
      </c>
      <c r="N11" s="94" t="s">
        <v>298</v>
      </c>
      <c r="O11" s="94">
        <v>2.1429999999999998</v>
      </c>
      <c r="P11" s="96" t="str">
        <f t="shared" si="0"/>
        <v>153%</v>
      </c>
    </row>
    <row r="12" spans="1:17">
      <c r="J12" s="94" t="s">
        <v>851</v>
      </c>
      <c r="K12" s="94">
        <v>100</v>
      </c>
      <c r="L12" s="94" t="s">
        <v>306</v>
      </c>
      <c r="M12" s="94">
        <v>60</v>
      </c>
      <c r="N12" s="94" t="s">
        <v>296</v>
      </c>
      <c r="O12" s="94">
        <v>2.5</v>
      </c>
      <c r="P12" s="96" t="str">
        <f t="shared" si="0"/>
        <v>160%</v>
      </c>
    </row>
    <row r="13" spans="1:17">
      <c r="J13" s="94" t="s">
        <v>852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0"/>
        <v>157%</v>
      </c>
    </row>
    <row r="14" spans="1:17">
      <c r="J14" s="94" t="s">
        <v>853</v>
      </c>
      <c r="K14" s="94">
        <v>96.67</v>
      </c>
      <c r="L14" s="94" t="s">
        <v>302</v>
      </c>
      <c r="M14" s="94">
        <v>66.67</v>
      </c>
      <c r="N14" s="94" t="s">
        <v>293</v>
      </c>
      <c r="O14" s="94">
        <v>2.9</v>
      </c>
      <c r="P14" s="96" t="str">
        <f t="shared" si="0"/>
        <v>163%</v>
      </c>
    </row>
    <row r="15" spans="1:17">
      <c r="J15" s="94" t="s">
        <v>854</v>
      </c>
      <c r="K15" s="94">
        <v>96.67</v>
      </c>
      <c r="L15" s="94" t="s">
        <v>302</v>
      </c>
      <c r="M15" s="94">
        <v>73.33</v>
      </c>
      <c r="N15" s="94" t="s">
        <v>288</v>
      </c>
      <c r="O15" s="94">
        <v>3.625</v>
      </c>
      <c r="P15" s="96" t="str">
        <f t="shared" si="0"/>
        <v>170%</v>
      </c>
    </row>
    <row r="16" spans="1:17">
      <c r="J16" s="94" t="s">
        <v>855</v>
      </c>
      <c r="K16" s="94">
        <v>96.67</v>
      </c>
      <c r="L16" s="94" t="s">
        <v>302</v>
      </c>
      <c r="M16" s="94">
        <v>80</v>
      </c>
      <c r="N16" s="94" t="s">
        <v>280</v>
      </c>
      <c r="O16" s="94">
        <v>4.8330000000000002</v>
      </c>
      <c r="P16" s="96" t="str">
        <f t="shared" si="0"/>
        <v>177%</v>
      </c>
    </row>
    <row r="17" spans="10:16">
      <c r="J17" s="94" t="s">
        <v>856</v>
      </c>
      <c r="K17" s="94">
        <v>93.33</v>
      </c>
      <c r="L17" s="94" t="s">
        <v>290</v>
      </c>
      <c r="M17" s="94">
        <v>80</v>
      </c>
      <c r="N17" s="94" t="s">
        <v>280</v>
      </c>
      <c r="O17" s="94">
        <v>4.6669999999999998</v>
      </c>
      <c r="P17" s="96" t="str">
        <f t="shared" si="0"/>
        <v>173%</v>
      </c>
    </row>
    <row r="18" spans="10:16">
      <c r="J18" s="94" t="s">
        <v>857</v>
      </c>
      <c r="K18" s="94">
        <v>93.33</v>
      </c>
      <c r="L18" s="94" t="s">
        <v>290</v>
      </c>
      <c r="M18" s="94">
        <v>86.67</v>
      </c>
      <c r="N18" s="94" t="s">
        <v>272</v>
      </c>
      <c r="O18" s="94">
        <v>7</v>
      </c>
      <c r="P18" s="96" t="str">
        <f t="shared" si="0"/>
        <v>180%</v>
      </c>
    </row>
    <row r="19" spans="10:16">
      <c r="J19" s="94" t="s">
        <v>858</v>
      </c>
      <c r="K19" s="94">
        <v>90</v>
      </c>
      <c r="L19" s="94" t="s">
        <v>286</v>
      </c>
      <c r="M19" s="94">
        <v>86.67</v>
      </c>
      <c r="N19" s="94" t="s">
        <v>272</v>
      </c>
      <c r="O19" s="94">
        <v>6.75</v>
      </c>
      <c r="P19" s="96" t="str">
        <f t="shared" si="0"/>
        <v>177%</v>
      </c>
    </row>
    <row r="20" spans="10:16">
      <c r="J20" s="94" t="s">
        <v>859</v>
      </c>
      <c r="K20" s="94">
        <v>90</v>
      </c>
      <c r="L20" s="94" t="s">
        <v>286</v>
      </c>
      <c r="M20" s="94">
        <v>93.33</v>
      </c>
      <c r="N20" s="94" t="s">
        <v>264</v>
      </c>
      <c r="O20" s="105">
        <v>13.5</v>
      </c>
      <c r="P20" s="96" t="str">
        <f t="shared" si="0"/>
        <v>183%</v>
      </c>
    </row>
    <row r="21" spans="10:16">
      <c r="J21" s="94" t="s">
        <v>860</v>
      </c>
      <c r="K21" s="94">
        <v>86.67</v>
      </c>
      <c r="L21" s="94" t="s">
        <v>284</v>
      </c>
      <c r="M21" s="94">
        <v>93.33</v>
      </c>
      <c r="N21" s="94" t="s">
        <v>264</v>
      </c>
      <c r="O21" s="94">
        <v>13</v>
      </c>
      <c r="P21" s="96" t="str">
        <f t="shared" si="0"/>
        <v>180%</v>
      </c>
    </row>
    <row r="22" spans="10:16">
      <c r="J22" s="99" t="s">
        <v>861</v>
      </c>
      <c r="K22" s="99">
        <v>86.67</v>
      </c>
      <c r="L22" s="99" t="s">
        <v>284</v>
      </c>
      <c r="M22" s="99">
        <v>100</v>
      </c>
      <c r="N22" s="99" t="s">
        <v>172</v>
      </c>
      <c r="O22" s="99"/>
      <c r="P22" s="101" t="str">
        <f t="shared" si="0"/>
        <v>187%</v>
      </c>
    </row>
    <row r="23" spans="10:16">
      <c r="J23" s="94" t="s">
        <v>862</v>
      </c>
      <c r="K23" s="94">
        <v>83.33</v>
      </c>
      <c r="L23" s="94" t="s">
        <v>276</v>
      </c>
      <c r="M23" s="94">
        <v>100</v>
      </c>
      <c r="N23" s="94" t="s">
        <v>172</v>
      </c>
      <c r="O23" s="94"/>
      <c r="P23" s="96" t="str">
        <f t="shared" si="0"/>
        <v>183%</v>
      </c>
    </row>
    <row r="24" spans="10:16">
      <c r="J24" s="94" t="s">
        <v>863</v>
      </c>
      <c r="K24" s="94">
        <v>80</v>
      </c>
      <c r="L24" s="94" t="s">
        <v>268</v>
      </c>
      <c r="M24" s="94">
        <v>100</v>
      </c>
      <c r="N24" s="94" t="s">
        <v>172</v>
      </c>
      <c r="O24" s="94"/>
      <c r="P24" s="96" t="str">
        <f t="shared" si="0"/>
        <v>180%</v>
      </c>
    </row>
    <row r="25" spans="10:16">
      <c r="J25" s="94" t="s">
        <v>712</v>
      </c>
      <c r="K25" s="94">
        <v>76.67</v>
      </c>
      <c r="L25" s="94" t="s">
        <v>260</v>
      </c>
      <c r="M25" s="94">
        <v>100</v>
      </c>
      <c r="N25" s="94" t="s">
        <v>172</v>
      </c>
      <c r="O25" s="94"/>
      <c r="P25" s="96" t="str">
        <f t="shared" si="0"/>
        <v>177%</v>
      </c>
    </row>
    <row r="26" spans="10:16">
      <c r="J26" s="94" t="s">
        <v>864</v>
      </c>
      <c r="K26" s="94">
        <v>73.33</v>
      </c>
      <c r="L26" s="94" t="s">
        <v>256</v>
      </c>
      <c r="M26" s="94">
        <v>100</v>
      </c>
      <c r="N26" s="94" t="s">
        <v>172</v>
      </c>
      <c r="O26" s="94"/>
      <c r="P26" s="96" t="str">
        <f t="shared" si="0"/>
        <v>173%</v>
      </c>
    </row>
    <row r="27" spans="10:16">
      <c r="J27" s="94" t="s">
        <v>865</v>
      </c>
      <c r="K27" s="94">
        <v>70</v>
      </c>
      <c r="L27" s="94" t="s">
        <v>252</v>
      </c>
      <c r="M27" s="94">
        <v>100</v>
      </c>
      <c r="N27" s="94" t="s">
        <v>172</v>
      </c>
      <c r="O27" s="94"/>
      <c r="P27" s="96" t="str">
        <f t="shared" si="0"/>
        <v>170%</v>
      </c>
    </row>
    <row r="28" spans="10:16">
      <c r="J28" s="94" t="s">
        <v>866</v>
      </c>
      <c r="K28" s="94">
        <v>66.67</v>
      </c>
      <c r="L28" s="94" t="s">
        <v>248</v>
      </c>
      <c r="M28" s="94">
        <v>100</v>
      </c>
      <c r="N28" s="94" t="s">
        <v>172</v>
      </c>
      <c r="O28" s="94"/>
      <c r="P28" s="96" t="str">
        <f t="shared" si="0"/>
        <v>167%</v>
      </c>
    </row>
    <row r="29" spans="10:16">
      <c r="J29" s="94" t="s">
        <v>867</v>
      </c>
      <c r="K29" s="94">
        <v>63.33</v>
      </c>
      <c r="L29" s="94" t="s">
        <v>244</v>
      </c>
      <c r="M29" s="94">
        <v>100</v>
      </c>
      <c r="N29" s="94" t="s">
        <v>172</v>
      </c>
      <c r="O29" s="94"/>
      <c r="P29" s="96" t="str">
        <f t="shared" si="0"/>
        <v>163%</v>
      </c>
    </row>
    <row r="30" spans="10:16">
      <c r="J30" s="94" t="s">
        <v>868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0"/>
        <v>160%</v>
      </c>
    </row>
    <row r="31" spans="10:16">
      <c r="J31" s="94" t="s">
        <v>869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0"/>
        <v>157%</v>
      </c>
    </row>
    <row r="32" spans="10:16">
      <c r="J32" s="94" t="s">
        <v>870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0"/>
        <v>153%</v>
      </c>
    </row>
    <row r="33" spans="10:16">
      <c r="J33" s="94" t="s">
        <v>871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0"/>
        <v>150%</v>
      </c>
    </row>
    <row r="34" spans="10:16">
      <c r="J34" s="94" t="s">
        <v>872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0"/>
        <v>147%</v>
      </c>
    </row>
    <row r="35" spans="10:16">
      <c r="J35" s="94" t="s">
        <v>873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0"/>
        <v>143%</v>
      </c>
    </row>
    <row r="36" spans="10:16">
      <c r="J36" s="94" t="s">
        <v>874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0"/>
        <v>140%</v>
      </c>
    </row>
    <row r="37" spans="10:16">
      <c r="J37" s="94" t="s">
        <v>875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0"/>
        <v>137%</v>
      </c>
    </row>
    <row r="38" spans="10:16">
      <c r="J38" s="94" t="s">
        <v>841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0"/>
        <v>133%</v>
      </c>
    </row>
    <row r="39" spans="10:16">
      <c r="J39" s="94" t="s">
        <v>842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0"/>
        <v>130%</v>
      </c>
    </row>
    <row r="40" spans="10:16">
      <c r="J40" s="94" t="s">
        <v>761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0"/>
        <v>127%</v>
      </c>
    </row>
    <row r="41" spans="10:16">
      <c r="J41" s="94" t="s">
        <v>761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0"/>
        <v>123%</v>
      </c>
    </row>
    <row r="42" spans="10:16">
      <c r="J42" s="94" t="s">
        <v>761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0"/>
        <v>120%</v>
      </c>
    </row>
    <row r="43" spans="10:16">
      <c r="J43" s="94" t="s">
        <v>761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0"/>
        <v>117%</v>
      </c>
    </row>
    <row r="44" spans="10:16">
      <c r="J44" s="94" t="s">
        <v>402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0"/>
        <v>113%</v>
      </c>
    </row>
    <row r="45" spans="10:16">
      <c r="J45" s="94" t="s">
        <v>402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0"/>
        <v>110%</v>
      </c>
    </row>
    <row r="46" spans="10:16">
      <c r="J46" s="94" t="s">
        <v>402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0"/>
        <v>107%</v>
      </c>
    </row>
    <row r="47" spans="10:16">
      <c r="J47" s="94" t="s">
        <v>402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0"/>
        <v>103%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sqref="A1:XFD1"/>
    </sheetView>
  </sheetViews>
  <sheetFormatPr defaultColWidth="8.81640625" defaultRowHeight="14.5"/>
  <sheetData>
    <row r="1" spans="1:17" s="47" customFormat="1">
      <c r="A1" s="47" t="s">
        <v>65</v>
      </c>
      <c r="J1" s="47" t="s">
        <v>160</v>
      </c>
    </row>
    <row r="2" spans="1:17" ht="15" customHeight="1"/>
    <row r="3" spans="1:17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90"/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  <c r="Q3" s="90"/>
    </row>
    <row r="4" spans="1:17">
      <c r="A4" s="99" t="s">
        <v>685</v>
      </c>
      <c r="B4" s="99">
        <v>100</v>
      </c>
      <c r="C4" s="99" t="s">
        <v>258</v>
      </c>
      <c r="D4" s="99">
        <v>100</v>
      </c>
      <c r="E4" s="99" t="s">
        <v>169</v>
      </c>
      <c r="F4" s="103"/>
      <c r="G4" s="101" t="str">
        <f>ROUND(SUM(B4,D4),0)&amp;"%"</f>
        <v>200%</v>
      </c>
      <c r="J4" s="94" t="s">
        <v>963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7">
      <c r="J5" s="94" t="s">
        <v>964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3" si="0">ROUND(SUM(K5,M5),0)&amp;"%"</f>
        <v>113%</v>
      </c>
    </row>
    <row r="6" spans="1:17">
      <c r="J6" s="94" t="s">
        <v>965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0"/>
        <v>120%</v>
      </c>
    </row>
    <row r="7" spans="1:17">
      <c r="J7" s="94" t="s">
        <v>966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0"/>
        <v>127%</v>
      </c>
    </row>
    <row r="8" spans="1:17">
      <c r="J8" s="94" t="s">
        <v>967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0"/>
        <v>133%</v>
      </c>
    </row>
    <row r="9" spans="1:17">
      <c r="B9" s="103" t="s">
        <v>291</v>
      </c>
      <c r="J9" s="94" t="s">
        <v>968</v>
      </c>
      <c r="K9" s="94">
        <v>100</v>
      </c>
      <c r="L9" s="94" t="s">
        <v>306</v>
      </c>
      <c r="M9" s="94">
        <v>40</v>
      </c>
      <c r="N9" s="94" t="s">
        <v>304</v>
      </c>
      <c r="O9" s="94">
        <v>1.667</v>
      </c>
      <c r="P9" s="96" t="str">
        <f t="shared" si="0"/>
        <v>140%</v>
      </c>
    </row>
    <row r="10" spans="1:17">
      <c r="B10" s="104" t="s">
        <v>294</v>
      </c>
      <c r="J10" s="94" t="s">
        <v>969</v>
      </c>
      <c r="K10" s="94">
        <v>100</v>
      </c>
      <c r="L10" s="94" t="s">
        <v>306</v>
      </c>
      <c r="M10" s="94">
        <v>46.67</v>
      </c>
      <c r="N10" s="94" t="s">
        <v>300</v>
      </c>
      <c r="O10" s="94">
        <v>1.875</v>
      </c>
      <c r="P10" s="96" t="str">
        <f t="shared" si="0"/>
        <v>147%</v>
      </c>
    </row>
    <row r="11" spans="1:17">
      <c r="J11" s="94" t="s">
        <v>970</v>
      </c>
      <c r="K11" s="94">
        <v>100</v>
      </c>
      <c r="L11" s="94" t="s">
        <v>306</v>
      </c>
      <c r="M11" s="94">
        <v>53.33</v>
      </c>
      <c r="N11" s="94" t="s">
        <v>298</v>
      </c>
      <c r="O11" s="94">
        <v>2.1429999999999998</v>
      </c>
      <c r="P11" s="96" t="str">
        <f t="shared" si="0"/>
        <v>153%</v>
      </c>
    </row>
    <row r="12" spans="1:17">
      <c r="J12" s="94" t="s">
        <v>971</v>
      </c>
      <c r="K12" s="94">
        <v>100</v>
      </c>
      <c r="L12" s="94" t="s">
        <v>306</v>
      </c>
      <c r="M12" s="94">
        <v>60</v>
      </c>
      <c r="N12" s="94" t="s">
        <v>296</v>
      </c>
      <c r="O12" s="94">
        <v>2.5</v>
      </c>
      <c r="P12" s="96" t="str">
        <f t="shared" si="0"/>
        <v>160%</v>
      </c>
    </row>
    <row r="13" spans="1:17">
      <c r="J13" s="94" t="s">
        <v>972</v>
      </c>
      <c r="K13" s="94">
        <v>100</v>
      </c>
      <c r="L13" s="94" t="s">
        <v>306</v>
      </c>
      <c r="M13" s="94">
        <v>66.67</v>
      </c>
      <c r="N13" s="94" t="s">
        <v>293</v>
      </c>
      <c r="O13" s="94">
        <v>3</v>
      </c>
      <c r="P13" s="96" t="str">
        <f t="shared" si="0"/>
        <v>167%</v>
      </c>
    </row>
    <row r="14" spans="1:17">
      <c r="J14" s="94" t="s">
        <v>973</v>
      </c>
      <c r="K14" s="94">
        <v>100</v>
      </c>
      <c r="L14" s="94" t="s">
        <v>306</v>
      </c>
      <c r="M14" s="94">
        <v>73.33</v>
      </c>
      <c r="N14" s="94" t="s">
        <v>288</v>
      </c>
      <c r="O14" s="94">
        <v>3.75</v>
      </c>
      <c r="P14" s="96" t="str">
        <f t="shared" si="0"/>
        <v>173%</v>
      </c>
    </row>
    <row r="15" spans="1:17">
      <c r="J15" s="94" t="s">
        <v>974</v>
      </c>
      <c r="K15" s="94">
        <v>100</v>
      </c>
      <c r="L15" s="94" t="s">
        <v>306</v>
      </c>
      <c r="M15" s="94">
        <v>80</v>
      </c>
      <c r="N15" s="94" t="s">
        <v>280</v>
      </c>
      <c r="O15" s="94">
        <v>5</v>
      </c>
      <c r="P15" s="96" t="str">
        <f t="shared" si="0"/>
        <v>180%</v>
      </c>
    </row>
    <row r="16" spans="1:17">
      <c r="J16" s="94" t="s">
        <v>975</v>
      </c>
      <c r="K16" s="94">
        <v>100</v>
      </c>
      <c r="L16" s="94" t="s">
        <v>306</v>
      </c>
      <c r="M16" s="94">
        <v>86.67</v>
      </c>
      <c r="N16" s="94" t="s">
        <v>272</v>
      </c>
      <c r="O16" s="94">
        <v>7.5</v>
      </c>
      <c r="P16" s="96" t="str">
        <f t="shared" si="0"/>
        <v>187%</v>
      </c>
    </row>
    <row r="17" spans="10:16">
      <c r="J17" s="94" t="s">
        <v>976</v>
      </c>
      <c r="K17" s="94">
        <v>96.67</v>
      </c>
      <c r="L17" s="94" t="s">
        <v>302</v>
      </c>
      <c r="M17" s="94">
        <v>86.67</v>
      </c>
      <c r="N17" s="94" t="s">
        <v>272</v>
      </c>
      <c r="O17" s="94">
        <v>7.25</v>
      </c>
      <c r="P17" s="96" t="str">
        <f t="shared" si="0"/>
        <v>183%</v>
      </c>
    </row>
    <row r="18" spans="10:16">
      <c r="J18" s="94" t="s">
        <v>977</v>
      </c>
      <c r="K18" s="94">
        <v>96.67</v>
      </c>
      <c r="L18" s="94" t="s">
        <v>302</v>
      </c>
      <c r="M18" s="94">
        <v>93.33</v>
      </c>
      <c r="N18" s="94" t="s">
        <v>264</v>
      </c>
      <c r="O18" s="105">
        <v>14.5</v>
      </c>
      <c r="P18" s="96" t="str">
        <f t="shared" si="0"/>
        <v>190%</v>
      </c>
    </row>
    <row r="19" spans="10:16">
      <c r="J19" s="94" t="s">
        <v>978</v>
      </c>
      <c r="K19" s="94">
        <v>93.33</v>
      </c>
      <c r="L19" s="94" t="s">
        <v>290</v>
      </c>
      <c r="M19" s="94">
        <v>93.33</v>
      </c>
      <c r="N19" s="94" t="s">
        <v>264</v>
      </c>
      <c r="O19" s="94">
        <v>14</v>
      </c>
      <c r="P19" s="96" t="str">
        <f t="shared" si="0"/>
        <v>187%</v>
      </c>
    </row>
    <row r="20" spans="10:16">
      <c r="J20" s="99" t="s">
        <v>979</v>
      </c>
      <c r="K20" s="99">
        <v>93.33</v>
      </c>
      <c r="L20" s="99" t="s">
        <v>290</v>
      </c>
      <c r="M20" s="99">
        <v>100</v>
      </c>
      <c r="N20" s="99" t="s">
        <v>172</v>
      </c>
      <c r="O20" s="99"/>
      <c r="P20" s="101" t="str">
        <f t="shared" si="0"/>
        <v>193%</v>
      </c>
    </row>
    <row r="21" spans="10:16">
      <c r="J21" s="94" t="s">
        <v>980</v>
      </c>
      <c r="K21" s="94">
        <v>90</v>
      </c>
      <c r="L21" s="94" t="s">
        <v>286</v>
      </c>
      <c r="M21" s="94">
        <v>100</v>
      </c>
      <c r="N21" s="94" t="s">
        <v>172</v>
      </c>
      <c r="O21" s="94"/>
      <c r="P21" s="96" t="str">
        <f t="shared" si="0"/>
        <v>190%</v>
      </c>
    </row>
    <row r="22" spans="10:16">
      <c r="J22" s="94" t="s">
        <v>981</v>
      </c>
      <c r="K22" s="94">
        <v>86.67</v>
      </c>
      <c r="L22" s="94" t="s">
        <v>284</v>
      </c>
      <c r="M22" s="94">
        <v>100</v>
      </c>
      <c r="N22" s="94" t="s">
        <v>172</v>
      </c>
      <c r="O22" s="94"/>
      <c r="P22" s="96" t="str">
        <f t="shared" si="0"/>
        <v>187%</v>
      </c>
    </row>
    <row r="23" spans="10:16">
      <c r="J23" s="94" t="s">
        <v>982</v>
      </c>
      <c r="K23" s="94">
        <v>83.33</v>
      </c>
      <c r="L23" s="94" t="s">
        <v>276</v>
      </c>
      <c r="M23" s="94">
        <v>100</v>
      </c>
      <c r="N23" s="94" t="s">
        <v>172</v>
      </c>
      <c r="O23" s="94"/>
      <c r="P23" s="96" t="str">
        <f t="shared" si="0"/>
        <v>183%</v>
      </c>
    </row>
    <row r="24" spans="10:16">
      <c r="J24" s="94" t="s">
        <v>983</v>
      </c>
      <c r="K24" s="94">
        <v>80</v>
      </c>
      <c r="L24" s="94" t="s">
        <v>268</v>
      </c>
      <c r="M24" s="94">
        <v>100</v>
      </c>
      <c r="N24" s="94" t="s">
        <v>172</v>
      </c>
      <c r="O24" s="94"/>
      <c r="P24" s="96" t="str">
        <f t="shared" si="0"/>
        <v>180%</v>
      </c>
    </row>
    <row r="25" spans="10:16">
      <c r="J25" s="94" t="s">
        <v>984</v>
      </c>
      <c r="K25" s="94">
        <v>76.67</v>
      </c>
      <c r="L25" s="94" t="s">
        <v>260</v>
      </c>
      <c r="M25" s="94">
        <v>100</v>
      </c>
      <c r="N25" s="94" t="s">
        <v>172</v>
      </c>
      <c r="O25" s="94"/>
      <c r="P25" s="96" t="str">
        <f t="shared" si="0"/>
        <v>177%</v>
      </c>
    </row>
    <row r="26" spans="10:16">
      <c r="J26" s="94" t="s">
        <v>985</v>
      </c>
      <c r="K26" s="94">
        <v>73.33</v>
      </c>
      <c r="L26" s="94" t="s">
        <v>256</v>
      </c>
      <c r="M26" s="94">
        <v>100</v>
      </c>
      <c r="N26" s="94" t="s">
        <v>172</v>
      </c>
      <c r="O26" s="94"/>
      <c r="P26" s="96" t="str">
        <f t="shared" si="0"/>
        <v>173%</v>
      </c>
    </row>
    <row r="27" spans="10:16">
      <c r="J27" s="94" t="s">
        <v>949</v>
      </c>
      <c r="K27" s="94">
        <v>70</v>
      </c>
      <c r="L27" s="94" t="s">
        <v>252</v>
      </c>
      <c r="M27" s="94">
        <v>100</v>
      </c>
      <c r="N27" s="94" t="s">
        <v>172</v>
      </c>
      <c r="O27" s="94"/>
      <c r="P27" s="96" t="str">
        <f t="shared" si="0"/>
        <v>170%</v>
      </c>
    </row>
    <row r="28" spans="10:16">
      <c r="J28" s="94" t="s">
        <v>986</v>
      </c>
      <c r="K28" s="94">
        <v>66.67</v>
      </c>
      <c r="L28" s="94" t="s">
        <v>248</v>
      </c>
      <c r="M28" s="94">
        <v>100</v>
      </c>
      <c r="N28" s="94" t="s">
        <v>172</v>
      </c>
      <c r="O28" s="94"/>
      <c r="P28" s="96" t="str">
        <f t="shared" si="0"/>
        <v>167%</v>
      </c>
    </row>
    <row r="29" spans="10:16">
      <c r="J29" s="94" t="s">
        <v>961</v>
      </c>
      <c r="K29" s="94">
        <v>63.33</v>
      </c>
      <c r="L29" s="94" t="s">
        <v>244</v>
      </c>
      <c r="M29" s="94">
        <v>100</v>
      </c>
      <c r="N29" s="94" t="s">
        <v>172</v>
      </c>
      <c r="O29" s="94"/>
      <c r="P29" s="96" t="str">
        <f t="shared" si="0"/>
        <v>163%</v>
      </c>
    </row>
    <row r="30" spans="10:16">
      <c r="J30" s="94" t="s">
        <v>842</v>
      </c>
      <c r="K30" s="94">
        <v>60</v>
      </c>
      <c r="L30" s="94" t="s">
        <v>240</v>
      </c>
      <c r="M30" s="94">
        <v>100</v>
      </c>
      <c r="N30" s="94" t="s">
        <v>172</v>
      </c>
      <c r="O30" s="94"/>
      <c r="P30" s="96" t="str">
        <f t="shared" si="0"/>
        <v>160%</v>
      </c>
    </row>
    <row r="31" spans="10:16">
      <c r="J31" s="94" t="s">
        <v>761</v>
      </c>
      <c r="K31" s="94">
        <v>56.67</v>
      </c>
      <c r="L31" s="94" t="s">
        <v>236</v>
      </c>
      <c r="M31" s="94">
        <v>100</v>
      </c>
      <c r="N31" s="94" t="s">
        <v>172</v>
      </c>
      <c r="O31" s="94"/>
      <c r="P31" s="96" t="str">
        <f t="shared" si="0"/>
        <v>157%</v>
      </c>
    </row>
    <row r="32" spans="10:16">
      <c r="J32" s="94" t="s">
        <v>402</v>
      </c>
      <c r="K32" s="94">
        <v>53.33</v>
      </c>
      <c r="L32" s="94" t="s">
        <v>232</v>
      </c>
      <c r="M32" s="94">
        <v>100</v>
      </c>
      <c r="N32" s="94" t="s">
        <v>172</v>
      </c>
      <c r="O32" s="94"/>
      <c r="P32" s="96" t="str">
        <f t="shared" si="0"/>
        <v>153%</v>
      </c>
    </row>
    <row r="33" spans="10:16">
      <c r="J33" s="94" t="s">
        <v>402</v>
      </c>
      <c r="K33" s="94">
        <v>50</v>
      </c>
      <c r="L33" s="94" t="s">
        <v>228</v>
      </c>
      <c r="M33" s="94">
        <v>100</v>
      </c>
      <c r="N33" s="94" t="s">
        <v>172</v>
      </c>
      <c r="O33" s="94"/>
      <c r="P33" s="96" t="str">
        <f t="shared" si="0"/>
        <v>150%</v>
      </c>
    </row>
    <row r="34" spans="10:16">
      <c r="J34" s="94" t="s">
        <v>402</v>
      </c>
      <c r="K34" s="94">
        <v>46.67</v>
      </c>
      <c r="L34" s="94" t="s">
        <v>224</v>
      </c>
      <c r="M34" s="94">
        <v>100</v>
      </c>
      <c r="N34" s="94" t="s">
        <v>172</v>
      </c>
      <c r="O34" s="94"/>
      <c r="P34" s="96" t="str">
        <f t="shared" si="0"/>
        <v>147%</v>
      </c>
    </row>
    <row r="35" spans="10:16">
      <c r="J35" s="94" t="s">
        <v>402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0"/>
        <v>143%</v>
      </c>
    </row>
    <row r="36" spans="10:16">
      <c r="J36" s="94" t="s">
        <v>402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0"/>
        <v>140%</v>
      </c>
    </row>
    <row r="37" spans="10:16">
      <c r="J37" s="94" t="s">
        <v>402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0"/>
        <v>137%</v>
      </c>
    </row>
    <row r="38" spans="10:16">
      <c r="J38" s="94" t="s">
        <v>402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0"/>
        <v>133%</v>
      </c>
    </row>
    <row r="39" spans="10:16">
      <c r="J39" s="94" t="s">
        <v>402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0"/>
        <v>130%</v>
      </c>
    </row>
    <row r="40" spans="10:16">
      <c r="J40" s="94" t="s">
        <v>402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0"/>
        <v>127%</v>
      </c>
    </row>
    <row r="41" spans="10:16">
      <c r="J41" s="94" t="s">
        <v>402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0"/>
        <v>123%</v>
      </c>
    </row>
    <row r="42" spans="10:16">
      <c r="J42" s="94" t="s">
        <v>402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0"/>
        <v>120%</v>
      </c>
    </row>
    <row r="43" spans="10:16">
      <c r="J43" s="94" t="s">
        <v>402</v>
      </c>
      <c r="K43" s="94">
        <v>13.33</v>
      </c>
      <c r="L43" s="94" t="s">
        <v>184</v>
      </c>
      <c r="M43" s="94">
        <v>100</v>
      </c>
      <c r="N43" s="94" t="s">
        <v>172</v>
      </c>
      <c r="O43" s="94"/>
      <c r="P43" s="96" t="str">
        <f t="shared" si="0"/>
        <v>113%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N56"/>
  <sheetViews>
    <sheetView workbookViewId="0">
      <pane xSplit="1" topLeftCell="B1" activePane="topRight" state="frozen"/>
      <selection pane="topRight" activeCell="A20" sqref="A20"/>
    </sheetView>
  </sheetViews>
  <sheetFormatPr defaultColWidth="8.81640625" defaultRowHeight="15.5"/>
  <cols>
    <col min="1" max="1" width="19.453125" style="72" customWidth="1"/>
    <col min="2" max="2" width="20.26953125" style="72" customWidth="1"/>
    <col min="3" max="3" width="10.453125" style="74" customWidth="1"/>
    <col min="4" max="4" width="14.26953125" style="74" customWidth="1"/>
    <col min="5" max="5" width="14.453125" style="74" customWidth="1"/>
    <col min="6" max="6" width="17.1796875" style="74" customWidth="1"/>
    <col min="7" max="7" width="8.81640625" style="74"/>
    <col min="8" max="8" width="21.26953125" style="74" customWidth="1"/>
    <col min="9" max="9" width="12.26953125" style="74" customWidth="1"/>
    <col min="10" max="10" width="14.1796875" style="74" customWidth="1"/>
    <col min="11" max="11" width="15.453125" style="74" customWidth="1"/>
    <col min="12" max="12" width="17.1796875" style="72" customWidth="1"/>
    <col min="13" max="16384" width="8.81640625" style="72"/>
  </cols>
  <sheetData>
    <row r="1" spans="1:14" ht="18.5">
      <c r="B1" s="75" t="s">
        <v>15</v>
      </c>
      <c r="C1" s="72"/>
      <c r="D1" s="72"/>
      <c r="E1" s="72"/>
      <c r="F1" s="72"/>
      <c r="G1" s="72"/>
      <c r="H1" s="72"/>
      <c r="I1" s="72"/>
      <c r="J1" s="72"/>
      <c r="K1" s="72"/>
      <c r="N1" s="73"/>
    </row>
    <row r="3" spans="1:14">
      <c r="A3" s="73"/>
    </row>
    <row r="36" spans="1:13" ht="18.5">
      <c r="B36" s="76" t="s">
        <v>16</v>
      </c>
    </row>
    <row r="37" spans="1:13">
      <c r="A37" s="78"/>
      <c r="B37" s="120" t="s">
        <v>17</v>
      </c>
      <c r="C37" s="120"/>
      <c r="D37" s="120"/>
      <c r="E37" s="120"/>
      <c r="F37" s="120"/>
      <c r="G37" s="120"/>
      <c r="H37" s="120" t="s">
        <v>18</v>
      </c>
      <c r="I37" s="120"/>
      <c r="J37" s="120"/>
      <c r="K37" s="120"/>
      <c r="L37" s="120"/>
      <c r="M37" s="120"/>
    </row>
    <row r="38" spans="1:13">
      <c r="A38" s="77" t="s">
        <v>19</v>
      </c>
      <c r="B38" s="77" t="s">
        <v>20</v>
      </c>
      <c r="C38" s="77" t="s">
        <v>21</v>
      </c>
      <c r="D38" s="77" t="s">
        <v>22</v>
      </c>
      <c r="E38" s="77" t="s">
        <v>23</v>
      </c>
      <c r="F38" s="77" t="s">
        <v>24</v>
      </c>
      <c r="G38" s="77" t="s">
        <v>25</v>
      </c>
      <c r="H38" s="77" t="s">
        <v>20</v>
      </c>
      <c r="I38" s="77" t="s">
        <v>21</v>
      </c>
      <c r="J38" s="77" t="s">
        <v>22</v>
      </c>
      <c r="K38" s="77" t="s">
        <v>23</v>
      </c>
      <c r="L38" s="77" t="s">
        <v>24</v>
      </c>
      <c r="M38" s="77" t="s">
        <v>25</v>
      </c>
    </row>
    <row r="39" spans="1:13">
      <c r="A39" s="78" t="s">
        <v>5</v>
      </c>
      <c r="B39" s="79" t="s">
        <v>26</v>
      </c>
      <c r="C39" s="79" t="s">
        <v>27</v>
      </c>
      <c r="D39" s="79">
        <v>90</v>
      </c>
      <c r="E39" s="79">
        <v>90</v>
      </c>
      <c r="F39" s="77">
        <v>10</v>
      </c>
      <c r="G39" s="77">
        <v>20</v>
      </c>
      <c r="H39" s="79" t="s">
        <v>28</v>
      </c>
      <c r="I39" s="80" t="s">
        <v>27</v>
      </c>
      <c r="J39" s="79">
        <v>77</v>
      </c>
      <c r="K39" s="79">
        <v>100</v>
      </c>
      <c r="L39" s="77">
        <v>15</v>
      </c>
      <c r="M39" s="77">
        <v>30</v>
      </c>
    </row>
    <row r="40" spans="1:13">
      <c r="A40" s="78" t="s">
        <v>9</v>
      </c>
      <c r="B40" s="79" t="s">
        <v>29</v>
      </c>
      <c r="C40" s="79">
        <v>2.0000000000000001E-4</v>
      </c>
      <c r="D40" s="79">
        <v>85</v>
      </c>
      <c r="E40" s="79">
        <v>100</v>
      </c>
      <c r="F40" s="77">
        <v>10</v>
      </c>
      <c r="G40" s="77">
        <v>20</v>
      </c>
      <c r="H40" s="79" t="s">
        <v>30</v>
      </c>
      <c r="I40" s="79">
        <v>2.5999999999999999E-3</v>
      </c>
      <c r="J40" s="79">
        <v>70</v>
      </c>
      <c r="K40" s="79">
        <v>73</v>
      </c>
      <c r="L40" s="77">
        <v>15</v>
      </c>
      <c r="M40" s="77">
        <v>30</v>
      </c>
    </row>
    <row r="41" spans="1:13">
      <c r="A41" s="78" t="s">
        <v>7</v>
      </c>
      <c r="B41" s="79" t="s">
        <v>31</v>
      </c>
      <c r="C41" s="79">
        <v>5.0000000000000001E-4</v>
      </c>
      <c r="D41" s="79">
        <v>80</v>
      </c>
      <c r="E41" s="79">
        <v>100</v>
      </c>
      <c r="F41" s="77">
        <v>10</v>
      </c>
      <c r="G41" s="77">
        <v>20</v>
      </c>
      <c r="H41" s="79" t="s">
        <v>32</v>
      </c>
      <c r="I41" s="79">
        <v>4.4999999999999997E-3</v>
      </c>
      <c r="J41" s="79">
        <v>60</v>
      </c>
      <c r="K41" s="79">
        <v>93</v>
      </c>
      <c r="L41" s="77">
        <v>15</v>
      </c>
      <c r="M41" s="77">
        <v>30</v>
      </c>
    </row>
    <row r="42" spans="1:13">
      <c r="A42" s="78" t="s">
        <v>3</v>
      </c>
      <c r="B42" s="79" t="s">
        <v>33</v>
      </c>
      <c r="C42" s="79">
        <v>1.5E-3</v>
      </c>
      <c r="D42" s="79">
        <v>75</v>
      </c>
      <c r="E42" s="79">
        <v>90</v>
      </c>
      <c r="F42" s="77">
        <v>10</v>
      </c>
      <c r="G42" s="77">
        <v>20</v>
      </c>
      <c r="H42" s="79" t="s">
        <v>34</v>
      </c>
      <c r="I42" s="79" t="s">
        <v>27</v>
      </c>
      <c r="J42" s="79">
        <v>83</v>
      </c>
      <c r="K42" s="79">
        <v>87</v>
      </c>
      <c r="L42" s="77">
        <v>15</v>
      </c>
      <c r="M42" s="77">
        <v>30</v>
      </c>
    </row>
    <row r="43" spans="1:13">
      <c r="A43" s="78" t="s">
        <v>11</v>
      </c>
      <c r="B43" s="79" t="s">
        <v>35</v>
      </c>
      <c r="C43" s="79">
        <v>3.2000000000000002E-3</v>
      </c>
      <c r="D43" s="79">
        <v>75</v>
      </c>
      <c r="E43" s="79">
        <v>100</v>
      </c>
      <c r="F43" s="77">
        <v>10</v>
      </c>
      <c r="G43" s="77">
        <v>20</v>
      </c>
      <c r="H43" s="79" t="s">
        <v>36</v>
      </c>
      <c r="I43" s="79">
        <v>2.0000000000000001E-4</v>
      </c>
      <c r="J43" s="79">
        <v>57</v>
      </c>
      <c r="K43" s="79">
        <v>100</v>
      </c>
      <c r="L43" s="77">
        <v>15</v>
      </c>
      <c r="M43" s="77">
        <v>30</v>
      </c>
    </row>
    <row r="44" spans="1:13">
      <c r="A44" s="78" t="s">
        <v>13</v>
      </c>
      <c r="B44" s="81" t="s">
        <v>37</v>
      </c>
      <c r="C44" s="81">
        <v>0.7581</v>
      </c>
      <c r="D44" s="81">
        <v>70</v>
      </c>
      <c r="E44" s="81">
        <v>60</v>
      </c>
      <c r="F44" s="77">
        <v>10</v>
      </c>
      <c r="G44" s="77">
        <v>20</v>
      </c>
      <c r="H44" s="81" t="s">
        <v>38</v>
      </c>
      <c r="I44" s="81">
        <v>0.15160000000000001</v>
      </c>
      <c r="J44" s="81">
        <v>45</v>
      </c>
      <c r="K44" s="81">
        <v>92</v>
      </c>
      <c r="L44" s="82">
        <v>13</v>
      </c>
      <c r="M44" s="82">
        <v>22</v>
      </c>
    </row>
    <row r="45" spans="1:13">
      <c r="A45" s="78" t="s">
        <v>39</v>
      </c>
      <c r="B45" s="79" t="s">
        <v>40</v>
      </c>
      <c r="C45" s="79" t="s">
        <v>27</v>
      </c>
      <c r="D45" s="79">
        <v>100</v>
      </c>
      <c r="E45" s="79">
        <v>100</v>
      </c>
      <c r="F45" s="77">
        <v>10</v>
      </c>
      <c r="G45" s="77">
        <v>20</v>
      </c>
      <c r="H45" s="79" t="s">
        <v>40</v>
      </c>
      <c r="I45" s="79" t="s">
        <v>27</v>
      </c>
      <c r="J45" s="79">
        <v>100</v>
      </c>
      <c r="K45" s="79">
        <v>100</v>
      </c>
      <c r="L45" s="77">
        <v>15</v>
      </c>
      <c r="M45" s="77">
        <v>30</v>
      </c>
    </row>
    <row r="46" spans="1:13">
      <c r="A46" s="78" t="s">
        <v>41</v>
      </c>
      <c r="B46" s="79" t="s">
        <v>40</v>
      </c>
      <c r="C46" s="79" t="s">
        <v>27</v>
      </c>
      <c r="D46" s="79">
        <v>100</v>
      </c>
      <c r="E46" s="79">
        <v>100</v>
      </c>
      <c r="F46" s="77">
        <v>10</v>
      </c>
      <c r="G46" s="77">
        <v>20</v>
      </c>
      <c r="H46" s="79" t="s">
        <v>42</v>
      </c>
      <c r="I46" s="79" t="s">
        <v>27</v>
      </c>
      <c r="J46" s="79">
        <v>93</v>
      </c>
      <c r="K46" s="79">
        <v>100</v>
      </c>
      <c r="L46" s="77">
        <v>15</v>
      </c>
      <c r="M46" s="77">
        <v>30</v>
      </c>
    </row>
    <row r="47" spans="1:13">
      <c r="A47" s="78" t="s">
        <v>43</v>
      </c>
      <c r="B47" s="79" t="s">
        <v>40</v>
      </c>
      <c r="C47" s="79" t="s">
        <v>27</v>
      </c>
      <c r="D47" s="79">
        <v>100</v>
      </c>
      <c r="E47" s="79">
        <v>100</v>
      </c>
      <c r="F47" s="77">
        <v>10</v>
      </c>
      <c r="G47" s="77">
        <v>20</v>
      </c>
      <c r="H47" s="79" t="s">
        <v>44</v>
      </c>
      <c r="I47" s="79" t="s">
        <v>27</v>
      </c>
      <c r="J47" s="79">
        <v>93</v>
      </c>
      <c r="K47" s="79">
        <v>100</v>
      </c>
      <c r="L47" s="77">
        <v>15</v>
      </c>
      <c r="M47" s="77">
        <v>30</v>
      </c>
    </row>
    <row r="48" spans="1:13">
      <c r="A48" s="78" t="s">
        <v>45</v>
      </c>
      <c r="B48" s="79" t="s">
        <v>40</v>
      </c>
      <c r="C48" s="79" t="s">
        <v>27</v>
      </c>
      <c r="D48" s="79">
        <v>100</v>
      </c>
      <c r="E48" s="79">
        <v>100</v>
      </c>
      <c r="F48" s="77">
        <v>10</v>
      </c>
      <c r="G48" s="77">
        <v>20</v>
      </c>
      <c r="H48" s="79" t="s">
        <v>46</v>
      </c>
      <c r="I48" s="79" t="s">
        <v>27</v>
      </c>
      <c r="J48" s="79">
        <v>87</v>
      </c>
      <c r="K48" s="79">
        <v>100</v>
      </c>
      <c r="L48" s="77">
        <v>15</v>
      </c>
      <c r="M48" s="77">
        <v>30</v>
      </c>
    </row>
    <row r="49" spans="1:13">
      <c r="A49" s="78" t="s">
        <v>47</v>
      </c>
      <c r="B49" s="79" t="s">
        <v>40</v>
      </c>
      <c r="C49" s="79" t="s">
        <v>27</v>
      </c>
      <c r="D49" s="79">
        <v>100</v>
      </c>
      <c r="E49" s="79">
        <v>100</v>
      </c>
      <c r="F49" s="77">
        <v>10</v>
      </c>
      <c r="G49" s="77">
        <v>20</v>
      </c>
      <c r="H49" s="79" t="s">
        <v>48</v>
      </c>
      <c r="I49" s="79" t="s">
        <v>27</v>
      </c>
      <c r="J49" s="79">
        <v>93</v>
      </c>
      <c r="K49" s="79">
        <v>93</v>
      </c>
      <c r="L49" s="77">
        <v>15</v>
      </c>
      <c r="M49" s="77">
        <v>30</v>
      </c>
    </row>
    <row r="50" spans="1:13">
      <c r="A50" s="78" t="s">
        <v>49</v>
      </c>
      <c r="B50" s="79" t="s">
        <v>40</v>
      </c>
      <c r="C50" s="79" t="s">
        <v>27</v>
      </c>
      <c r="D50" s="79">
        <v>100</v>
      </c>
      <c r="E50" s="79">
        <v>100</v>
      </c>
      <c r="F50" s="77">
        <v>10</v>
      </c>
      <c r="G50" s="77">
        <v>20</v>
      </c>
      <c r="H50" s="79" t="s">
        <v>50</v>
      </c>
      <c r="I50" s="79" t="s">
        <v>27</v>
      </c>
      <c r="J50" s="79">
        <v>80</v>
      </c>
      <c r="K50" s="79">
        <v>100</v>
      </c>
      <c r="L50" s="77">
        <v>15</v>
      </c>
      <c r="M50" s="77">
        <v>30</v>
      </c>
    </row>
    <row r="51" spans="1:13">
      <c r="A51" s="78" t="s">
        <v>51</v>
      </c>
      <c r="B51" s="80" t="s">
        <v>52</v>
      </c>
      <c r="C51" s="80" t="s">
        <v>27</v>
      </c>
      <c r="D51" s="80">
        <v>90</v>
      </c>
      <c r="E51" s="80">
        <v>100</v>
      </c>
      <c r="F51" s="77">
        <v>10</v>
      </c>
      <c r="G51" s="77">
        <v>20</v>
      </c>
      <c r="H51" s="80" t="s">
        <v>53</v>
      </c>
      <c r="I51" s="79" t="s">
        <v>27</v>
      </c>
      <c r="J51" s="80">
        <v>93</v>
      </c>
      <c r="K51" s="80">
        <v>87</v>
      </c>
      <c r="L51" s="77">
        <v>15</v>
      </c>
      <c r="M51" s="77">
        <v>30</v>
      </c>
    </row>
    <row r="52" spans="1:13">
      <c r="A52" s="78" t="s">
        <v>54</v>
      </c>
      <c r="B52" s="80" t="s">
        <v>55</v>
      </c>
      <c r="C52" s="80" t="s">
        <v>27</v>
      </c>
      <c r="D52" s="80">
        <v>90</v>
      </c>
      <c r="E52" s="80">
        <v>90</v>
      </c>
      <c r="F52" s="77">
        <v>10</v>
      </c>
      <c r="G52" s="77">
        <v>20</v>
      </c>
      <c r="H52" s="80" t="s">
        <v>56</v>
      </c>
      <c r="I52" s="79" t="s">
        <v>27</v>
      </c>
      <c r="J52" s="80">
        <v>87</v>
      </c>
      <c r="K52" s="80">
        <v>93</v>
      </c>
      <c r="L52" s="77">
        <v>15</v>
      </c>
      <c r="M52" s="77">
        <v>30</v>
      </c>
    </row>
    <row r="53" spans="1:13">
      <c r="A53" s="78" t="s">
        <v>57</v>
      </c>
      <c r="B53" s="80" t="s">
        <v>58</v>
      </c>
      <c r="C53" s="80" t="s">
        <v>27</v>
      </c>
      <c r="D53" s="79">
        <v>100</v>
      </c>
      <c r="E53" s="79">
        <v>80</v>
      </c>
      <c r="F53" s="77">
        <v>10</v>
      </c>
      <c r="G53" s="77">
        <v>20</v>
      </c>
      <c r="H53" s="79" t="s">
        <v>59</v>
      </c>
      <c r="I53" s="79" t="s">
        <v>27</v>
      </c>
      <c r="J53" s="79">
        <v>70</v>
      </c>
      <c r="K53" s="79">
        <v>93</v>
      </c>
      <c r="L53" s="77">
        <v>15</v>
      </c>
      <c r="M53" s="77">
        <v>30</v>
      </c>
    </row>
    <row r="54" spans="1:13">
      <c r="A54" s="78" t="s">
        <v>60</v>
      </c>
      <c r="B54" s="80" t="s">
        <v>61</v>
      </c>
      <c r="C54" s="80" t="s">
        <v>27</v>
      </c>
      <c r="D54" s="80">
        <v>80</v>
      </c>
      <c r="E54" s="80">
        <v>100</v>
      </c>
      <c r="F54" s="77">
        <v>10</v>
      </c>
      <c r="G54" s="77">
        <v>20</v>
      </c>
      <c r="H54" s="80" t="s">
        <v>62</v>
      </c>
      <c r="I54" s="83">
        <v>2.9999999999999997E-4</v>
      </c>
      <c r="J54" s="80">
        <v>90</v>
      </c>
      <c r="K54" s="80">
        <v>93</v>
      </c>
      <c r="L54" s="77">
        <v>15</v>
      </c>
      <c r="M54" s="77">
        <v>30</v>
      </c>
    </row>
    <row r="56" spans="1:13">
      <c r="B56" s="72" t="s">
        <v>63</v>
      </c>
    </row>
  </sheetData>
  <mergeCells count="2">
    <mergeCell ref="B37:G37"/>
    <mergeCell ref="H37:M37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P4" sqref="P4"/>
    </sheetView>
  </sheetViews>
  <sheetFormatPr defaultColWidth="8.81640625" defaultRowHeight="15" customHeight="1"/>
  <sheetData>
    <row r="1" spans="1:16" s="47" customFormat="1" ht="14.5">
      <c r="A1" s="47" t="s">
        <v>65</v>
      </c>
      <c r="J1" s="47" t="s">
        <v>160</v>
      </c>
    </row>
    <row r="3" spans="1:16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J3" s="89" t="s">
        <v>161</v>
      </c>
      <c r="K3" s="89" t="s">
        <v>162</v>
      </c>
      <c r="L3" s="89" t="s">
        <v>163</v>
      </c>
      <c r="M3" s="89" t="s">
        <v>164</v>
      </c>
      <c r="N3" s="89" t="s">
        <v>163</v>
      </c>
      <c r="O3" s="89" t="s">
        <v>165</v>
      </c>
      <c r="P3" s="89" t="s">
        <v>166</v>
      </c>
    </row>
    <row r="4" spans="1:16" ht="14.5">
      <c r="A4" s="92" t="s">
        <v>987</v>
      </c>
      <c r="B4" s="94">
        <v>100</v>
      </c>
      <c r="C4" s="94" t="s">
        <v>258</v>
      </c>
      <c r="D4" s="94">
        <v>10</v>
      </c>
      <c r="E4" s="94" t="s">
        <v>282</v>
      </c>
      <c r="F4" s="94">
        <v>1.111</v>
      </c>
      <c r="G4" s="96" t="str">
        <f>ROUND(SUM(B4,D4),0)&amp;"%"</f>
        <v>110%</v>
      </c>
      <c r="J4" s="92" t="s">
        <v>988</v>
      </c>
      <c r="K4" s="94">
        <v>100</v>
      </c>
      <c r="L4" s="94" t="s">
        <v>306</v>
      </c>
      <c r="M4" s="94">
        <v>6.6669999999999998</v>
      </c>
      <c r="N4" s="94" t="s">
        <v>316</v>
      </c>
      <c r="O4" s="94">
        <v>1.071</v>
      </c>
      <c r="P4" s="96" t="str">
        <f>ROUND(SUM(K4,M4),0)&amp;"%"</f>
        <v>107%</v>
      </c>
    </row>
    <row r="5" spans="1:16" ht="14.5">
      <c r="A5" s="92" t="s">
        <v>989</v>
      </c>
      <c r="B5" s="94">
        <v>100</v>
      </c>
      <c r="C5" s="94" t="s">
        <v>258</v>
      </c>
      <c r="D5" s="94">
        <v>20</v>
      </c>
      <c r="E5" s="94" t="s">
        <v>278</v>
      </c>
      <c r="F5" s="94">
        <v>1.25</v>
      </c>
      <c r="G5" s="96" t="str">
        <f t="shared" ref="G5:G32" si="0">ROUND(SUM(B5,D5),0)&amp;"%"</f>
        <v>120%</v>
      </c>
      <c r="J5" s="92" t="s">
        <v>990</v>
      </c>
      <c r="K5" s="94">
        <v>100</v>
      </c>
      <c r="L5" s="94" t="s">
        <v>306</v>
      </c>
      <c r="M5" s="94">
        <v>13.33</v>
      </c>
      <c r="N5" s="94" t="s">
        <v>314</v>
      </c>
      <c r="O5" s="94">
        <v>1.1539999999999999</v>
      </c>
      <c r="P5" s="96" t="str">
        <f t="shared" ref="P5:P47" si="1">ROUND(SUM(K5,M5),0)&amp;"%"</f>
        <v>113%</v>
      </c>
    </row>
    <row r="6" spans="1:16" ht="14.5">
      <c r="A6" s="92" t="s">
        <v>991</v>
      </c>
      <c r="B6" s="94">
        <v>100</v>
      </c>
      <c r="C6" s="94" t="s">
        <v>258</v>
      </c>
      <c r="D6" s="94">
        <v>30</v>
      </c>
      <c r="E6" s="94" t="s">
        <v>274</v>
      </c>
      <c r="F6" s="94">
        <v>1.429</v>
      </c>
      <c r="G6" s="96" t="str">
        <f t="shared" si="0"/>
        <v>130%</v>
      </c>
      <c r="J6" s="92" t="s">
        <v>992</v>
      </c>
      <c r="K6" s="94">
        <v>100</v>
      </c>
      <c r="L6" s="94" t="s">
        <v>306</v>
      </c>
      <c r="M6" s="94">
        <v>20</v>
      </c>
      <c r="N6" s="94" t="s">
        <v>312</v>
      </c>
      <c r="O6" s="94">
        <v>1.25</v>
      </c>
      <c r="P6" s="96" t="str">
        <f t="shared" si="1"/>
        <v>120%</v>
      </c>
    </row>
    <row r="7" spans="1:16" ht="14.5">
      <c r="A7" s="92" t="s">
        <v>993</v>
      </c>
      <c r="B7" s="94">
        <v>100</v>
      </c>
      <c r="C7" s="94" t="s">
        <v>258</v>
      </c>
      <c r="D7" s="94">
        <v>40</v>
      </c>
      <c r="E7" s="94" t="s">
        <v>270</v>
      </c>
      <c r="F7" s="94">
        <v>1.667</v>
      </c>
      <c r="G7" s="96" t="str">
        <f t="shared" si="0"/>
        <v>140%</v>
      </c>
      <c r="J7" s="92" t="s">
        <v>994</v>
      </c>
      <c r="K7" s="94">
        <v>100</v>
      </c>
      <c r="L7" s="94" t="s">
        <v>306</v>
      </c>
      <c r="M7" s="94">
        <v>26.67</v>
      </c>
      <c r="N7" s="94" t="s">
        <v>310</v>
      </c>
      <c r="O7" s="94">
        <v>1.3640000000000001</v>
      </c>
      <c r="P7" s="96" t="str">
        <f t="shared" si="1"/>
        <v>127%</v>
      </c>
    </row>
    <row r="8" spans="1:16" ht="14.5">
      <c r="A8" s="92" t="s">
        <v>995</v>
      </c>
      <c r="B8" s="94">
        <v>100</v>
      </c>
      <c r="C8" s="94" t="s">
        <v>258</v>
      </c>
      <c r="D8" s="94">
        <v>50</v>
      </c>
      <c r="E8" s="94" t="s">
        <v>266</v>
      </c>
      <c r="F8" s="94">
        <v>2</v>
      </c>
      <c r="G8" s="96" t="str">
        <f t="shared" si="0"/>
        <v>150%</v>
      </c>
      <c r="J8" s="92" t="s">
        <v>996</v>
      </c>
      <c r="K8" s="94">
        <v>100</v>
      </c>
      <c r="L8" s="94" t="s">
        <v>306</v>
      </c>
      <c r="M8" s="94">
        <v>33.33</v>
      </c>
      <c r="N8" s="94" t="s">
        <v>308</v>
      </c>
      <c r="O8" s="94">
        <v>1.5</v>
      </c>
      <c r="P8" s="96" t="str">
        <f t="shared" si="1"/>
        <v>133%</v>
      </c>
    </row>
    <row r="9" spans="1:16" ht="14.5">
      <c r="A9" s="92" t="s">
        <v>997</v>
      </c>
      <c r="B9" s="94">
        <v>100</v>
      </c>
      <c r="C9" s="94" t="s">
        <v>258</v>
      </c>
      <c r="D9" s="94">
        <v>60</v>
      </c>
      <c r="E9" s="94" t="s">
        <v>262</v>
      </c>
      <c r="F9" s="94">
        <v>2.5</v>
      </c>
      <c r="G9" s="96" t="str">
        <f t="shared" si="0"/>
        <v>160%</v>
      </c>
      <c r="J9" s="92" t="s">
        <v>998</v>
      </c>
      <c r="K9" s="94">
        <v>96.67</v>
      </c>
      <c r="L9" s="94" t="s">
        <v>302</v>
      </c>
      <c r="M9" s="94">
        <v>33.33</v>
      </c>
      <c r="N9" s="94" t="s">
        <v>308</v>
      </c>
      <c r="O9" s="94">
        <v>1.45</v>
      </c>
      <c r="P9" s="96" t="str">
        <f t="shared" si="1"/>
        <v>130%</v>
      </c>
    </row>
    <row r="10" spans="1:16" ht="14.5">
      <c r="A10" s="92" t="s">
        <v>999</v>
      </c>
      <c r="B10" s="94">
        <v>100</v>
      </c>
      <c r="C10" s="94" t="s">
        <v>258</v>
      </c>
      <c r="D10" s="94">
        <v>70</v>
      </c>
      <c r="E10" s="94" t="s">
        <v>250</v>
      </c>
      <c r="F10" s="94">
        <v>3.3330000000000002</v>
      </c>
      <c r="G10" s="96" t="str">
        <f t="shared" si="0"/>
        <v>170%</v>
      </c>
      <c r="J10" s="92" t="s">
        <v>1000</v>
      </c>
      <c r="K10" s="94">
        <v>96.67</v>
      </c>
      <c r="L10" s="94" t="s">
        <v>302</v>
      </c>
      <c r="M10" s="94">
        <v>40</v>
      </c>
      <c r="N10" s="94" t="s">
        <v>304</v>
      </c>
      <c r="O10" s="94">
        <v>1.611</v>
      </c>
      <c r="P10" s="96" t="str">
        <f t="shared" si="1"/>
        <v>137%</v>
      </c>
    </row>
    <row r="11" spans="1:16" ht="14.5">
      <c r="A11" s="92" t="s">
        <v>1001</v>
      </c>
      <c r="B11" s="94">
        <v>95</v>
      </c>
      <c r="C11" s="94" t="s">
        <v>254</v>
      </c>
      <c r="D11" s="94">
        <v>70</v>
      </c>
      <c r="E11" s="94" t="s">
        <v>250</v>
      </c>
      <c r="F11" s="94">
        <v>3.1669999999999998</v>
      </c>
      <c r="G11" s="96" t="str">
        <f t="shared" si="0"/>
        <v>165%</v>
      </c>
      <c r="J11" s="92" t="s">
        <v>1002</v>
      </c>
      <c r="K11" s="94">
        <v>96.67</v>
      </c>
      <c r="L11" s="94" t="s">
        <v>302</v>
      </c>
      <c r="M11" s="94">
        <v>46.67</v>
      </c>
      <c r="N11" s="94" t="s">
        <v>300</v>
      </c>
      <c r="O11" s="94">
        <v>1.8129999999999999</v>
      </c>
      <c r="P11" s="96" t="str">
        <f t="shared" si="1"/>
        <v>143%</v>
      </c>
    </row>
    <row r="12" spans="1:16" ht="14.5">
      <c r="A12" s="92" t="s">
        <v>1003</v>
      </c>
      <c r="B12" s="94">
        <v>95</v>
      </c>
      <c r="C12" s="94" t="s">
        <v>254</v>
      </c>
      <c r="D12" s="94">
        <v>80</v>
      </c>
      <c r="E12" s="94" t="s">
        <v>246</v>
      </c>
      <c r="F12" s="94">
        <v>4.75</v>
      </c>
      <c r="G12" s="96" t="str">
        <f t="shared" si="0"/>
        <v>175%</v>
      </c>
      <c r="J12" s="92" t="s">
        <v>1004</v>
      </c>
      <c r="K12" s="94">
        <v>96.67</v>
      </c>
      <c r="L12" s="94" t="s">
        <v>302</v>
      </c>
      <c r="M12" s="94">
        <v>53.33</v>
      </c>
      <c r="N12" s="94" t="s">
        <v>298</v>
      </c>
      <c r="O12" s="94">
        <v>2.0710000000000002</v>
      </c>
      <c r="P12" s="96" t="str">
        <f t="shared" si="1"/>
        <v>150%</v>
      </c>
    </row>
    <row r="13" spans="1:16" ht="14.5">
      <c r="A13" s="92" t="s">
        <v>1005</v>
      </c>
      <c r="B13" s="94">
        <v>90</v>
      </c>
      <c r="C13" s="94" t="s">
        <v>242</v>
      </c>
      <c r="D13" s="94">
        <v>80</v>
      </c>
      <c r="E13" s="94" t="s">
        <v>246</v>
      </c>
      <c r="F13" s="94">
        <v>4.5</v>
      </c>
      <c r="G13" s="96" t="str">
        <f t="shared" si="0"/>
        <v>170%</v>
      </c>
      <c r="J13" s="92" t="s">
        <v>1006</v>
      </c>
      <c r="K13" s="94">
        <v>96.67</v>
      </c>
      <c r="L13" s="94" t="s">
        <v>302</v>
      </c>
      <c r="M13" s="94">
        <v>60</v>
      </c>
      <c r="N13" s="94" t="s">
        <v>296</v>
      </c>
      <c r="O13" s="94">
        <v>2.4169999999999998</v>
      </c>
      <c r="P13" s="96" t="str">
        <f t="shared" si="1"/>
        <v>157%</v>
      </c>
    </row>
    <row r="14" spans="1:16" ht="14.5">
      <c r="A14" s="97" t="s">
        <v>1007</v>
      </c>
      <c r="B14" s="99">
        <v>90</v>
      </c>
      <c r="C14" s="99" t="s">
        <v>242</v>
      </c>
      <c r="D14" s="99">
        <v>90</v>
      </c>
      <c r="E14" s="99" t="s">
        <v>222</v>
      </c>
      <c r="F14" s="105">
        <v>9</v>
      </c>
      <c r="G14" s="101" t="str">
        <f t="shared" si="0"/>
        <v>180%</v>
      </c>
      <c r="J14" s="92" t="s">
        <v>1008</v>
      </c>
      <c r="K14" s="94">
        <v>96.67</v>
      </c>
      <c r="L14" s="94" t="s">
        <v>302</v>
      </c>
      <c r="M14" s="94">
        <v>66.67</v>
      </c>
      <c r="N14" s="94" t="s">
        <v>293</v>
      </c>
      <c r="O14" s="94">
        <v>2.9</v>
      </c>
      <c r="P14" s="96" t="str">
        <f t="shared" si="1"/>
        <v>163%</v>
      </c>
    </row>
    <row r="15" spans="1:16" ht="14.5">
      <c r="A15" s="92" t="s">
        <v>1009</v>
      </c>
      <c r="B15" s="94">
        <v>85</v>
      </c>
      <c r="C15" s="94" t="s">
        <v>238</v>
      </c>
      <c r="D15" s="94">
        <v>90</v>
      </c>
      <c r="E15" s="94" t="s">
        <v>222</v>
      </c>
      <c r="F15" s="94">
        <v>8.5</v>
      </c>
      <c r="G15" s="96" t="str">
        <f t="shared" si="0"/>
        <v>175%</v>
      </c>
      <c r="J15" s="92" t="s">
        <v>1010</v>
      </c>
      <c r="K15" s="94">
        <v>96.67</v>
      </c>
      <c r="L15" s="94" t="s">
        <v>302</v>
      </c>
      <c r="M15" s="94">
        <v>73.33</v>
      </c>
      <c r="N15" s="94" t="s">
        <v>288</v>
      </c>
      <c r="O15" s="94">
        <v>3.625</v>
      </c>
      <c r="P15" s="96" t="str">
        <f t="shared" si="1"/>
        <v>170%</v>
      </c>
    </row>
    <row r="16" spans="1:16" ht="14.5">
      <c r="A16" s="92" t="s">
        <v>1011</v>
      </c>
      <c r="B16" s="94">
        <v>85</v>
      </c>
      <c r="C16" s="94" t="s">
        <v>238</v>
      </c>
      <c r="D16" s="94">
        <v>100</v>
      </c>
      <c r="E16" s="94" t="s">
        <v>169</v>
      </c>
      <c r="F16" s="94"/>
      <c r="G16" s="96" t="str">
        <f t="shared" si="0"/>
        <v>185%</v>
      </c>
      <c r="J16" s="92" t="s">
        <v>1012</v>
      </c>
      <c r="K16" s="94">
        <v>96.67</v>
      </c>
      <c r="L16" s="94" t="s">
        <v>302</v>
      </c>
      <c r="M16" s="94">
        <v>80</v>
      </c>
      <c r="N16" s="94" t="s">
        <v>280</v>
      </c>
      <c r="O16" s="94">
        <v>4.8330000000000002</v>
      </c>
      <c r="P16" s="96" t="str">
        <f t="shared" si="1"/>
        <v>177%</v>
      </c>
    </row>
    <row r="17" spans="1:16" ht="14.5">
      <c r="A17" s="92" t="s">
        <v>1013</v>
      </c>
      <c r="B17" s="94">
        <v>80</v>
      </c>
      <c r="C17" s="94" t="s">
        <v>234</v>
      </c>
      <c r="D17" s="94">
        <v>100</v>
      </c>
      <c r="E17" s="94" t="s">
        <v>169</v>
      </c>
      <c r="F17" s="94"/>
      <c r="G17" s="96" t="str">
        <f t="shared" si="0"/>
        <v>180%</v>
      </c>
      <c r="J17" s="92" t="s">
        <v>1014</v>
      </c>
      <c r="K17" s="94">
        <v>93.33</v>
      </c>
      <c r="L17" s="94" t="s">
        <v>290</v>
      </c>
      <c r="M17" s="94">
        <v>80</v>
      </c>
      <c r="N17" s="94" t="s">
        <v>280</v>
      </c>
      <c r="O17" s="94">
        <v>4.6669999999999998</v>
      </c>
      <c r="P17" s="96" t="str">
        <f t="shared" si="1"/>
        <v>173%</v>
      </c>
    </row>
    <row r="18" spans="1:16" ht="14.5">
      <c r="A18" s="92" t="s">
        <v>773</v>
      </c>
      <c r="B18" s="94">
        <v>75</v>
      </c>
      <c r="C18" s="94" t="s">
        <v>230</v>
      </c>
      <c r="D18" s="94">
        <v>100</v>
      </c>
      <c r="E18" s="94" t="s">
        <v>169</v>
      </c>
      <c r="F18" s="94"/>
      <c r="G18" s="96" t="str">
        <f t="shared" si="0"/>
        <v>175%</v>
      </c>
      <c r="J18" s="92" t="s">
        <v>1015</v>
      </c>
      <c r="K18" s="94">
        <v>90</v>
      </c>
      <c r="L18" s="94" t="s">
        <v>286</v>
      </c>
      <c r="M18" s="94">
        <v>80</v>
      </c>
      <c r="N18" s="94" t="s">
        <v>280</v>
      </c>
      <c r="O18" s="94">
        <v>4.5</v>
      </c>
      <c r="P18" s="96" t="str">
        <f t="shared" si="1"/>
        <v>170%</v>
      </c>
    </row>
    <row r="19" spans="1:16" ht="14.5">
      <c r="A19" s="92" t="s">
        <v>1016</v>
      </c>
      <c r="B19" s="94">
        <v>70</v>
      </c>
      <c r="C19" s="94" t="s">
        <v>226</v>
      </c>
      <c r="D19" s="94">
        <v>100</v>
      </c>
      <c r="E19" s="94" t="s">
        <v>169</v>
      </c>
      <c r="F19" s="94"/>
      <c r="G19" s="96" t="str">
        <f t="shared" si="0"/>
        <v>170%</v>
      </c>
      <c r="J19" s="92" t="s">
        <v>1017</v>
      </c>
      <c r="K19" s="94">
        <v>90</v>
      </c>
      <c r="L19" s="94" t="s">
        <v>286</v>
      </c>
      <c r="M19" s="94">
        <v>86.67</v>
      </c>
      <c r="N19" s="94" t="s">
        <v>272</v>
      </c>
      <c r="O19" s="94">
        <v>6.75</v>
      </c>
      <c r="P19" s="96" t="str">
        <f t="shared" si="1"/>
        <v>177%</v>
      </c>
    </row>
    <row r="20" spans="1:16" ht="14.5">
      <c r="A20" s="92" t="s">
        <v>1018</v>
      </c>
      <c r="B20" s="94">
        <v>65</v>
      </c>
      <c r="C20" s="94" t="s">
        <v>218</v>
      </c>
      <c r="D20" s="94">
        <v>100</v>
      </c>
      <c r="E20" s="94" t="s">
        <v>169</v>
      </c>
      <c r="F20" s="94"/>
      <c r="G20" s="96" t="str">
        <f t="shared" si="0"/>
        <v>165%</v>
      </c>
      <c r="J20" s="92" t="s">
        <v>1019</v>
      </c>
      <c r="K20" s="94">
        <v>86.67</v>
      </c>
      <c r="L20" s="94" t="s">
        <v>284</v>
      </c>
      <c r="M20" s="94">
        <v>86.67</v>
      </c>
      <c r="N20" s="94" t="s">
        <v>272</v>
      </c>
      <c r="O20" s="94">
        <v>6.5</v>
      </c>
      <c r="P20" s="96" t="str">
        <f t="shared" si="1"/>
        <v>173%</v>
      </c>
    </row>
    <row r="21" spans="1:16" ht="14.5">
      <c r="A21" s="92" t="s">
        <v>960</v>
      </c>
      <c r="B21" s="94">
        <v>60</v>
      </c>
      <c r="C21" s="94" t="s">
        <v>214</v>
      </c>
      <c r="D21" s="94">
        <v>100</v>
      </c>
      <c r="E21" s="94" t="s">
        <v>169</v>
      </c>
      <c r="F21" s="94"/>
      <c r="G21" s="96" t="str">
        <f t="shared" si="0"/>
        <v>160%</v>
      </c>
      <c r="J21" s="97" t="s">
        <v>1020</v>
      </c>
      <c r="K21" s="99">
        <v>86.67</v>
      </c>
      <c r="L21" s="99" t="s">
        <v>284</v>
      </c>
      <c r="M21" s="99">
        <v>93.33</v>
      </c>
      <c r="N21" s="99" t="s">
        <v>264</v>
      </c>
      <c r="O21" s="105">
        <v>13</v>
      </c>
      <c r="P21" s="101" t="str">
        <f t="shared" si="1"/>
        <v>180%</v>
      </c>
    </row>
    <row r="22" spans="1:16" ht="14.5">
      <c r="A22" s="92" t="s">
        <v>761</v>
      </c>
      <c r="B22" s="94">
        <v>55</v>
      </c>
      <c r="C22" s="94" t="s">
        <v>210</v>
      </c>
      <c r="D22" s="94">
        <v>100</v>
      </c>
      <c r="E22" s="94" t="s">
        <v>169</v>
      </c>
      <c r="F22" s="94"/>
      <c r="G22" s="96" t="str">
        <f t="shared" si="0"/>
        <v>155%</v>
      </c>
      <c r="J22" s="92" t="s">
        <v>1021</v>
      </c>
      <c r="K22" s="94">
        <v>83.33</v>
      </c>
      <c r="L22" s="94" t="s">
        <v>276</v>
      </c>
      <c r="M22" s="94">
        <v>93.33</v>
      </c>
      <c r="N22" s="94" t="s">
        <v>264</v>
      </c>
      <c r="O22" s="94">
        <v>12.5</v>
      </c>
      <c r="P22" s="96" t="str">
        <f t="shared" si="1"/>
        <v>177%</v>
      </c>
    </row>
    <row r="23" spans="1:16" ht="14.5">
      <c r="A23" s="92" t="s">
        <v>761</v>
      </c>
      <c r="B23" s="94">
        <v>50</v>
      </c>
      <c r="C23" s="94" t="s">
        <v>206</v>
      </c>
      <c r="D23" s="94">
        <v>100</v>
      </c>
      <c r="E23" s="94" t="s">
        <v>169</v>
      </c>
      <c r="F23" s="94"/>
      <c r="G23" s="96" t="str">
        <f t="shared" si="0"/>
        <v>150%</v>
      </c>
      <c r="J23" s="92" t="s">
        <v>1022</v>
      </c>
      <c r="K23" s="94">
        <v>80</v>
      </c>
      <c r="L23" s="94" t="s">
        <v>268</v>
      </c>
      <c r="M23" s="94">
        <v>93.33</v>
      </c>
      <c r="N23" s="94" t="s">
        <v>264</v>
      </c>
      <c r="O23" s="94">
        <v>12</v>
      </c>
      <c r="P23" s="96" t="str">
        <f t="shared" si="1"/>
        <v>173%</v>
      </c>
    </row>
    <row r="24" spans="1:16" ht="14.5">
      <c r="A24" s="92" t="s">
        <v>402</v>
      </c>
      <c r="B24" s="94">
        <v>45</v>
      </c>
      <c r="C24" s="94" t="s">
        <v>202</v>
      </c>
      <c r="D24" s="94">
        <v>100</v>
      </c>
      <c r="E24" s="94" t="s">
        <v>169</v>
      </c>
      <c r="F24" s="94"/>
      <c r="G24" s="96" t="str">
        <f t="shared" si="0"/>
        <v>145%</v>
      </c>
      <c r="J24" s="92" t="s">
        <v>1023</v>
      </c>
      <c r="K24" s="94">
        <v>76.67</v>
      </c>
      <c r="L24" s="94" t="s">
        <v>260</v>
      </c>
      <c r="M24" s="94">
        <v>93.33</v>
      </c>
      <c r="N24" s="94" t="s">
        <v>264</v>
      </c>
      <c r="O24" s="94">
        <v>11.5</v>
      </c>
      <c r="P24" s="96" t="str">
        <f t="shared" si="1"/>
        <v>170%</v>
      </c>
    </row>
    <row r="25" spans="1:16" ht="14.5">
      <c r="A25" s="92" t="s">
        <v>402</v>
      </c>
      <c r="B25" s="94">
        <v>40</v>
      </c>
      <c r="C25" s="94" t="s">
        <v>198</v>
      </c>
      <c r="D25" s="94">
        <v>100</v>
      </c>
      <c r="E25" s="94" t="s">
        <v>169</v>
      </c>
      <c r="F25" s="94"/>
      <c r="G25" s="96" t="str">
        <f t="shared" si="0"/>
        <v>140%</v>
      </c>
      <c r="J25" s="92" t="s">
        <v>1024</v>
      </c>
      <c r="K25" s="94">
        <v>73.33</v>
      </c>
      <c r="L25" s="94" t="s">
        <v>256</v>
      </c>
      <c r="M25" s="94">
        <v>93.33</v>
      </c>
      <c r="N25" s="94" t="s">
        <v>264</v>
      </c>
      <c r="O25" s="94">
        <v>11</v>
      </c>
      <c r="P25" s="96" t="str">
        <f t="shared" si="1"/>
        <v>167%</v>
      </c>
    </row>
    <row r="26" spans="1:16" ht="14.5">
      <c r="A26" s="92" t="s">
        <v>402</v>
      </c>
      <c r="B26" s="94">
        <v>35</v>
      </c>
      <c r="C26" s="94" t="s">
        <v>194</v>
      </c>
      <c r="D26" s="94">
        <v>100</v>
      </c>
      <c r="E26" s="94" t="s">
        <v>169</v>
      </c>
      <c r="F26" s="94"/>
      <c r="G26" s="96" t="str">
        <f t="shared" si="0"/>
        <v>135%</v>
      </c>
      <c r="J26" s="92" t="s">
        <v>1025</v>
      </c>
      <c r="K26" s="94">
        <v>70</v>
      </c>
      <c r="L26" s="94" t="s">
        <v>252</v>
      </c>
      <c r="M26" s="94">
        <v>93.33</v>
      </c>
      <c r="N26" s="94" t="s">
        <v>264</v>
      </c>
      <c r="O26" s="94">
        <v>10.5</v>
      </c>
      <c r="P26" s="96" t="str">
        <f t="shared" si="1"/>
        <v>163%</v>
      </c>
    </row>
    <row r="27" spans="1:16" ht="14.5">
      <c r="A27" s="92" t="s">
        <v>402</v>
      </c>
      <c r="B27" s="94">
        <v>30</v>
      </c>
      <c r="C27" s="94" t="s">
        <v>190</v>
      </c>
      <c r="D27" s="94">
        <v>100</v>
      </c>
      <c r="E27" s="94" t="s">
        <v>169</v>
      </c>
      <c r="F27" s="94"/>
      <c r="G27" s="96" t="str">
        <f t="shared" si="0"/>
        <v>130%</v>
      </c>
      <c r="J27" s="92" t="s">
        <v>1026</v>
      </c>
      <c r="K27" s="94">
        <v>66.67</v>
      </c>
      <c r="L27" s="94" t="s">
        <v>248</v>
      </c>
      <c r="M27" s="94">
        <v>93.33</v>
      </c>
      <c r="N27" s="94" t="s">
        <v>264</v>
      </c>
      <c r="O27" s="94">
        <v>10</v>
      </c>
      <c r="P27" s="96" t="str">
        <f t="shared" si="1"/>
        <v>160%</v>
      </c>
    </row>
    <row r="28" spans="1:16" ht="14.5">
      <c r="A28" s="92" t="s">
        <v>402</v>
      </c>
      <c r="B28" s="94">
        <v>25</v>
      </c>
      <c r="C28" s="94" t="s">
        <v>186</v>
      </c>
      <c r="D28" s="94">
        <v>100</v>
      </c>
      <c r="E28" s="94" t="s">
        <v>169</v>
      </c>
      <c r="F28" s="94"/>
      <c r="G28" s="96" t="str">
        <f t="shared" si="0"/>
        <v>125%</v>
      </c>
      <c r="J28" s="92" t="s">
        <v>1027</v>
      </c>
      <c r="K28" s="94">
        <v>63.33</v>
      </c>
      <c r="L28" s="94" t="s">
        <v>244</v>
      </c>
      <c r="M28" s="94">
        <v>93.33</v>
      </c>
      <c r="N28" s="94" t="s">
        <v>264</v>
      </c>
      <c r="O28" s="94">
        <v>9.5</v>
      </c>
      <c r="P28" s="96" t="str">
        <f t="shared" si="1"/>
        <v>157%</v>
      </c>
    </row>
    <row r="29" spans="1:16" ht="14.5">
      <c r="A29" s="92" t="s">
        <v>402</v>
      </c>
      <c r="B29" s="94">
        <v>20</v>
      </c>
      <c r="C29" s="94" t="s">
        <v>182</v>
      </c>
      <c r="D29" s="94">
        <v>100</v>
      </c>
      <c r="E29" s="94" t="s">
        <v>169</v>
      </c>
      <c r="F29" s="94"/>
      <c r="G29" s="96" t="str">
        <f t="shared" si="0"/>
        <v>120%</v>
      </c>
      <c r="J29" s="92" t="s">
        <v>1028</v>
      </c>
      <c r="K29" s="94">
        <v>60</v>
      </c>
      <c r="L29" s="94" t="s">
        <v>240</v>
      </c>
      <c r="M29" s="94">
        <v>93.33</v>
      </c>
      <c r="N29" s="94" t="s">
        <v>264</v>
      </c>
      <c r="O29" s="94">
        <v>9</v>
      </c>
      <c r="P29" s="96" t="str">
        <f t="shared" si="1"/>
        <v>153%</v>
      </c>
    </row>
    <row r="30" spans="1:16" ht="14.5">
      <c r="A30" s="92" t="s">
        <v>402</v>
      </c>
      <c r="B30" s="94">
        <v>15</v>
      </c>
      <c r="C30" s="94" t="s">
        <v>178</v>
      </c>
      <c r="D30" s="94">
        <v>100</v>
      </c>
      <c r="E30" s="94" t="s">
        <v>169</v>
      </c>
      <c r="F30" s="94"/>
      <c r="G30" s="96" t="str">
        <f t="shared" si="0"/>
        <v>115%</v>
      </c>
      <c r="J30" s="92" t="s">
        <v>1029</v>
      </c>
      <c r="K30" s="94">
        <v>56.67</v>
      </c>
      <c r="L30" s="94" t="s">
        <v>236</v>
      </c>
      <c r="M30" s="94">
        <v>93.33</v>
      </c>
      <c r="N30" s="94" t="s">
        <v>264</v>
      </c>
      <c r="O30" s="94">
        <v>8.5</v>
      </c>
      <c r="P30" s="96" t="str">
        <f t="shared" si="1"/>
        <v>150%</v>
      </c>
    </row>
    <row r="31" spans="1:16" ht="14.5">
      <c r="A31" s="92" t="s">
        <v>402</v>
      </c>
      <c r="B31" s="94">
        <v>10</v>
      </c>
      <c r="C31" s="94" t="s">
        <v>174</v>
      </c>
      <c r="D31" s="94">
        <v>100</v>
      </c>
      <c r="E31" s="94" t="s">
        <v>169</v>
      </c>
      <c r="F31" s="94"/>
      <c r="G31" s="96" t="str">
        <f t="shared" si="0"/>
        <v>110%</v>
      </c>
      <c r="J31" s="92" t="s">
        <v>1030</v>
      </c>
      <c r="K31" s="94">
        <v>53.33</v>
      </c>
      <c r="L31" s="94" t="s">
        <v>232</v>
      </c>
      <c r="M31" s="94">
        <v>93.33</v>
      </c>
      <c r="N31" s="94" t="s">
        <v>264</v>
      </c>
      <c r="O31" s="94">
        <v>8</v>
      </c>
      <c r="P31" s="96" t="str">
        <f t="shared" si="1"/>
        <v>147%</v>
      </c>
    </row>
    <row r="32" spans="1:16" ht="14.5">
      <c r="A32" s="92" t="s">
        <v>402</v>
      </c>
      <c r="B32" s="94">
        <v>5</v>
      </c>
      <c r="C32" s="94" t="s">
        <v>168</v>
      </c>
      <c r="D32" s="94">
        <v>100</v>
      </c>
      <c r="E32" s="94" t="s">
        <v>169</v>
      </c>
      <c r="F32" s="94"/>
      <c r="G32" s="96" t="str">
        <f t="shared" si="0"/>
        <v>105%</v>
      </c>
      <c r="J32" s="92" t="s">
        <v>1031</v>
      </c>
      <c r="K32" s="94">
        <v>50</v>
      </c>
      <c r="L32" s="94" t="s">
        <v>228</v>
      </c>
      <c r="M32" s="94">
        <v>93.33</v>
      </c>
      <c r="N32" s="94" t="s">
        <v>264</v>
      </c>
      <c r="O32" s="94">
        <v>7.5</v>
      </c>
      <c r="P32" s="96" t="str">
        <f t="shared" si="1"/>
        <v>143%</v>
      </c>
    </row>
    <row r="33" spans="2:16" ht="14.5">
      <c r="J33" s="92" t="s">
        <v>1032</v>
      </c>
      <c r="K33" s="94">
        <v>46.67</v>
      </c>
      <c r="L33" s="94" t="s">
        <v>224</v>
      </c>
      <c r="M33" s="94">
        <v>93.33</v>
      </c>
      <c r="N33" s="94" t="s">
        <v>264</v>
      </c>
      <c r="O33" s="94">
        <v>7</v>
      </c>
      <c r="P33" s="96" t="str">
        <f t="shared" si="1"/>
        <v>140%</v>
      </c>
    </row>
    <row r="34" spans="2:16" ht="14.5">
      <c r="J34" s="92" t="s">
        <v>1033</v>
      </c>
      <c r="K34" s="94">
        <v>43.33</v>
      </c>
      <c r="L34" s="94" t="s">
        <v>220</v>
      </c>
      <c r="M34" s="94">
        <v>93.33</v>
      </c>
      <c r="N34" s="94" t="s">
        <v>264</v>
      </c>
      <c r="O34" s="94">
        <v>6.5</v>
      </c>
      <c r="P34" s="96" t="str">
        <f t="shared" si="1"/>
        <v>137%</v>
      </c>
    </row>
    <row r="35" spans="2:16" ht="14.5">
      <c r="J35" s="92" t="s">
        <v>1034</v>
      </c>
      <c r="K35" s="94">
        <v>43.33</v>
      </c>
      <c r="L35" s="94" t="s">
        <v>220</v>
      </c>
      <c r="M35" s="94">
        <v>100</v>
      </c>
      <c r="N35" s="94" t="s">
        <v>172</v>
      </c>
      <c r="O35" s="94"/>
      <c r="P35" s="96" t="str">
        <f t="shared" si="1"/>
        <v>143%</v>
      </c>
    </row>
    <row r="36" spans="2:16" ht="14.5">
      <c r="B36" s="103" t="s">
        <v>291</v>
      </c>
      <c r="J36" s="92" t="s">
        <v>1035</v>
      </c>
      <c r="K36" s="94">
        <v>40</v>
      </c>
      <c r="L36" s="94" t="s">
        <v>216</v>
      </c>
      <c r="M36" s="94">
        <v>100</v>
      </c>
      <c r="N36" s="94" t="s">
        <v>172</v>
      </c>
      <c r="O36" s="94"/>
      <c r="P36" s="96" t="str">
        <f t="shared" si="1"/>
        <v>140%</v>
      </c>
    </row>
    <row r="37" spans="2:16" ht="14.5">
      <c r="B37" s="104" t="s">
        <v>294</v>
      </c>
      <c r="J37" s="92" t="s">
        <v>1036</v>
      </c>
      <c r="K37" s="94">
        <v>36.67</v>
      </c>
      <c r="L37" s="94" t="s">
        <v>212</v>
      </c>
      <c r="M37" s="94">
        <v>100</v>
      </c>
      <c r="N37" s="94" t="s">
        <v>172</v>
      </c>
      <c r="O37" s="94"/>
      <c r="P37" s="96" t="str">
        <f t="shared" si="1"/>
        <v>137%</v>
      </c>
    </row>
    <row r="38" spans="2:16" ht="14.5">
      <c r="J38" s="92" t="s">
        <v>1037</v>
      </c>
      <c r="K38" s="94">
        <v>33.33</v>
      </c>
      <c r="L38" s="94" t="s">
        <v>208</v>
      </c>
      <c r="M38" s="94">
        <v>100</v>
      </c>
      <c r="N38" s="94" t="s">
        <v>172</v>
      </c>
      <c r="O38" s="94"/>
      <c r="P38" s="96" t="str">
        <f t="shared" si="1"/>
        <v>133%</v>
      </c>
    </row>
    <row r="39" spans="2:16" ht="14.5">
      <c r="J39" s="92" t="s">
        <v>1038</v>
      </c>
      <c r="K39" s="94">
        <v>30</v>
      </c>
      <c r="L39" s="94" t="s">
        <v>204</v>
      </c>
      <c r="M39" s="94">
        <v>100</v>
      </c>
      <c r="N39" s="94" t="s">
        <v>172</v>
      </c>
      <c r="O39" s="94"/>
      <c r="P39" s="96" t="str">
        <f t="shared" si="1"/>
        <v>130%</v>
      </c>
    </row>
    <row r="40" spans="2:16" ht="14.5">
      <c r="J40" s="92" t="s">
        <v>986</v>
      </c>
      <c r="K40" s="94">
        <v>26.67</v>
      </c>
      <c r="L40" s="94" t="s">
        <v>200</v>
      </c>
      <c r="M40" s="94">
        <v>100</v>
      </c>
      <c r="N40" s="94" t="s">
        <v>172</v>
      </c>
      <c r="O40" s="94"/>
      <c r="P40" s="96" t="str">
        <f t="shared" si="1"/>
        <v>127%</v>
      </c>
    </row>
    <row r="41" spans="2:16" ht="14.5">
      <c r="J41" s="92" t="s">
        <v>960</v>
      </c>
      <c r="K41" s="94">
        <v>23.33</v>
      </c>
      <c r="L41" s="94" t="s">
        <v>196</v>
      </c>
      <c r="M41" s="94">
        <v>100</v>
      </c>
      <c r="N41" s="94" t="s">
        <v>172</v>
      </c>
      <c r="O41" s="94"/>
      <c r="P41" s="96" t="str">
        <f t="shared" si="1"/>
        <v>123%</v>
      </c>
    </row>
    <row r="42" spans="2:16" ht="14.5">
      <c r="J42" s="92" t="s">
        <v>961</v>
      </c>
      <c r="K42" s="94">
        <v>20</v>
      </c>
      <c r="L42" s="94" t="s">
        <v>724</v>
      </c>
      <c r="M42" s="94">
        <v>100</v>
      </c>
      <c r="N42" s="94" t="s">
        <v>172</v>
      </c>
      <c r="O42" s="94"/>
      <c r="P42" s="96" t="str">
        <f t="shared" si="1"/>
        <v>120%</v>
      </c>
    </row>
    <row r="43" spans="2:16" ht="14.5">
      <c r="J43" s="92" t="s">
        <v>962</v>
      </c>
      <c r="K43" s="94">
        <v>16.670000000000002</v>
      </c>
      <c r="L43" s="94" t="s">
        <v>188</v>
      </c>
      <c r="M43" s="94">
        <v>100</v>
      </c>
      <c r="N43" s="94" t="s">
        <v>172</v>
      </c>
      <c r="O43" s="94"/>
      <c r="P43" s="96" t="str">
        <f t="shared" si="1"/>
        <v>117%</v>
      </c>
    </row>
    <row r="44" spans="2:16" ht="14.5">
      <c r="J44" s="92" t="s">
        <v>842</v>
      </c>
      <c r="K44" s="94">
        <v>13.33</v>
      </c>
      <c r="L44" s="94" t="s">
        <v>184</v>
      </c>
      <c r="M44" s="94">
        <v>100</v>
      </c>
      <c r="N44" s="94" t="s">
        <v>172</v>
      </c>
      <c r="O44" s="94"/>
      <c r="P44" s="96" t="str">
        <f t="shared" si="1"/>
        <v>113%</v>
      </c>
    </row>
    <row r="45" spans="2:16" ht="14.5">
      <c r="J45" s="92" t="s">
        <v>842</v>
      </c>
      <c r="K45" s="94">
        <v>10</v>
      </c>
      <c r="L45" s="94" t="s">
        <v>180</v>
      </c>
      <c r="M45" s="94">
        <v>100</v>
      </c>
      <c r="N45" s="94" t="s">
        <v>172</v>
      </c>
      <c r="O45" s="94"/>
      <c r="P45" s="96" t="str">
        <f t="shared" si="1"/>
        <v>110%</v>
      </c>
    </row>
    <row r="46" spans="2:16" ht="14.5">
      <c r="J46" s="92" t="s">
        <v>761</v>
      </c>
      <c r="K46" s="94">
        <v>6.6669999999999998</v>
      </c>
      <c r="L46" s="94" t="s">
        <v>176</v>
      </c>
      <c r="M46" s="94">
        <v>100</v>
      </c>
      <c r="N46" s="94" t="s">
        <v>172</v>
      </c>
      <c r="O46" s="94"/>
      <c r="P46" s="96" t="str">
        <f t="shared" si="1"/>
        <v>107%</v>
      </c>
    </row>
    <row r="47" spans="2:16" ht="14.5">
      <c r="J47" s="92" t="s">
        <v>402</v>
      </c>
      <c r="K47" s="94">
        <v>3.3330000000000002</v>
      </c>
      <c r="L47" s="94" t="s">
        <v>171</v>
      </c>
      <c r="M47" s="94">
        <v>100</v>
      </c>
      <c r="N47" s="94" t="s">
        <v>172</v>
      </c>
      <c r="O47" s="94"/>
      <c r="P47" s="96" t="str">
        <f t="shared" si="1"/>
        <v>103%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workbookViewId="0">
      <selection activeCell="A8" sqref="A8"/>
    </sheetView>
  </sheetViews>
  <sheetFormatPr defaultColWidth="9.1796875" defaultRowHeight="15" customHeight="1"/>
  <cols>
    <col min="2" max="3" width="9.1796875" style="2"/>
    <col min="4" max="9" width="8.81640625" style="2"/>
    <col min="13" max="20" width="9.1796875" style="69"/>
  </cols>
  <sheetData>
    <row r="1" spans="1:24" s="47" customFormat="1" ht="16" thickBot="1">
      <c r="A1" s="115" t="s">
        <v>64</v>
      </c>
      <c r="B1" s="71"/>
      <c r="C1" s="71"/>
      <c r="D1" s="71"/>
      <c r="E1" s="71"/>
      <c r="F1" s="71"/>
      <c r="G1" s="119"/>
      <c r="H1" s="119"/>
      <c r="I1" s="71"/>
      <c r="J1" s="36"/>
      <c r="K1" s="36"/>
      <c r="M1" s="63"/>
      <c r="N1" s="63"/>
      <c r="O1" s="63"/>
      <c r="P1" s="63"/>
      <c r="Q1" s="63"/>
      <c r="R1" s="63"/>
      <c r="S1" s="63"/>
      <c r="T1" s="63"/>
      <c r="U1" s="36"/>
      <c r="V1" s="36"/>
      <c r="W1" s="36"/>
      <c r="X1" s="36"/>
    </row>
    <row r="2" spans="1:24" ht="16" thickBot="1">
      <c r="A2" s="117"/>
      <c r="B2" s="71"/>
      <c r="C2" s="37"/>
      <c r="D2" s="37"/>
      <c r="E2" s="37"/>
      <c r="F2" s="37"/>
      <c r="G2" s="44"/>
      <c r="H2" s="44"/>
      <c r="I2" s="37"/>
      <c r="J2" s="35"/>
      <c r="K2" s="35"/>
      <c r="L2" s="36"/>
      <c r="M2" s="63"/>
      <c r="N2" s="64"/>
      <c r="O2" s="64"/>
      <c r="P2" s="64"/>
      <c r="Q2" s="64"/>
      <c r="R2" s="64"/>
      <c r="S2" s="64"/>
      <c r="T2" s="64"/>
      <c r="U2" s="35"/>
      <c r="V2" s="35"/>
      <c r="W2" s="35"/>
      <c r="X2" s="35"/>
    </row>
    <row r="3" spans="1:24" thickBot="1">
      <c r="A3" s="36" t="s">
        <v>65</v>
      </c>
      <c r="B3" s="71"/>
      <c r="C3" s="37"/>
      <c r="D3" s="37"/>
      <c r="E3" s="37"/>
      <c r="F3" s="37"/>
      <c r="G3" s="44"/>
      <c r="H3" s="44"/>
      <c r="I3" s="37"/>
      <c r="J3" s="35"/>
      <c r="K3" s="35"/>
      <c r="L3" s="36"/>
      <c r="M3" s="36" t="s">
        <v>66</v>
      </c>
      <c r="N3" s="64"/>
      <c r="O3" s="64"/>
      <c r="P3" s="64"/>
      <c r="Q3" s="64"/>
      <c r="R3" s="64"/>
      <c r="S3" s="64"/>
      <c r="T3" s="64"/>
      <c r="U3" s="35"/>
      <c r="V3" s="35"/>
      <c r="W3" s="35"/>
      <c r="X3" s="35"/>
    </row>
    <row r="4" spans="1:24" thickBot="1">
      <c r="B4" s="24" t="s">
        <v>67</v>
      </c>
      <c r="C4" s="70" t="s">
        <v>68</v>
      </c>
      <c r="D4" s="38" t="s">
        <v>7</v>
      </c>
      <c r="E4" s="38" t="s">
        <v>9</v>
      </c>
      <c r="F4" s="38" t="s">
        <v>5</v>
      </c>
      <c r="G4" s="38" t="s">
        <v>3</v>
      </c>
      <c r="H4" s="38" t="s">
        <v>11</v>
      </c>
      <c r="I4" s="39" t="s">
        <v>13</v>
      </c>
      <c r="J4" s="35"/>
      <c r="K4" s="35"/>
      <c r="L4" s="35"/>
      <c r="M4" s="57" t="s">
        <v>67</v>
      </c>
      <c r="N4" s="65" t="s">
        <v>68</v>
      </c>
      <c r="O4" s="58" t="s">
        <v>7</v>
      </c>
      <c r="P4" s="58" t="s">
        <v>9</v>
      </c>
      <c r="Q4" s="58" t="s">
        <v>5</v>
      </c>
      <c r="R4" s="58" t="s">
        <v>3</v>
      </c>
      <c r="S4" s="58" t="s">
        <v>11</v>
      </c>
      <c r="T4" s="59" t="s">
        <v>13</v>
      </c>
      <c r="U4" s="35"/>
      <c r="V4" s="35"/>
      <c r="W4" s="35"/>
      <c r="X4" s="35"/>
    </row>
    <row r="5" spans="1:24" ht="14.5">
      <c r="A5" s="35"/>
      <c r="B5" s="7" t="s">
        <v>69</v>
      </c>
      <c r="C5" s="84" t="s">
        <v>70</v>
      </c>
      <c r="D5" s="40">
        <v>0.98799999999999999</v>
      </c>
      <c r="E5" s="40">
        <v>0.96599999999999997</v>
      </c>
      <c r="F5" s="40">
        <v>1.27</v>
      </c>
      <c r="G5" s="40">
        <v>1.24</v>
      </c>
      <c r="H5" s="40">
        <v>1.19</v>
      </c>
      <c r="I5" s="41">
        <v>4.2320000000000002</v>
      </c>
      <c r="J5" s="35"/>
      <c r="K5" s="35"/>
      <c r="L5" s="35"/>
      <c r="M5" s="60" t="s">
        <v>69</v>
      </c>
      <c r="N5" s="85" t="s">
        <v>71</v>
      </c>
      <c r="O5" s="64">
        <v>0.84299999999999997</v>
      </c>
      <c r="P5" s="64">
        <v>0.83499999999999996</v>
      </c>
      <c r="Q5" s="64">
        <v>0.77700000000000002</v>
      </c>
      <c r="R5" s="64">
        <v>0.996</v>
      </c>
      <c r="S5" s="64">
        <v>0.73499999999999999</v>
      </c>
      <c r="T5" s="66">
        <v>0.42499999999999999</v>
      </c>
      <c r="U5" s="35"/>
      <c r="V5" s="35"/>
      <c r="W5" s="35"/>
      <c r="X5" s="35"/>
    </row>
    <row r="6" spans="1:24" ht="14.5">
      <c r="A6" s="35"/>
      <c r="B6" s="8" t="s">
        <v>69</v>
      </c>
      <c r="C6" s="86" t="s">
        <v>72</v>
      </c>
      <c r="D6" s="37">
        <v>0.97199999999999998</v>
      </c>
      <c r="E6" s="37">
        <v>1.3</v>
      </c>
      <c r="F6" s="37">
        <v>0.96699999999999997</v>
      </c>
      <c r="G6" s="37">
        <v>1.446</v>
      </c>
      <c r="H6" s="37">
        <v>1.05</v>
      </c>
      <c r="I6" s="42">
        <v>5.6310000000000002</v>
      </c>
      <c r="J6" s="35"/>
      <c r="K6" s="35"/>
      <c r="L6" s="35"/>
      <c r="M6" s="61" t="s">
        <v>69</v>
      </c>
      <c r="N6" s="85" t="s">
        <v>73</v>
      </c>
      <c r="O6" s="64">
        <v>0.751</v>
      </c>
      <c r="P6" s="64">
        <v>0.55500000000000005</v>
      </c>
      <c r="Q6" s="64">
        <v>1.4630000000000001</v>
      </c>
      <c r="R6" s="64">
        <v>0.745</v>
      </c>
      <c r="S6" s="64">
        <v>1.506</v>
      </c>
      <c r="T6" s="66">
        <v>1.099</v>
      </c>
      <c r="U6" s="35"/>
      <c r="V6" s="35"/>
      <c r="W6" s="35"/>
      <c r="X6" s="35"/>
    </row>
    <row r="7" spans="1:24" ht="14.5">
      <c r="A7" s="35"/>
      <c r="B7" s="8" t="s">
        <v>69</v>
      </c>
      <c r="C7" s="86" t="s">
        <v>74</v>
      </c>
      <c r="D7" s="37">
        <v>0.93899999999999995</v>
      </c>
      <c r="E7" s="37">
        <v>0.82599999999999996</v>
      </c>
      <c r="F7" s="37">
        <v>0.75600000000000001</v>
      </c>
      <c r="G7" s="37">
        <v>1.107</v>
      </c>
      <c r="H7" s="37">
        <v>1.0469999999999999</v>
      </c>
      <c r="I7" s="42">
        <v>0.27600000000000002</v>
      </c>
      <c r="J7" s="35"/>
      <c r="K7" s="35"/>
      <c r="L7" s="35"/>
      <c r="M7" s="61" t="s">
        <v>69</v>
      </c>
      <c r="N7" s="85" t="s">
        <v>75</v>
      </c>
      <c r="O7" s="64">
        <v>1.423</v>
      </c>
      <c r="P7" s="64">
        <v>0.86899999999999999</v>
      </c>
      <c r="Q7" s="64">
        <v>2.1040000000000001</v>
      </c>
      <c r="R7" s="64">
        <v>1.06</v>
      </c>
      <c r="S7" s="64">
        <v>1.7</v>
      </c>
      <c r="T7" s="66">
        <v>0.85799999999999998</v>
      </c>
      <c r="U7" s="35"/>
      <c r="V7" s="35"/>
      <c r="W7" s="35"/>
      <c r="X7" s="35"/>
    </row>
    <row r="8" spans="1:24" ht="14.5">
      <c r="A8" s="35"/>
      <c r="B8" s="8" t="s">
        <v>69</v>
      </c>
      <c r="C8" s="86" t="s">
        <v>76</v>
      </c>
      <c r="D8" s="37">
        <v>1.012</v>
      </c>
      <c r="E8" s="37">
        <v>1.21</v>
      </c>
      <c r="F8" s="37">
        <v>1.405</v>
      </c>
      <c r="G8" s="37">
        <v>1.788</v>
      </c>
      <c r="H8" s="37">
        <v>1.127</v>
      </c>
      <c r="I8" s="42">
        <v>2.9489999999999998</v>
      </c>
      <c r="J8" s="35"/>
      <c r="K8" s="35"/>
      <c r="L8" s="35"/>
      <c r="M8" s="61" t="s">
        <v>69</v>
      </c>
      <c r="N8" s="85" t="s">
        <v>77</v>
      </c>
      <c r="O8" s="64">
        <v>0.84599999999999997</v>
      </c>
      <c r="P8" s="64">
        <v>0.69</v>
      </c>
      <c r="Q8" s="64">
        <v>1.8169999999999999</v>
      </c>
      <c r="R8" s="64">
        <v>0.97</v>
      </c>
      <c r="S8" s="64">
        <v>0.96199999999999997</v>
      </c>
      <c r="T8" s="66">
        <v>0.22700000000000001</v>
      </c>
      <c r="U8" s="35"/>
      <c r="V8" s="35"/>
      <c r="W8" s="35"/>
      <c r="X8" s="35"/>
    </row>
    <row r="9" spans="1:24" ht="14.5">
      <c r="A9" s="35"/>
      <c r="B9" s="8" t="s">
        <v>69</v>
      </c>
      <c r="C9" s="86" t="s">
        <v>78</v>
      </c>
      <c r="D9" s="37">
        <v>1.109</v>
      </c>
      <c r="E9" s="37">
        <v>1.093</v>
      </c>
      <c r="F9" s="37">
        <v>0.22600000000000001</v>
      </c>
      <c r="G9" s="37">
        <v>0.63400000000000001</v>
      </c>
      <c r="H9" s="37">
        <v>0.624</v>
      </c>
      <c r="I9" s="42">
        <v>0.249</v>
      </c>
      <c r="J9" s="35"/>
      <c r="K9" s="35"/>
      <c r="L9" s="35"/>
      <c r="M9" s="61" t="s">
        <v>69</v>
      </c>
      <c r="N9" s="85" t="s">
        <v>79</v>
      </c>
      <c r="O9" s="64">
        <v>0.752</v>
      </c>
      <c r="P9" s="64">
        <v>0.96599999999999997</v>
      </c>
      <c r="Q9" s="64">
        <v>1.8859999999999999</v>
      </c>
      <c r="R9" s="64">
        <v>0.96399999999999997</v>
      </c>
      <c r="S9" s="64">
        <v>1.869</v>
      </c>
      <c r="T9" s="66">
        <v>5.806</v>
      </c>
      <c r="U9" s="35"/>
      <c r="V9" s="35"/>
      <c r="W9" s="35"/>
      <c r="X9" s="35"/>
    </row>
    <row r="10" spans="1:24" ht="14.5">
      <c r="A10" s="35"/>
      <c r="B10" s="8" t="s">
        <v>69</v>
      </c>
      <c r="C10" s="86" t="s">
        <v>80</v>
      </c>
      <c r="D10" s="37">
        <v>1.165</v>
      </c>
      <c r="E10" s="37">
        <v>1.036</v>
      </c>
      <c r="F10" s="37">
        <v>1.1180000000000001</v>
      </c>
      <c r="G10" s="37">
        <v>0.81699999999999995</v>
      </c>
      <c r="H10" s="37">
        <v>0.57099999999999995</v>
      </c>
      <c r="I10" s="42">
        <v>0.438</v>
      </c>
      <c r="J10" s="35"/>
      <c r="K10" s="35"/>
      <c r="L10" s="35"/>
      <c r="M10" s="61" t="s">
        <v>69</v>
      </c>
      <c r="N10" s="85" t="s">
        <v>81</v>
      </c>
      <c r="O10" s="64">
        <v>0.748</v>
      </c>
      <c r="P10" s="64">
        <v>0.754</v>
      </c>
      <c r="Q10" s="64">
        <v>1.9890000000000001</v>
      </c>
      <c r="R10" s="64">
        <v>1.044</v>
      </c>
      <c r="S10" s="64">
        <v>2.3559999999999999</v>
      </c>
      <c r="T10" s="66" t="s">
        <v>82</v>
      </c>
      <c r="U10" s="35"/>
      <c r="V10" s="35"/>
      <c r="W10" s="35"/>
      <c r="X10" s="35"/>
    </row>
    <row r="11" spans="1:24" ht="14.5">
      <c r="A11" s="35"/>
      <c r="B11" s="8" t="s">
        <v>69</v>
      </c>
      <c r="C11" s="86" t="s">
        <v>83</v>
      </c>
      <c r="D11" s="37">
        <v>0.63800000000000001</v>
      </c>
      <c r="E11" s="37">
        <v>0.59599999999999997</v>
      </c>
      <c r="F11" s="37">
        <v>1.0329999999999999</v>
      </c>
      <c r="G11" s="37">
        <v>0.82499999999999996</v>
      </c>
      <c r="H11" s="37">
        <v>0.56200000000000006</v>
      </c>
      <c r="I11" s="42">
        <v>3.5459999999999998</v>
      </c>
      <c r="J11" s="35"/>
      <c r="K11" s="35"/>
      <c r="L11" s="35"/>
      <c r="M11" s="61" t="s">
        <v>69</v>
      </c>
      <c r="N11" s="85" t="s">
        <v>84</v>
      </c>
      <c r="O11" s="64">
        <v>1</v>
      </c>
      <c r="P11" s="64">
        <v>1.202</v>
      </c>
      <c r="Q11" s="64">
        <v>2.2080000000000002</v>
      </c>
      <c r="R11" s="64">
        <v>0.91600000000000004</v>
      </c>
      <c r="S11" s="64">
        <v>2.5329999999999999</v>
      </c>
      <c r="T11" s="66" t="s">
        <v>82</v>
      </c>
      <c r="U11" s="35"/>
      <c r="V11" s="35"/>
      <c r="W11" s="35"/>
      <c r="X11" s="35"/>
    </row>
    <row r="12" spans="1:24" ht="14.5">
      <c r="A12" s="35"/>
      <c r="B12" s="8" t="s">
        <v>69</v>
      </c>
      <c r="C12" s="86" t="s">
        <v>85</v>
      </c>
      <c r="D12" s="37">
        <v>1.113</v>
      </c>
      <c r="E12" s="37">
        <v>1.034</v>
      </c>
      <c r="F12" s="37">
        <v>1.0680000000000001</v>
      </c>
      <c r="G12" s="37">
        <v>0.71599999999999997</v>
      </c>
      <c r="H12" s="37">
        <v>0.36799999999999999</v>
      </c>
      <c r="I12" s="42">
        <v>0.83799999999999997</v>
      </c>
      <c r="J12" s="35"/>
      <c r="K12" s="35"/>
      <c r="L12" s="35"/>
      <c r="M12" s="61" t="s">
        <v>69</v>
      </c>
      <c r="N12" s="85" t="s">
        <v>86</v>
      </c>
      <c r="O12" s="64">
        <v>1.2569999999999999</v>
      </c>
      <c r="P12" s="64">
        <v>1.482</v>
      </c>
      <c r="Q12" s="64">
        <v>1</v>
      </c>
      <c r="R12" s="64">
        <v>1.2609999999999999</v>
      </c>
      <c r="S12" s="64">
        <v>2.5640000000000001</v>
      </c>
      <c r="T12" s="66">
        <v>5.093</v>
      </c>
      <c r="U12" s="35"/>
      <c r="V12" s="35"/>
      <c r="W12" s="35"/>
      <c r="X12" s="35"/>
    </row>
    <row r="13" spans="1:24" ht="14.5">
      <c r="A13" s="35"/>
      <c r="B13" s="8" t="s">
        <v>69</v>
      </c>
      <c r="C13" s="86" t="s">
        <v>87</v>
      </c>
      <c r="D13" s="37">
        <v>1.0669999999999999</v>
      </c>
      <c r="E13" s="37">
        <v>0.90600000000000003</v>
      </c>
      <c r="F13" s="37">
        <v>0.50800000000000001</v>
      </c>
      <c r="G13" s="37">
        <v>1.31</v>
      </c>
      <c r="H13" s="37">
        <v>0.95299999999999996</v>
      </c>
      <c r="I13" s="42">
        <v>1.1619999999999999</v>
      </c>
      <c r="J13" s="35"/>
      <c r="K13" s="35"/>
      <c r="L13" s="35"/>
      <c r="M13" s="61" t="s">
        <v>69</v>
      </c>
      <c r="N13" s="85" t="s">
        <v>88</v>
      </c>
      <c r="O13" s="64">
        <v>0.98299999999999998</v>
      </c>
      <c r="P13" s="64">
        <v>0.8</v>
      </c>
      <c r="Q13" s="64">
        <v>0.40300000000000002</v>
      </c>
      <c r="R13" s="64">
        <v>1</v>
      </c>
      <c r="S13" s="64">
        <v>1.32</v>
      </c>
      <c r="T13" s="66">
        <v>0.58099999999999996</v>
      </c>
      <c r="U13" s="35"/>
      <c r="V13" s="35"/>
      <c r="W13" s="35"/>
      <c r="X13" s="35"/>
    </row>
    <row r="14" spans="1:24" ht="14.5">
      <c r="A14" s="35"/>
      <c r="B14" s="10" t="s">
        <v>69</v>
      </c>
      <c r="C14" s="87" t="s">
        <v>89</v>
      </c>
      <c r="D14" s="43">
        <v>0.69899999999999995</v>
      </c>
      <c r="E14" s="43">
        <v>0.65500000000000003</v>
      </c>
      <c r="F14" s="43">
        <v>0.55200000000000005</v>
      </c>
      <c r="G14" s="44">
        <v>0.89300000000000002</v>
      </c>
      <c r="H14" s="44">
        <v>1.0860000000000001</v>
      </c>
      <c r="I14" s="45">
        <v>0.63300000000000001</v>
      </c>
      <c r="J14" s="35"/>
      <c r="K14" s="35"/>
      <c r="L14" s="35"/>
      <c r="M14" s="61" t="s">
        <v>69</v>
      </c>
      <c r="N14" s="85" t="s">
        <v>90</v>
      </c>
      <c r="O14" s="64">
        <v>0.77400000000000002</v>
      </c>
      <c r="P14" s="64">
        <v>1</v>
      </c>
      <c r="Q14" s="64">
        <v>0.36499999999999999</v>
      </c>
      <c r="R14" s="64">
        <v>0.90500000000000003</v>
      </c>
      <c r="S14" s="64">
        <v>0.55700000000000005</v>
      </c>
      <c r="T14" s="66">
        <v>1.41</v>
      </c>
      <c r="U14" s="35"/>
      <c r="V14" s="35"/>
      <c r="W14" s="35"/>
      <c r="X14" s="35"/>
    </row>
    <row r="15" spans="1:24" ht="14.5">
      <c r="A15" s="35"/>
      <c r="B15" s="7" t="s">
        <v>91</v>
      </c>
      <c r="C15" s="84" t="s">
        <v>92</v>
      </c>
      <c r="D15" s="40">
        <v>2.347</v>
      </c>
      <c r="E15" s="40">
        <v>1.4059999999999999</v>
      </c>
      <c r="F15" s="40">
        <v>0.14399999999999999</v>
      </c>
      <c r="G15" s="40">
        <v>1.681</v>
      </c>
      <c r="H15" s="40">
        <v>0.85399999999999998</v>
      </c>
      <c r="I15" s="41">
        <v>5.0000000000000001E-3</v>
      </c>
      <c r="J15" s="35"/>
      <c r="K15" s="35"/>
      <c r="L15" s="35"/>
      <c r="M15" s="61" t="s">
        <v>69</v>
      </c>
      <c r="N15" s="85" t="s">
        <v>93</v>
      </c>
      <c r="O15" s="64">
        <v>1.2010000000000001</v>
      </c>
      <c r="P15" s="64">
        <v>1.1220000000000001</v>
      </c>
      <c r="Q15" s="64">
        <v>0.96299999999999997</v>
      </c>
      <c r="R15" s="64">
        <v>1.2230000000000001</v>
      </c>
      <c r="S15" s="64">
        <v>0.91700000000000004</v>
      </c>
      <c r="T15" s="66">
        <v>6.4169999999999998</v>
      </c>
      <c r="U15" s="35"/>
      <c r="V15" s="35"/>
      <c r="W15" s="35"/>
      <c r="X15" s="35"/>
    </row>
    <row r="16" spans="1:24" ht="14.5">
      <c r="A16" s="35"/>
      <c r="B16" s="8" t="s">
        <v>91</v>
      </c>
      <c r="C16" s="86" t="s">
        <v>94</v>
      </c>
      <c r="D16" s="37">
        <v>0.70599999999999996</v>
      </c>
      <c r="E16" s="37">
        <v>1.8240000000000001</v>
      </c>
      <c r="F16" s="37">
        <v>0.14499999999999999</v>
      </c>
      <c r="G16" s="37">
        <v>1.3049999999999999</v>
      </c>
      <c r="H16" s="37">
        <v>0.70499999999999996</v>
      </c>
      <c r="I16" s="42">
        <v>0.64500000000000002</v>
      </c>
      <c r="J16" s="35"/>
      <c r="K16" s="35"/>
      <c r="L16" s="35"/>
      <c r="M16" s="61" t="s">
        <v>69</v>
      </c>
      <c r="N16" s="85" t="s">
        <v>95</v>
      </c>
      <c r="O16" s="64">
        <v>1.0649999999999999</v>
      </c>
      <c r="P16" s="64">
        <v>1.1950000000000001</v>
      </c>
      <c r="Q16" s="64">
        <v>0.68600000000000005</v>
      </c>
      <c r="R16" s="64">
        <v>0.91300000000000003</v>
      </c>
      <c r="S16" s="64">
        <v>0.66400000000000003</v>
      </c>
      <c r="T16" s="66">
        <v>3.6389999999999998</v>
      </c>
      <c r="U16" s="35"/>
      <c r="V16" s="35"/>
      <c r="W16" s="35"/>
      <c r="X16" s="35"/>
    </row>
    <row r="17" spans="1:24" ht="14.5">
      <c r="A17" s="35"/>
      <c r="B17" s="8" t="s">
        <v>91</v>
      </c>
      <c r="C17" s="86" t="s">
        <v>96</v>
      </c>
      <c r="D17" s="37">
        <v>0.91600000000000004</v>
      </c>
      <c r="E17" s="37">
        <v>1.242</v>
      </c>
      <c r="F17" s="37">
        <v>9.1999999999999998E-2</v>
      </c>
      <c r="G17" s="37">
        <v>1.3919999999999999</v>
      </c>
      <c r="H17" s="37">
        <v>0.77200000000000002</v>
      </c>
      <c r="I17" s="42">
        <v>9.6370000000000005</v>
      </c>
      <c r="J17" s="35"/>
      <c r="K17" s="35"/>
      <c r="L17" s="35"/>
      <c r="M17" s="61" t="s">
        <v>69</v>
      </c>
      <c r="N17" s="85" t="s">
        <v>97</v>
      </c>
      <c r="O17" s="64">
        <v>1.133</v>
      </c>
      <c r="P17" s="64">
        <v>1.528</v>
      </c>
      <c r="Q17" s="64">
        <v>0.41399999999999998</v>
      </c>
      <c r="R17" s="64">
        <v>1.1339999999999999</v>
      </c>
      <c r="S17" s="64">
        <v>0.871</v>
      </c>
      <c r="T17" s="66">
        <v>1</v>
      </c>
      <c r="U17" s="35"/>
      <c r="V17" s="35"/>
      <c r="W17" s="35"/>
      <c r="X17" s="35"/>
    </row>
    <row r="18" spans="1:24" ht="14.5">
      <c r="A18" s="35"/>
      <c r="B18" s="8" t="s">
        <v>91</v>
      </c>
      <c r="C18" s="86" t="s">
        <v>98</v>
      </c>
      <c r="D18" s="37">
        <v>1.3779999999999999</v>
      </c>
      <c r="E18" s="37">
        <v>2.282</v>
      </c>
      <c r="F18" s="37">
        <v>7.5999999999999998E-2</v>
      </c>
      <c r="G18" s="37">
        <v>1.7569999999999999</v>
      </c>
      <c r="H18" s="37">
        <v>2.5819999999999999</v>
      </c>
      <c r="I18" s="42">
        <v>9.6370000000000005</v>
      </c>
      <c r="J18" s="35"/>
      <c r="K18" s="35"/>
      <c r="L18" s="35"/>
      <c r="M18" s="61" t="s">
        <v>69</v>
      </c>
      <c r="N18" s="85" t="s">
        <v>99</v>
      </c>
      <c r="O18" s="64">
        <v>1.109</v>
      </c>
      <c r="P18" s="64">
        <v>1.466</v>
      </c>
      <c r="Q18" s="64">
        <v>0.52400000000000002</v>
      </c>
      <c r="R18" s="64">
        <v>1.0760000000000001</v>
      </c>
      <c r="S18" s="64">
        <v>0.502</v>
      </c>
      <c r="T18" s="66">
        <v>0.59799999999999998</v>
      </c>
      <c r="U18" s="35"/>
      <c r="V18" s="35"/>
      <c r="W18" s="35"/>
      <c r="X18" s="35"/>
    </row>
    <row r="19" spans="1:24" ht="14.5">
      <c r="A19" s="35"/>
      <c r="B19" s="8" t="s">
        <v>91</v>
      </c>
      <c r="C19" s="86" t="s">
        <v>100</v>
      </c>
      <c r="D19" s="37">
        <v>1.1719999999999999</v>
      </c>
      <c r="E19" s="37">
        <v>1.034</v>
      </c>
      <c r="F19" s="37">
        <v>0.2</v>
      </c>
      <c r="G19" s="37">
        <v>1.4570000000000001</v>
      </c>
      <c r="H19" s="37">
        <v>0.66500000000000004</v>
      </c>
      <c r="I19" s="42">
        <v>0.19900000000000001</v>
      </c>
      <c r="J19" s="35"/>
      <c r="K19" s="35"/>
      <c r="L19" s="35"/>
      <c r="M19" s="62" t="s">
        <v>69</v>
      </c>
      <c r="N19" s="88" t="s">
        <v>101</v>
      </c>
      <c r="O19" s="67">
        <v>1.177</v>
      </c>
      <c r="P19" s="67">
        <v>1.3979999999999999</v>
      </c>
      <c r="Q19" s="67">
        <v>1.046</v>
      </c>
      <c r="R19" s="67">
        <v>1.0409999999999999</v>
      </c>
      <c r="S19" s="67">
        <v>1</v>
      </c>
      <c r="T19" s="68">
        <v>0.32300000000000001</v>
      </c>
      <c r="U19" s="35"/>
      <c r="V19" s="35"/>
      <c r="W19" s="35"/>
      <c r="X19" s="35"/>
    </row>
    <row r="20" spans="1:24" ht="14.5">
      <c r="A20" s="35"/>
      <c r="B20" s="8" t="s">
        <v>91</v>
      </c>
      <c r="C20" s="86" t="s">
        <v>102</v>
      </c>
      <c r="D20" s="37">
        <v>1.6</v>
      </c>
      <c r="E20" s="37">
        <v>1.9450000000000001</v>
      </c>
      <c r="F20" s="37">
        <v>0.26200000000000001</v>
      </c>
      <c r="G20" s="37">
        <v>1.831</v>
      </c>
      <c r="H20" s="37">
        <v>1.492</v>
      </c>
      <c r="I20" s="42">
        <v>5.8280000000000003</v>
      </c>
      <c r="J20" s="35"/>
      <c r="K20" s="35"/>
      <c r="L20" s="35"/>
      <c r="M20" s="61" t="s">
        <v>91</v>
      </c>
      <c r="N20" s="85" t="s">
        <v>103</v>
      </c>
      <c r="O20" s="64">
        <v>1.841</v>
      </c>
      <c r="P20" s="64">
        <v>1.851</v>
      </c>
      <c r="Q20" s="64">
        <v>0.39500000000000002</v>
      </c>
      <c r="R20" s="64">
        <v>1.3169999999999999</v>
      </c>
      <c r="S20" s="64">
        <v>1.371</v>
      </c>
      <c r="T20" s="66">
        <v>0.44500000000000001</v>
      </c>
      <c r="U20" s="35"/>
      <c r="V20" s="35"/>
      <c r="W20" s="35"/>
      <c r="X20" s="35"/>
    </row>
    <row r="21" spans="1:24" ht="14.5">
      <c r="A21" s="35"/>
      <c r="B21" s="8" t="s">
        <v>91</v>
      </c>
      <c r="C21" s="86" t="s">
        <v>104</v>
      </c>
      <c r="D21" s="37">
        <v>2.1640000000000001</v>
      </c>
      <c r="E21" s="37">
        <v>2.5259999999999998</v>
      </c>
      <c r="F21" s="37">
        <v>0.29399999999999998</v>
      </c>
      <c r="G21" s="37">
        <v>2.577</v>
      </c>
      <c r="H21" s="37">
        <v>2.2429999999999999</v>
      </c>
      <c r="I21" s="42">
        <v>4.2000000000000003E-2</v>
      </c>
      <c r="J21" s="35"/>
      <c r="K21" s="35"/>
      <c r="L21" s="35"/>
      <c r="M21" s="61" t="s">
        <v>91</v>
      </c>
      <c r="N21" s="85" t="s">
        <v>105</v>
      </c>
      <c r="O21" s="64">
        <v>1.1819999999999999</v>
      </c>
      <c r="P21" s="64">
        <v>1.4630000000000001</v>
      </c>
      <c r="Q21" s="64">
        <v>0.13500000000000001</v>
      </c>
      <c r="R21" s="64">
        <v>1.006</v>
      </c>
      <c r="S21" s="64">
        <v>1.4710000000000001</v>
      </c>
      <c r="T21" s="66">
        <v>5.8000000000000003E-2</v>
      </c>
      <c r="U21" s="35"/>
      <c r="V21" s="35"/>
      <c r="W21" s="35"/>
      <c r="X21" s="35"/>
    </row>
    <row r="22" spans="1:24" ht="14.5">
      <c r="A22" s="35"/>
      <c r="B22" s="8" t="s">
        <v>91</v>
      </c>
      <c r="C22" s="86" t="s">
        <v>106</v>
      </c>
      <c r="D22" s="37">
        <v>1.5649999999999999</v>
      </c>
      <c r="E22" s="37">
        <v>3.0409999999999999</v>
      </c>
      <c r="F22" s="37">
        <v>0.58199999999999996</v>
      </c>
      <c r="G22" s="37">
        <v>2.137</v>
      </c>
      <c r="H22" s="37">
        <v>2.2080000000000002</v>
      </c>
      <c r="I22" s="42">
        <v>3.5990000000000002</v>
      </c>
      <c r="J22" s="35"/>
      <c r="K22" s="35"/>
      <c r="L22" s="35"/>
      <c r="M22" s="61" t="s">
        <v>91</v>
      </c>
      <c r="N22" s="85" t="s">
        <v>107</v>
      </c>
      <c r="O22" s="64">
        <v>0.81599999999999995</v>
      </c>
      <c r="P22" s="64">
        <v>1.1819999999999999</v>
      </c>
      <c r="Q22" s="64">
        <v>0.11799999999999999</v>
      </c>
      <c r="R22" s="64">
        <v>0.93700000000000006</v>
      </c>
      <c r="S22" s="64">
        <v>0.59599999999999997</v>
      </c>
      <c r="T22" s="66" t="s">
        <v>82</v>
      </c>
      <c r="U22" s="35"/>
      <c r="V22" s="35"/>
      <c r="W22" s="35"/>
      <c r="X22" s="35"/>
    </row>
    <row r="23" spans="1:24" ht="14.5">
      <c r="A23" s="35"/>
      <c r="B23" s="8" t="s">
        <v>91</v>
      </c>
      <c r="C23" s="86" t="s">
        <v>108</v>
      </c>
      <c r="D23" s="37">
        <v>1.899</v>
      </c>
      <c r="E23" s="37">
        <v>2.319</v>
      </c>
      <c r="F23" s="37">
        <v>0.23599999999999999</v>
      </c>
      <c r="G23" s="37">
        <v>1.5529999999999999</v>
      </c>
      <c r="H23" s="37">
        <v>1.8080000000000001</v>
      </c>
      <c r="I23" s="42">
        <v>2.1579999999999999</v>
      </c>
      <c r="J23" s="35"/>
      <c r="K23" s="35"/>
      <c r="L23" s="35"/>
      <c r="M23" s="61" t="s">
        <v>91</v>
      </c>
      <c r="N23" s="85" t="s">
        <v>109</v>
      </c>
      <c r="O23" s="64">
        <v>1.6890000000000001</v>
      </c>
      <c r="P23" s="64">
        <v>2.4580000000000002</v>
      </c>
      <c r="Q23" s="64">
        <v>0.32900000000000001</v>
      </c>
      <c r="R23" s="64">
        <v>1.343</v>
      </c>
      <c r="S23" s="64">
        <v>0.96599999999999997</v>
      </c>
      <c r="T23" s="66">
        <v>0.30099999999999999</v>
      </c>
      <c r="U23" s="35"/>
      <c r="V23" s="35"/>
      <c r="W23" s="35"/>
      <c r="X23" s="35"/>
    </row>
    <row r="24" spans="1:24" ht="14.5">
      <c r="A24" s="35"/>
      <c r="B24" s="10" t="s">
        <v>91</v>
      </c>
      <c r="C24" s="87" t="s">
        <v>110</v>
      </c>
      <c r="D24" s="43">
        <v>1.0549999999999999</v>
      </c>
      <c r="E24" s="43">
        <v>1.62</v>
      </c>
      <c r="F24" s="43">
        <v>0.121</v>
      </c>
      <c r="G24" s="44">
        <v>0.93899999999999995</v>
      </c>
      <c r="H24" s="44">
        <v>1.2649999999999999</v>
      </c>
      <c r="I24" s="45">
        <v>0.11799999999999999</v>
      </c>
      <c r="J24" s="35"/>
      <c r="K24" s="35"/>
      <c r="L24" s="35"/>
      <c r="M24" s="61" t="s">
        <v>91</v>
      </c>
      <c r="N24" s="85" t="s">
        <v>111</v>
      </c>
      <c r="O24" s="64">
        <v>1.7050000000000001</v>
      </c>
      <c r="P24" s="64">
        <v>1.948</v>
      </c>
      <c r="Q24" s="64">
        <v>0.192</v>
      </c>
      <c r="R24" s="64">
        <v>1.1519999999999999</v>
      </c>
      <c r="S24" s="64">
        <v>1.627</v>
      </c>
      <c r="T24" s="66">
        <v>5.6000000000000001E-2</v>
      </c>
      <c r="U24" s="35"/>
      <c r="V24" s="35"/>
      <c r="W24" s="35"/>
      <c r="X24" s="35"/>
    </row>
    <row r="25" spans="1:24" ht="14.5">
      <c r="A25" s="35"/>
      <c r="B25" s="7" t="s">
        <v>91</v>
      </c>
      <c r="C25" s="84" t="s">
        <v>112</v>
      </c>
      <c r="D25" s="40">
        <v>1.909</v>
      </c>
      <c r="E25" s="40">
        <v>2.9820000000000002</v>
      </c>
      <c r="F25" s="40">
        <v>0.17699999999999999</v>
      </c>
      <c r="G25" s="40">
        <v>1.6339999999999999</v>
      </c>
      <c r="H25" s="40">
        <v>2.7040000000000002</v>
      </c>
      <c r="I25" s="41">
        <v>1.909</v>
      </c>
      <c r="J25" s="35"/>
      <c r="K25" s="35"/>
      <c r="L25" s="35"/>
      <c r="M25" s="61" t="s">
        <v>91</v>
      </c>
      <c r="N25" s="85" t="s">
        <v>113</v>
      </c>
      <c r="O25" s="64">
        <v>1.0620000000000001</v>
      </c>
      <c r="P25" s="64">
        <v>1.542</v>
      </c>
      <c r="Q25" s="64">
        <v>0.318</v>
      </c>
      <c r="R25" s="64">
        <v>1.298</v>
      </c>
      <c r="S25" s="64">
        <v>1.754</v>
      </c>
      <c r="T25" s="66">
        <v>0.27100000000000002</v>
      </c>
      <c r="U25" s="35"/>
      <c r="V25" s="35"/>
      <c r="W25" s="35"/>
      <c r="X25" s="35"/>
    </row>
    <row r="26" spans="1:24" ht="14.5">
      <c r="A26" s="35"/>
      <c r="B26" s="8" t="s">
        <v>91</v>
      </c>
      <c r="C26" s="86" t="s">
        <v>114</v>
      </c>
      <c r="D26" s="37">
        <v>1.847</v>
      </c>
      <c r="E26" s="37">
        <v>3.0510000000000002</v>
      </c>
      <c r="F26" s="37">
        <v>0.14599999999999999</v>
      </c>
      <c r="G26" s="37">
        <v>1.796</v>
      </c>
      <c r="H26" s="37">
        <v>5.8719999999999999</v>
      </c>
      <c r="I26" s="42">
        <v>1.847</v>
      </c>
      <c r="J26" s="35"/>
      <c r="K26" s="35"/>
      <c r="L26" s="35"/>
      <c r="M26" s="61" t="s">
        <v>91</v>
      </c>
      <c r="N26" s="85" t="s">
        <v>115</v>
      </c>
      <c r="O26" s="64">
        <v>1.3089999999999999</v>
      </c>
      <c r="P26" s="64">
        <v>1.9630000000000001</v>
      </c>
      <c r="Q26" s="64">
        <v>0.14399999999999999</v>
      </c>
      <c r="R26" s="64">
        <v>1.218</v>
      </c>
      <c r="S26" s="64">
        <v>1.1950000000000001</v>
      </c>
      <c r="T26" s="66">
        <v>0.373</v>
      </c>
      <c r="U26" s="35"/>
      <c r="V26" s="35"/>
      <c r="W26" s="35"/>
      <c r="X26" s="35"/>
    </row>
    <row r="27" spans="1:24" ht="14.5">
      <c r="A27" s="35"/>
      <c r="B27" s="8" t="s">
        <v>91</v>
      </c>
      <c r="C27" s="86" t="s">
        <v>116</v>
      </c>
      <c r="D27" s="37">
        <v>1.5289999999999999</v>
      </c>
      <c r="E27" s="37">
        <v>5.7190000000000003</v>
      </c>
      <c r="F27" s="37">
        <v>0.15</v>
      </c>
      <c r="G27" s="37">
        <v>1.927</v>
      </c>
      <c r="H27" s="37">
        <v>6.1760000000000002</v>
      </c>
      <c r="I27" s="42">
        <v>1.5289999999999999</v>
      </c>
      <c r="J27" s="35"/>
      <c r="K27" s="35"/>
      <c r="L27" s="35"/>
      <c r="M27" s="61" t="s">
        <v>91</v>
      </c>
      <c r="N27" s="85" t="s">
        <v>117</v>
      </c>
      <c r="O27" s="64">
        <v>1.274</v>
      </c>
      <c r="P27" s="64">
        <v>2.7829999999999999</v>
      </c>
      <c r="Q27" s="64">
        <v>0.21299999999999999</v>
      </c>
      <c r="R27" s="64">
        <v>1.18</v>
      </c>
      <c r="S27" s="64">
        <v>2.738</v>
      </c>
      <c r="T27" s="66" t="s">
        <v>82</v>
      </c>
      <c r="U27" s="35"/>
      <c r="V27" s="35"/>
      <c r="W27" s="35"/>
      <c r="X27" s="35"/>
    </row>
    <row r="28" spans="1:24" ht="14.5">
      <c r="A28" s="35"/>
      <c r="B28" s="8" t="s">
        <v>91</v>
      </c>
      <c r="C28" s="86" t="s">
        <v>118</v>
      </c>
      <c r="D28" s="37">
        <v>1.66</v>
      </c>
      <c r="E28" s="37">
        <v>3.7029999999999998</v>
      </c>
      <c r="F28" s="37">
        <v>0.20200000000000001</v>
      </c>
      <c r="G28" s="37">
        <v>1.925</v>
      </c>
      <c r="H28" s="37">
        <v>5.3449999999999998</v>
      </c>
      <c r="I28" s="42">
        <v>1.66</v>
      </c>
      <c r="J28" s="35"/>
      <c r="K28" s="35"/>
      <c r="L28" s="35"/>
      <c r="M28" s="61" t="s">
        <v>91</v>
      </c>
      <c r="N28" s="85" t="s">
        <v>119</v>
      </c>
      <c r="O28" s="64">
        <v>1.379</v>
      </c>
      <c r="P28" s="64">
        <v>1.1439999999999999</v>
      </c>
      <c r="Q28" s="64">
        <v>0.40500000000000003</v>
      </c>
      <c r="R28" s="64">
        <v>1.1439999999999999</v>
      </c>
      <c r="S28" s="64">
        <v>2.8039999999999998</v>
      </c>
      <c r="T28" s="66">
        <v>8.2000000000000003E-2</v>
      </c>
      <c r="U28" s="35"/>
      <c r="V28" s="35"/>
      <c r="W28" s="35"/>
      <c r="X28" s="35"/>
    </row>
    <row r="29" spans="1:24" ht="14.5">
      <c r="A29" s="35"/>
      <c r="B29" s="8" t="s">
        <v>91</v>
      </c>
      <c r="C29" s="86" t="s">
        <v>120</v>
      </c>
      <c r="D29" s="37">
        <v>1.516</v>
      </c>
      <c r="E29" s="37">
        <v>3.536</v>
      </c>
      <c r="F29" s="37">
        <v>4.5999999999999999E-2</v>
      </c>
      <c r="G29" s="37">
        <v>1.7250000000000001</v>
      </c>
      <c r="H29" s="37">
        <v>4.9130000000000003</v>
      </c>
      <c r="I29" s="42">
        <v>1.516</v>
      </c>
      <c r="J29" s="35"/>
      <c r="K29" s="35"/>
      <c r="L29" s="35"/>
      <c r="M29" s="61" t="s">
        <v>91</v>
      </c>
      <c r="N29" s="85" t="s">
        <v>121</v>
      </c>
      <c r="O29" s="64">
        <v>0.76800000000000002</v>
      </c>
      <c r="P29" s="64">
        <v>0.79500000000000004</v>
      </c>
      <c r="Q29" s="64">
        <v>0.21</v>
      </c>
      <c r="R29" s="64">
        <v>1.232</v>
      </c>
      <c r="S29" s="64">
        <v>2.0019999999999998</v>
      </c>
      <c r="T29" s="66" t="s">
        <v>82</v>
      </c>
      <c r="U29" s="35"/>
      <c r="V29" s="35"/>
      <c r="W29" s="35"/>
      <c r="X29" s="35"/>
    </row>
    <row r="30" spans="1:24" ht="14.5">
      <c r="A30" s="35"/>
      <c r="B30" s="8" t="s">
        <v>91</v>
      </c>
      <c r="C30" s="86" t="s">
        <v>122</v>
      </c>
      <c r="D30" s="37">
        <v>1.1299999999999999</v>
      </c>
      <c r="E30" s="37">
        <v>0.79100000000000004</v>
      </c>
      <c r="F30" s="37">
        <v>0.11899999999999999</v>
      </c>
      <c r="G30" s="37">
        <v>1.641</v>
      </c>
      <c r="H30" s="37">
        <v>3.2930000000000001</v>
      </c>
      <c r="I30" s="42">
        <v>1.1299999999999999</v>
      </c>
      <c r="J30" s="35"/>
      <c r="K30" s="35"/>
      <c r="L30" s="35"/>
      <c r="M30" s="61" t="s">
        <v>91</v>
      </c>
      <c r="N30" s="85" t="s">
        <v>123</v>
      </c>
      <c r="O30" s="64">
        <v>1.2090000000000001</v>
      </c>
      <c r="P30" s="64">
        <v>1.365</v>
      </c>
      <c r="Q30" s="64">
        <v>1.0129999999999999</v>
      </c>
      <c r="R30" s="64">
        <v>1.335</v>
      </c>
      <c r="S30" s="64">
        <v>2.3660000000000001</v>
      </c>
      <c r="T30" s="66">
        <v>2.2930000000000001</v>
      </c>
      <c r="U30" s="35"/>
      <c r="V30" s="35"/>
      <c r="W30" s="35"/>
      <c r="X30" s="35"/>
    </row>
    <row r="31" spans="1:24" ht="14.5">
      <c r="A31" s="35"/>
      <c r="B31" s="8" t="s">
        <v>91</v>
      </c>
      <c r="C31" s="86" t="s">
        <v>124</v>
      </c>
      <c r="D31" s="37">
        <v>1.776</v>
      </c>
      <c r="E31" s="37">
        <v>1.448</v>
      </c>
      <c r="F31" s="37">
        <v>0.29799999999999999</v>
      </c>
      <c r="G31" s="37">
        <v>1.099</v>
      </c>
      <c r="H31" s="37">
        <v>0.54700000000000004</v>
      </c>
      <c r="I31" s="42">
        <v>1.776</v>
      </c>
      <c r="J31" s="35"/>
      <c r="K31" s="35"/>
      <c r="L31" s="35"/>
      <c r="M31" s="61" t="s">
        <v>91</v>
      </c>
      <c r="N31" s="85" t="s">
        <v>125</v>
      </c>
      <c r="O31" s="64">
        <v>2.028</v>
      </c>
      <c r="P31" s="64">
        <v>1.43</v>
      </c>
      <c r="Q31" s="64">
        <v>6.0999999999999999E-2</v>
      </c>
      <c r="R31" s="64">
        <v>1.319</v>
      </c>
      <c r="S31" s="64">
        <v>5.4130000000000003</v>
      </c>
      <c r="T31" s="66">
        <v>1.5740000000000001</v>
      </c>
      <c r="U31" s="35"/>
      <c r="V31" s="35"/>
      <c r="W31" s="35"/>
      <c r="X31" s="35"/>
    </row>
    <row r="32" spans="1:24" ht="14.5">
      <c r="A32" s="35"/>
      <c r="B32" s="8" t="s">
        <v>91</v>
      </c>
      <c r="C32" s="86" t="s">
        <v>126</v>
      </c>
      <c r="D32" s="37">
        <v>1.8380000000000001</v>
      </c>
      <c r="E32" s="37">
        <v>2.8140000000000001</v>
      </c>
      <c r="F32" s="37">
        <v>0.06</v>
      </c>
      <c r="G32" s="37">
        <v>1.0940000000000001</v>
      </c>
      <c r="H32" s="37">
        <v>1.2290000000000001</v>
      </c>
      <c r="I32" s="42">
        <v>1.8380000000000001</v>
      </c>
      <c r="J32" s="35"/>
      <c r="K32" s="35"/>
      <c r="L32" s="35"/>
      <c r="M32" s="61" t="s">
        <v>91</v>
      </c>
      <c r="N32" s="85" t="s">
        <v>127</v>
      </c>
      <c r="O32" s="64">
        <v>1.139</v>
      </c>
      <c r="P32" s="64">
        <v>1.2090000000000001</v>
      </c>
      <c r="Q32" s="64">
        <v>0.27</v>
      </c>
      <c r="R32" s="64">
        <v>1.4550000000000001</v>
      </c>
      <c r="S32" s="64">
        <v>2.0920000000000001</v>
      </c>
      <c r="T32" s="66" t="s">
        <v>82</v>
      </c>
      <c r="U32" s="35"/>
      <c r="V32" s="35"/>
      <c r="W32" s="35"/>
      <c r="X32" s="35"/>
    </row>
    <row r="33" spans="1:24" ht="14.5">
      <c r="A33" s="35"/>
      <c r="B33" s="8" t="s">
        <v>91</v>
      </c>
      <c r="C33" s="86" t="s">
        <v>128</v>
      </c>
      <c r="D33" s="37">
        <v>2.2610000000000001</v>
      </c>
      <c r="E33" s="37">
        <v>1.925</v>
      </c>
      <c r="F33" s="37">
        <v>0.64800000000000002</v>
      </c>
      <c r="G33" s="37">
        <v>1.82</v>
      </c>
      <c r="H33" s="37">
        <v>3.6629999999999998</v>
      </c>
      <c r="I33" s="42">
        <v>2.2610000000000001</v>
      </c>
      <c r="J33" s="35"/>
      <c r="K33" s="35"/>
      <c r="L33" s="35"/>
      <c r="M33" s="62" t="s">
        <v>91</v>
      </c>
      <c r="N33" s="88" t="s">
        <v>129</v>
      </c>
      <c r="O33" s="67">
        <v>1.2849999999999999</v>
      </c>
      <c r="P33" s="67">
        <v>1.3620000000000001</v>
      </c>
      <c r="Q33" s="67">
        <v>1.119</v>
      </c>
      <c r="R33" s="67">
        <v>1.48</v>
      </c>
      <c r="S33" s="67">
        <v>3.0270000000000001</v>
      </c>
      <c r="T33" s="68">
        <v>0.11</v>
      </c>
      <c r="U33" s="35"/>
      <c r="V33" s="35"/>
      <c r="W33" s="35"/>
      <c r="X33" s="35"/>
    </row>
    <row r="34" spans="1:24" ht="14.5">
      <c r="A34" s="35"/>
      <c r="B34" s="10" t="s">
        <v>91</v>
      </c>
      <c r="C34" s="87" t="s">
        <v>130</v>
      </c>
      <c r="D34" s="43">
        <v>2.012</v>
      </c>
      <c r="E34" s="43">
        <v>2.2909999999999999</v>
      </c>
      <c r="F34" s="43">
        <v>0.46600000000000003</v>
      </c>
      <c r="G34" s="43">
        <v>1.7749999999999999</v>
      </c>
      <c r="H34" s="43">
        <v>1.458</v>
      </c>
      <c r="I34" s="45">
        <v>2.012</v>
      </c>
      <c r="J34" s="35"/>
      <c r="K34" s="35"/>
      <c r="L34" s="35"/>
      <c r="M34" s="61" t="s">
        <v>91</v>
      </c>
      <c r="N34" s="85" t="s">
        <v>131</v>
      </c>
      <c r="O34" s="64">
        <v>1.631</v>
      </c>
      <c r="P34" s="64">
        <v>1.798</v>
      </c>
      <c r="Q34" s="64">
        <v>8.5000000000000006E-2</v>
      </c>
      <c r="R34" s="64">
        <v>1.5429999999999999</v>
      </c>
      <c r="S34" s="64">
        <v>4.7210000000000001</v>
      </c>
      <c r="T34" s="66">
        <v>0.16300000000000001</v>
      </c>
      <c r="U34" s="35"/>
      <c r="V34" s="35"/>
      <c r="W34" s="35"/>
      <c r="X34" s="35"/>
    </row>
    <row r="35" spans="1:24" ht="14.5">
      <c r="A35" s="35"/>
      <c r="B35" s="37"/>
      <c r="C35" s="37"/>
      <c r="D35" s="37"/>
      <c r="E35" s="37"/>
      <c r="F35" s="37"/>
      <c r="G35" s="46"/>
      <c r="H35" s="46"/>
      <c r="I35" s="37"/>
      <c r="J35" s="35"/>
      <c r="K35" s="35"/>
      <c r="L35" s="35"/>
      <c r="M35" s="61" t="s">
        <v>91</v>
      </c>
      <c r="N35" s="85" t="s">
        <v>132</v>
      </c>
      <c r="O35" s="64">
        <v>1.724</v>
      </c>
      <c r="P35" s="64">
        <v>1.925</v>
      </c>
      <c r="Q35" s="64">
        <v>0.04</v>
      </c>
      <c r="R35" s="64">
        <v>1.407</v>
      </c>
      <c r="S35" s="64">
        <v>5.1619999999999999</v>
      </c>
      <c r="T35" s="66" t="s">
        <v>82</v>
      </c>
      <c r="U35" s="35"/>
      <c r="V35" s="35"/>
      <c r="W35" s="35"/>
      <c r="X35" s="35"/>
    </row>
    <row r="36" spans="1:24" ht="14.5">
      <c r="A36" s="35"/>
      <c r="B36" s="37"/>
      <c r="C36" s="37"/>
      <c r="D36" s="37"/>
      <c r="E36" s="37"/>
      <c r="F36" s="37"/>
      <c r="G36" s="37"/>
      <c r="H36" s="37"/>
      <c r="I36" s="37"/>
      <c r="J36" s="35"/>
      <c r="K36" s="35"/>
      <c r="L36" s="35"/>
      <c r="M36" s="61" t="s">
        <v>91</v>
      </c>
      <c r="N36" s="85" t="s">
        <v>133</v>
      </c>
      <c r="O36" s="64">
        <v>0.879</v>
      </c>
      <c r="P36" s="64">
        <v>1.264</v>
      </c>
      <c r="Q36" s="64">
        <v>0.08</v>
      </c>
      <c r="R36" s="64">
        <v>1.161</v>
      </c>
      <c r="S36" s="64">
        <v>2.9580000000000002</v>
      </c>
      <c r="T36" s="66" t="s">
        <v>82</v>
      </c>
      <c r="U36" s="35"/>
      <c r="V36" s="35"/>
      <c r="W36" s="35"/>
      <c r="X36" s="35"/>
    </row>
    <row r="37" spans="1:24" ht="14.5">
      <c r="A37" s="35"/>
      <c r="B37" s="37"/>
      <c r="C37" s="37"/>
      <c r="D37" s="37"/>
      <c r="E37" s="37"/>
      <c r="F37" s="37"/>
      <c r="G37" s="37"/>
      <c r="H37" s="37"/>
      <c r="I37" s="37"/>
      <c r="J37" s="35"/>
      <c r="K37" s="35"/>
      <c r="L37" s="35"/>
      <c r="M37" s="61" t="s">
        <v>91</v>
      </c>
      <c r="N37" s="85" t="s">
        <v>134</v>
      </c>
      <c r="O37" s="64">
        <v>0.81799999999999995</v>
      </c>
      <c r="P37" s="64">
        <v>1.827</v>
      </c>
      <c r="Q37" s="64">
        <v>0.309</v>
      </c>
      <c r="R37" s="64">
        <v>1.454</v>
      </c>
      <c r="S37" s="64">
        <v>1.1819999999999999</v>
      </c>
      <c r="T37" s="66">
        <v>0.25600000000000001</v>
      </c>
      <c r="U37" s="35"/>
      <c r="V37" s="35"/>
      <c r="W37" s="35"/>
      <c r="X37" s="35"/>
    </row>
    <row r="38" spans="1:24" ht="14.5">
      <c r="A38" s="35"/>
      <c r="B38" s="37"/>
      <c r="C38" s="37"/>
      <c r="D38" s="37"/>
      <c r="E38" s="37"/>
      <c r="F38" s="37"/>
      <c r="G38" s="37"/>
      <c r="H38" s="37"/>
      <c r="I38" s="37"/>
      <c r="J38" s="35"/>
      <c r="K38" s="35"/>
      <c r="L38" s="35"/>
      <c r="M38" s="61" t="s">
        <v>91</v>
      </c>
      <c r="N38" s="85" t="s">
        <v>135</v>
      </c>
      <c r="O38" s="64">
        <v>0.81599999999999995</v>
      </c>
      <c r="P38" s="64">
        <v>1.1879999999999999</v>
      </c>
      <c r="Q38" s="64">
        <v>0.14299999999999999</v>
      </c>
      <c r="R38" s="64">
        <v>1.3959999999999999</v>
      </c>
      <c r="S38" s="64">
        <v>2.4289999999999998</v>
      </c>
      <c r="T38" s="66">
        <v>21.859000000000002</v>
      </c>
      <c r="U38" s="35"/>
      <c r="V38" s="35"/>
      <c r="W38" s="35"/>
      <c r="X38" s="35"/>
    </row>
    <row r="39" spans="1:24" ht="14.5">
      <c r="A39" s="35"/>
      <c r="B39" s="37"/>
      <c r="C39" s="37"/>
      <c r="D39" s="37"/>
      <c r="E39" s="37"/>
      <c r="F39" s="37"/>
      <c r="G39" s="37"/>
      <c r="H39" s="37"/>
      <c r="I39" s="37"/>
      <c r="J39" s="35"/>
      <c r="K39" s="35"/>
      <c r="L39" s="35"/>
      <c r="M39" s="61" t="s">
        <v>91</v>
      </c>
      <c r="N39" s="85" t="s">
        <v>136</v>
      </c>
      <c r="O39" s="64">
        <v>0.78800000000000003</v>
      </c>
      <c r="P39" s="64">
        <v>0.99</v>
      </c>
      <c r="Q39" s="64">
        <v>0.35799999999999998</v>
      </c>
      <c r="R39" s="64">
        <v>1.244</v>
      </c>
      <c r="S39" s="64">
        <v>6.4589999999999996</v>
      </c>
      <c r="T39" s="66">
        <v>16.824000000000002</v>
      </c>
      <c r="U39" s="35"/>
      <c r="V39" s="35"/>
      <c r="W39" s="35"/>
      <c r="X39" s="35"/>
    </row>
    <row r="40" spans="1:24" ht="14.5">
      <c r="A40" s="35"/>
      <c r="B40" s="37"/>
      <c r="C40" s="37"/>
      <c r="D40" s="37"/>
      <c r="E40" s="37"/>
      <c r="F40" s="37"/>
      <c r="G40" s="37"/>
      <c r="H40" s="37"/>
      <c r="I40" s="37"/>
      <c r="J40" s="35"/>
      <c r="K40" s="35"/>
      <c r="L40" s="35"/>
      <c r="M40" s="61" t="s">
        <v>91</v>
      </c>
      <c r="N40" s="85" t="s">
        <v>137</v>
      </c>
      <c r="O40" s="64">
        <v>1.335</v>
      </c>
      <c r="P40" s="64">
        <v>1.673</v>
      </c>
      <c r="Q40" s="64">
        <v>0.51800000000000002</v>
      </c>
      <c r="R40" s="64">
        <v>1.204</v>
      </c>
      <c r="S40" s="64">
        <v>6.7539999999999996</v>
      </c>
      <c r="T40" s="66">
        <v>3.9860000000000002</v>
      </c>
      <c r="U40" s="35"/>
      <c r="V40" s="35"/>
      <c r="W40" s="35"/>
      <c r="X40" s="35"/>
    </row>
    <row r="41" spans="1:24" ht="14.5">
      <c r="A41" s="35"/>
      <c r="B41" s="37"/>
      <c r="C41" s="37"/>
      <c r="D41" s="37"/>
      <c r="E41" s="37"/>
      <c r="F41" s="37"/>
      <c r="G41" s="37"/>
      <c r="H41" s="37"/>
      <c r="I41" s="37"/>
      <c r="J41" s="35"/>
      <c r="K41" s="35"/>
      <c r="L41" s="35"/>
      <c r="M41" s="61" t="s">
        <v>91</v>
      </c>
      <c r="N41" s="85" t="s">
        <v>138</v>
      </c>
      <c r="O41" s="64">
        <v>2.7589999999999999</v>
      </c>
      <c r="P41" s="64">
        <v>2.8220000000000001</v>
      </c>
      <c r="Q41" s="64">
        <v>0.51700000000000002</v>
      </c>
      <c r="R41" s="64">
        <v>1.786</v>
      </c>
      <c r="S41" s="64">
        <v>16.12</v>
      </c>
      <c r="T41" s="66">
        <v>6.5250000000000004</v>
      </c>
      <c r="U41" s="35"/>
      <c r="V41" s="35"/>
      <c r="W41" s="35"/>
      <c r="X41" s="35"/>
    </row>
    <row r="42" spans="1:24" ht="14.5">
      <c r="A42" s="35"/>
      <c r="B42" s="37"/>
      <c r="C42" s="37"/>
      <c r="D42" s="37"/>
      <c r="E42" s="37"/>
      <c r="F42" s="37"/>
      <c r="G42" s="37"/>
      <c r="H42" s="37"/>
      <c r="I42" s="37"/>
      <c r="J42" s="35"/>
      <c r="K42" s="35"/>
      <c r="L42" s="35"/>
      <c r="M42" s="61" t="s">
        <v>91</v>
      </c>
      <c r="N42" s="85" t="s">
        <v>139</v>
      </c>
      <c r="O42" s="64">
        <v>1.716</v>
      </c>
      <c r="P42" s="64">
        <v>1.1990000000000001</v>
      </c>
      <c r="Q42" s="64">
        <v>4.9000000000000002E-2</v>
      </c>
      <c r="R42" s="64">
        <v>1.046</v>
      </c>
      <c r="S42" s="64">
        <v>3.2389999999999999</v>
      </c>
      <c r="T42" s="66">
        <v>0.13600000000000001</v>
      </c>
      <c r="U42" s="35"/>
      <c r="V42" s="35"/>
      <c r="W42" s="35"/>
      <c r="X42" s="35"/>
    </row>
    <row r="43" spans="1:24" ht="14.5">
      <c r="A43" s="35"/>
      <c r="B43" s="37"/>
      <c r="C43" s="37"/>
      <c r="D43" s="37"/>
      <c r="E43" s="37"/>
      <c r="F43" s="37"/>
      <c r="G43" s="37"/>
      <c r="H43" s="37"/>
      <c r="I43" s="37"/>
      <c r="J43" s="35"/>
      <c r="K43" s="35"/>
      <c r="L43" s="35"/>
      <c r="M43" s="61" t="s">
        <v>91</v>
      </c>
      <c r="N43" s="85" t="s">
        <v>140</v>
      </c>
      <c r="O43" s="64">
        <v>1.9379999999999999</v>
      </c>
      <c r="P43" s="64">
        <v>1.292</v>
      </c>
      <c r="Q43" s="64">
        <v>9.6000000000000002E-2</v>
      </c>
      <c r="R43" s="64">
        <v>1.1359999999999999</v>
      </c>
      <c r="S43" s="64">
        <v>5.17</v>
      </c>
      <c r="T43" s="66">
        <v>0.154</v>
      </c>
      <c r="U43" s="35"/>
      <c r="V43" s="35"/>
      <c r="W43" s="35"/>
      <c r="X43" s="35"/>
    </row>
    <row r="44" spans="1:24" ht="14.5">
      <c r="A44" s="35"/>
      <c r="B44" s="37"/>
      <c r="C44" s="37"/>
      <c r="D44" s="37"/>
      <c r="E44" s="37"/>
      <c r="F44" s="37"/>
      <c r="G44" s="37"/>
      <c r="H44" s="37"/>
      <c r="I44" s="37"/>
      <c r="J44" s="35"/>
      <c r="K44" s="35"/>
      <c r="L44" s="35"/>
      <c r="M44" s="61" t="s">
        <v>91</v>
      </c>
      <c r="N44" s="85" t="s">
        <v>141</v>
      </c>
      <c r="O44" s="64">
        <v>2.31</v>
      </c>
      <c r="P44" s="64">
        <v>1.548</v>
      </c>
      <c r="Q44" s="64">
        <v>0.112</v>
      </c>
      <c r="R44" s="64">
        <v>1.5629999999999999</v>
      </c>
      <c r="S44" s="64">
        <v>4.359</v>
      </c>
      <c r="T44" s="66">
        <v>0.69899999999999995</v>
      </c>
      <c r="U44" s="35"/>
      <c r="V44" s="35"/>
      <c r="W44" s="35"/>
      <c r="X44" s="35"/>
    </row>
    <row r="45" spans="1:24" ht="14.5">
      <c r="A45" s="35"/>
      <c r="B45" s="37"/>
      <c r="C45" s="37"/>
      <c r="D45" s="37"/>
      <c r="E45" s="37"/>
      <c r="F45" s="37"/>
      <c r="G45" s="37"/>
      <c r="H45" s="37"/>
      <c r="I45" s="37"/>
      <c r="J45" s="35"/>
      <c r="K45" s="35"/>
      <c r="L45" s="35"/>
      <c r="M45" s="61" t="s">
        <v>91</v>
      </c>
      <c r="N45" s="85" t="s">
        <v>142</v>
      </c>
      <c r="O45" s="64">
        <v>1.5960000000000001</v>
      </c>
      <c r="P45" s="64">
        <v>1.0469999999999999</v>
      </c>
      <c r="Q45" s="64">
        <v>0.224</v>
      </c>
      <c r="R45" s="64">
        <v>1.1930000000000001</v>
      </c>
      <c r="S45" s="64">
        <v>3.5880000000000001</v>
      </c>
      <c r="T45" s="66" t="s">
        <v>82</v>
      </c>
      <c r="U45" s="35"/>
      <c r="V45" s="35"/>
      <c r="W45" s="35"/>
      <c r="X45" s="35"/>
    </row>
    <row r="46" spans="1:24" ht="14.5">
      <c r="A46" s="35"/>
      <c r="B46" s="37"/>
      <c r="C46" s="37"/>
      <c r="D46" s="37"/>
      <c r="E46" s="37"/>
      <c r="F46" s="37"/>
      <c r="G46" s="37"/>
      <c r="H46" s="37"/>
      <c r="I46" s="37"/>
      <c r="J46" s="35"/>
      <c r="K46" s="35"/>
      <c r="L46" s="35"/>
      <c r="M46" s="61" t="s">
        <v>91</v>
      </c>
      <c r="N46" s="85" t="s">
        <v>143</v>
      </c>
      <c r="O46" s="64">
        <v>1.675</v>
      </c>
      <c r="P46" s="64">
        <v>1.3080000000000001</v>
      </c>
      <c r="Q46" s="64">
        <v>4.5999999999999999E-2</v>
      </c>
      <c r="R46" s="64">
        <v>1.4570000000000001</v>
      </c>
      <c r="S46" s="64">
        <v>9.4700000000000006</v>
      </c>
      <c r="T46" s="66">
        <v>0.52900000000000003</v>
      </c>
      <c r="U46" s="35"/>
      <c r="V46" s="35"/>
      <c r="W46" s="35"/>
      <c r="X46" s="35"/>
    </row>
    <row r="47" spans="1:24" ht="14.5">
      <c r="A47" s="35"/>
      <c r="B47" s="37"/>
      <c r="C47" s="37"/>
      <c r="D47" s="37"/>
      <c r="E47" s="37"/>
      <c r="F47" s="37"/>
      <c r="G47" s="37"/>
      <c r="H47" s="37"/>
      <c r="I47" s="37"/>
      <c r="J47" s="35"/>
      <c r="K47" s="35"/>
      <c r="L47" s="35"/>
      <c r="M47" s="61" t="s">
        <v>91</v>
      </c>
      <c r="N47" s="85" t="s">
        <v>144</v>
      </c>
      <c r="O47" s="64">
        <v>0.752</v>
      </c>
      <c r="P47" s="64">
        <v>0.88300000000000001</v>
      </c>
      <c r="Q47" s="64">
        <v>0.65600000000000003</v>
      </c>
      <c r="R47" s="64">
        <v>1.028</v>
      </c>
      <c r="S47" s="64">
        <v>2.3650000000000002</v>
      </c>
      <c r="T47" s="66">
        <v>3.3809999999999998</v>
      </c>
      <c r="U47" s="35"/>
      <c r="V47" s="35"/>
      <c r="W47" s="35"/>
      <c r="X47" s="35"/>
    </row>
    <row r="48" spans="1:24" ht="14.5">
      <c r="A48" s="35"/>
      <c r="B48" s="37"/>
      <c r="C48" s="37"/>
      <c r="D48" s="37"/>
      <c r="E48" s="37"/>
      <c r="F48" s="37"/>
      <c r="G48" s="37"/>
      <c r="H48" s="37"/>
      <c r="I48" s="37"/>
      <c r="J48" s="35"/>
      <c r="K48" s="35"/>
      <c r="L48" s="35"/>
      <c r="M48" s="61" t="s">
        <v>91</v>
      </c>
      <c r="N48" s="85" t="s">
        <v>145</v>
      </c>
      <c r="O48" s="64">
        <v>0.94499999999999995</v>
      </c>
      <c r="P48" s="64">
        <v>1.079</v>
      </c>
      <c r="Q48" s="64">
        <v>0.221</v>
      </c>
      <c r="R48" s="64">
        <v>0.88300000000000001</v>
      </c>
      <c r="S48" s="64">
        <v>4.7149999999999999</v>
      </c>
      <c r="T48" s="66">
        <v>2.0169999999999999</v>
      </c>
      <c r="U48" s="35"/>
      <c r="V48" s="35"/>
      <c r="W48" s="35"/>
      <c r="X48" s="35"/>
    </row>
    <row r="49" spans="1:24" ht="14.5">
      <c r="A49" s="35"/>
      <c r="B49" s="37"/>
      <c r="C49" s="37"/>
      <c r="D49" s="37"/>
      <c r="E49" s="37"/>
      <c r="F49" s="37"/>
      <c r="G49" s="37"/>
      <c r="H49" s="37"/>
      <c r="I49" s="37"/>
      <c r="J49" s="35"/>
      <c r="K49" s="35"/>
      <c r="L49" s="35"/>
      <c r="M49" s="62" t="s">
        <v>91</v>
      </c>
      <c r="N49" s="88" t="s">
        <v>146</v>
      </c>
      <c r="O49" s="67">
        <v>1.92</v>
      </c>
      <c r="P49" s="67">
        <v>1.33</v>
      </c>
      <c r="Q49" s="67">
        <v>0.08</v>
      </c>
      <c r="R49" s="67">
        <v>1.375</v>
      </c>
      <c r="S49" s="67">
        <v>5.9290000000000003</v>
      </c>
      <c r="T49" s="68" t="s">
        <v>82</v>
      </c>
      <c r="U49" s="35"/>
      <c r="V49" s="35"/>
      <c r="W49" s="35"/>
      <c r="X49" s="35"/>
    </row>
    <row r="50" spans="1:24" ht="14.5">
      <c r="A50" s="35"/>
      <c r="B50" s="37"/>
      <c r="C50" s="37"/>
      <c r="D50" s="37"/>
      <c r="E50" s="37"/>
      <c r="F50" s="37"/>
      <c r="G50" s="37"/>
      <c r="H50" s="37"/>
      <c r="I50" s="37"/>
      <c r="J50" s="35"/>
      <c r="K50" s="35"/>
      <c r="L50" s="35"/>
      <c r="M50" s="64"/>
      <c r="N50" s="64"/>
      <c r="O50" s="64"/>
      <c r="P50" s="64"/>
      <c r="Q50" s="64"/>
      <c r="R50" s="64"/>
      <c r="S50" s="64"/>
      <c r="T50" s="64"/>
      <c r="U50" s="35"/>
      <c r="V50" s="35"/>
      <c r="W50" s="35"/>
      <c r="X50" s="35"/>
    </row>
    <row r="51" spans="1:24" ht="15" customHeight="1">
      <c r="A51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80"/>
  <sheetViews>
    <sheetView workbookViewId="0">
      <pane xSplit="3" ySplit="4" topLeftCell="D5" activePane="bottomRight" state="frozen"/>
      <selection pane="topRight" activeCell="C1" sqref="C1"/>
      <selection pane="bottomLeft" activeCell="A4" sqref="A4"/>
      <selection pane="bottomRight" activeCell="I4" sqref="I4"/>
    </sheetView>
  </sheetViews>
  <sheetFormatPr defaultColWidth="9.1796875" defaultRowHeight="15" customHeight="1"/>
  <cols>
    <col min="1" max="2" width="9.1796875" style="2"/>
    <col min="3" max="3" width="8.7265625" style="2" customWidth="1"/>
    <col min="4" max="12" width="9.1796875" style="2"/>
    <col min="13" max="13" width="9.453125" style="32" bestFit="1" customWidth="1"/>
    <col min="14" max="14" width="9.1796875" style="2"/>
    <col min="15" max="17" width="9.1796875" style="2" customWidth="1"/>
    <col min="18" max="18" width="9.453125" style="32" bestFit="1" customWidth="1"/>
    <col min="19" max="19" width="9.1796875" style="2"/>
    <col min="20" max="22" width="9.1796875" style="2" customWidth="1"/>
    <col min="23" max="23" width="9.453125" style="32" bestFit="1" customWidth="1"/>
    <col min="24" max="24" width="9.1796875" style="2"/>
    <col min="25" max="27" width="9.1796875" style="2" customWidth="1"/>
    <col min="28" max="28" width="9.453125" style="32" bestFit="1" customWidth="1"/>
    <col min="29" max="29" width="9.1796875" style="2"/>
    <col min="30" max="32" width="9.1796875" style="2" customWidth="1"/>
    <col min="33" max="33" width="9.453125" style="32" bestFit="1" customWidth="1"/>
    <col min="34" max="34" width="9.1796875" style="2"/>
    <col min="35" max="37" width="9.1796875" style="2" customWidth="1"/>
    <col min="38" max="38" width="9.453125" style="32" bestFit="1" customWidth="1"/>
    <col min="39" max="42" width="9.1796875" style="2" customWidth="1"/>
    <col min="43" max="43" width="9.453125" style="32" bestFit="1" customWidth="1"/>
    <col min="44" max="44" width="9.453125" style="32" customWidth="1"/>
    <col min="45" max="47" width="9.1796875" style="2" customWidth="1"/>
    <col min="48" max="48" width="9.453125" style="32" bestFit="1" customWidth="1"/>
    <col min="49" max="49" width="9.453125" style="32" customWidth="1"/>
    <col min="50" max="52" width="9.1796875" style="2" customWidth="1"/>
    <col min="53" max="53" width="9.453125" style="32" bestFit="1" customWidth="1"/>
    <col min="54" max="57" width="9.1796875" style="2" customWidth="1"/>
    <col min="58" max="58" width="9.453125" style="32" bestFit="1" customWidth="1"/>
    <col min="59" max="16384" width="9.1796875" style="2"/>
  </cols>
  <sheetData>
    <row r="1" spans="1:58" ht="14.5">
      <c r="A1" s="121" t="s">
        <v>147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</row>
    <row r="2" spans="1:58" ht="14.5">
      <c r="A2" s="34"/>
      <c r="B2" s="34"/>
      <c r="J2" s="56" t="s">
        <v>148</v>
      </c>
      <c r="O2" s="56" t="s">
        <v>149</v>
      </c>
      <c r="T2" s="56" t="s">
        <v>150</v>
      </c>
      <c r="Y2" s="56" t="s">
        <v>151</v>
      </c>
      <c r="AD2" s="56" t="s">
        <v>152</v>
      </c>
      <c r="AI2" s="56" t="s">
        <v>153</v>
      </c>
      <c r="AN2" s="56" t="s">
        <v>154</v>
      </c>
      <c r="AS2" s="56" t="s">
        <v>155</v>
      </c>
      <c r="AX2" s="56" t="s">
        <v>156</v>
      </c>
      <c r="BC2" s="56" t="s">
        <v>157</v>
      </c>
    </row>
    <row r="3" spans="1:58" ht="14.5">
      <c r="D3" s="2">
        <v>1</v>
      </c>
      <c r="E3" s="2">
        <v>2</v>
      </c>
      <c r="F3" s="2">
        <v>3</v>
      </c>
      <c r="G3" s="2">
        <v>4</v>
      </c>
      <c r="H3" s="2">
        <v>5</v>
      </c>
      <c r="J3" s="2">
        <v>3</v>
      </c>
      <c r="K3" s="2">
        <v>4</v>
      </c>
      <c r="L3" s="2">
        <v>5</v>
      </c>
      <c r="O3" s="2">
        <v>2</v>
      </c>
      <c r="P3" s="2">
        <v>3</v>
      </c>
      <c r="Q3" s="2">
        <v>5</v>
      </c>
      <c r="T3" s="2">
        <v>1</v>
      </c>
      <c r="U3" s="2">
        <v>3</v>
      </c>
      <c r="V3" s="2">
        <v>5</v>
      </c>
      <c r="Y3" s="2">
        <v>2</v>
      </c>
      <c r="Z3" s="2">
        <v>3</v>
      </c>
      <c r="AA3" s="2">
        <v>4</v>
      </c>
      <c r="AD3" s="2">
        <v>1</v>
      </c>
      <c r="AE3" s="2">
        <v>3</v>
      </c>
      <c r="AF3" s="2">
        <v>4</v>
      </c>
      <c r="AI3" s="2">
        <v>1</v>
      </c>
      <c r="AJ3" s="2">
        <v>2</v>
      </c>
      <c r="AK3" s="2">
        <v>3</v>
      </c>
      <c r="AN3" s="2">
        <v>1</v>
      </c>
      <c r="AO3" s="2">
        <v>2</v>
      </c>
      <c r="AP3" s="2">
        <v>4</v>
      </c>
      <c r="AS3" s="2">
        <v>1</v>
      </c>
      <c r="AT3" s="2">
        <v>2</v>
      </c>
      <c r="AU3" s="2">
        <v>5</v>
      </c>
      <c r="AX3" s="2">
        <v>1</v>
      </c>
      <c r="AY3" s="2">
        <v>4</v>
      </c>
      <c r="AZ3" s="2">
        <v>5</v>
      </c>
      <c r="BC3" s="2">
        <v>2</v>
      </c>
      <c r="BD3" s="2">
        <v>4</v>
      </c>
      <c r="BE3" s="2">
        <v>5</v>
      </c>
    </row>
    <row r="4" spans="1:58" s="3" customFormat="1" ht="29">
      <c r="A4" s="24" t="s">
        <v>158</v>
      </c>
      <c r="B4" s="24" t="s">
        <v>68</v>
      </c>
      <c r="C4" s="24" t="s">
        <v>67</v>
      </c>
      <c r="D4" s="25" t="s">
        <v>7</v>
      </c>
      <c r="E4" s="26" t="s">
        <v>9</v>
      </c>
      <c r="F4" s="26" t="s">
        <v>5</v>
      </c>
      <c r="G4" s="26" t="s">
        <v>3</v>
      </c>
      <c r="H4" s="27" t="s">
        <v>11</v>
      </c>
      <c r="J4" s="25" t="s">
        <v>5</v>
      </c>
      <c r="K4" s="26" t="s">
        <v>3</v>
      </c>
      <c r="L4" s="27" t="s">
        <v>11</v>
      </c>
      <c r="M4" s="33" t="s">
        <v>159</v>
      </c>
      <c r="O4" s="25" t="s">
        <v>9</v>
      </c>
      <c r="P4" s="26" t="s">
        <v>5</v>
      </c>
      <c r="Q4" s="27" t="s">
        <v>11</v>
      </c>
      <c r="R4" s="33" t="s">
        <v>159</v>
      </c>
      <c r="T4" s="25" t="s">
        <v>7</v>
      </c>
      <c r="U4" s="26" t="s">
        <v>5</v>
      </c>
      <c r="V4" s="27" t="s">
        <v>11</v>
      </c>
      <c r="W4" s="33" t="s">
        <v>159</v>
      </c>
      <c r="Y4" s="25" t="s">
        <v>9</v>
      </c>
      <c r="Z4" s="26" t="s">
        <v>5</v>
      </c>
      <c r="AA4" s="27" t="s">
        <v>3</v>
      </c>
      <c r="AB4" s="33" t="s">
        <v>159</v>
      </c>
      <c r="AD4" s="25" t="s">
        <v>7</v>
      </c>
      <c r="AE4" s="26" t="s">
        <v>5</v>
      </c>
      <c r="AF4" s="27" t="s">
        <v>3</v>
      </c>
      <c r="AG4" s="33" t="s">
        <v>159</v>
      </c>
      <c r="AI4" s="25" t="s">
        <v>7</v>
      </c>
      <c r="AJ4" s="26" t="s">
        <v>9</v>
      </c>
      <c r="AK4" s="27" t="s">
        <v>5</v>
      </c>
      <c r="AL4" s="33" t="s">
        <v>159</v>
      </c>
      <c r="AN4" s="25" t="s">
        <v>7</v>
      </c>
      <c r="AO4" s="26" t="s">
        <v>9</v>
      </c>
      <c r="AP4" s="27" t="s">
        <v>3</v>
      </c>
      <c r="AQ4" s="33" t="s">
        <v>159</v>
      </c>
      <c r="AR4" s="54"/>
      <c r="AS4" s="25" t="s">
        <v>7</v>
      </c>
      <c r="AT4" s="26" t="s">
        <v>9</v>
      </c>
      <c r="AU4" s="27" t="s">
        <v>11</v>
      </c>
      <c r="AV4" s="33" t="s">
        <v>159</v>
      </c>
      <c r="AW4" s="54"/>
      <c r="AX4" s="25" t="s">
        <v>7</v>
      </c>
      <c r="AY4" s="26" t="s">
        <v>3</v>
      </c>
      <c r="AZ4" s="27" t="s">
        <v>11</v>
      </c>
      <c r="BA4" s="33" t="s">
        <v>159</v>
      </c>
      <c r="BC4" s="25" t="s">
        <v>9</v>
      </c>
      <c r="BD4" s="26" t="s">
        <v>3</v>
      </c>
      <c r="BE4" s="27" t="s">
        <v>11</v>
      </c>
      <c r="BF4" s="33" t="s">
        <v>159</v>
      </c>
    </row>
    <row r="5" spans="1:58" ht="14.5">
      <c r="A5" s="7">
        <v>1</v>
      </c>
      <c r="B5" s="4" t="s">
        <v>70</v>
      </c>
      <c r="C5" s="7" t="s">
        <v>69</v>
      </c>
      <c r="D5" s="11">
        <v>0.98818950000000005</v>
      </c>
      <c r="E5" s="12">
        <v>0.96560380000000001</v>
      </c>
      <c r="F5" s="12">
        <v>1.269814</v>
      </c>
      <c r="G5" s="12">
        <v>1.2401728540896855</v>
      </c>
      <c r="H5" s="13">
        <v>1.1897551293985444</v>
      </c>
      <c r="J5" s="11">
        <v>1.269814</v>
      </c>
      <c r="K5" s="12">
        <v>1.2401728540896855</v>
      </c>
      <c r="L5" s="13">
        <v>1.1897551293985444</v>
      </c>
      <c r="M5" s="28">
        <v>1.8283953428949801E-6</v>
      </c>
      <c r="O5" s="11">
        <v>0.96560380000000001</v>
      </c>
      <c r="P5" s="12">
        <v>1.269814</v>
      </c>
      <c r="Q5" s="13">
        <v>1.1897551293985444</v>
      </c>
      <c r="R5" s="28">
        <v>9.702328005820421E-7</v>
      </c>
      <c r="T5" s="11">
        <v>0.98818950000000005</v>
      </c>
      <c r="U5" s="12">
        <v>1.269814</v>
      </c>
      <c r="V5" s="13">
        <v>1.1897551293985444</v>
      </c>
      <c r="W5" s="28">
        <v>3.2124285127635398E-7</v>
      </c>
      <c r="Y5" s="11">
        <v>0.96560380000000001</v>
      </c>
      <c r="Z5" s="12">
        <v>1.269814</v>
      </c>
      <c r="AA5" s="13">
        <v>1.2401728540896855</v>
      </c>
      <c r="AB5" s="28">
        <v>1.13499833975179E-2</v>
      </c>
      <c r="AD5" s="11">
        <v>0.98818950000000005</v>
      </c>
      <c r="AE5" s="12">
        <v>1.269814</v>
      </c>
      <c r="AF5" s="13">
        <v>1.2401728540896855</v>
      </c>
      <c r="AG5" s="28">
        <v>1.36778787686666E-2</v>
      </c>
      <c r="AI5" s="11">
        <v>0.98818950000000005</v>
      </c>
      <c r="AJ5" s="12">
        <v>0.96560380000000001</v>
      </c>
      <c r="AK5" s="13">
        <v>1.269814</v>
      </c>
      <c r="AL5" s="28">
        <v>1.95007511688958E-2</v>
      </c>
      <c r="AN5" s="11">
        <v>0.98818950000000005</v>
      </c>
      <c r="AO5" s="12">
        <v>0.96560380000000001</v>
      </c>
      <c r="AP5" s="13">
        <v>1.2401728540896855</v>
      </c>
      <c r="AQ5" s="28">
        <v>0.43363774658670201</v>
      </c>
      <c r="AR5" s="55"/>
      <c r="AS5" s="11">
        <v>0.98818950000000005</v>
      </c>
      <c r="AT5" s="12">
        <v>0.96560380000000001</v>
      </c>
      <c r="AU5" s="13">
        <v>1.1897551293985444</v>
      </c>
      <c r="AV5" s="28">
        <v>0.19529889415236301</v>
      </c>
      <c r="AW5" s="55"/>
      <c r="AX5" s="11">
        <v>0.98818950000000005</v>
      </c>
      <c r="AY5" s="12">
        <v>1.2401728540896855</v>
      </c>
      <c r="AZ5" s="13">
        <v>1.1897551293985444</v>
      </c>
      <c r="BA5" s="28">
        <v>0.45776344361226701</v>
      </c>
      <c r="BC5" s="11">
        <v>0.96560380000000001</v>
      </c>
      <c r="BD5" s="12">
        <v>1.2401728540896855</v>
      </c>
      <c r="BE5" s="13">
        <v>1.1897551293985444</v>
      </c>
      <c r="BF5" s="28">
        <v>0.24671550311818499</v>
      </c>
    </row>
    <row r="6" spans="1:58" ht="14.5">
      <c r="A6" s="8">
        <v>1</v>
      </c>
      <c r="B6" s="5" t="s">
        <v>72</v>
      </c>
      <c r="C6" s="8" t="s">
        <v>69</v>
      </c>
      <c r="D6" s="14">
        <v>0.97208070000000002</v>
      </c>
      <c r="E6" s="15">
        <v>1.3</v>
      </c>
      <c r="F6" s="15">
        <v>0.96699999999999997</v>
      </c>
      <c r="G6" s="15">
        <v>1.4462547746114334</v>
      </c>
      <c r="H6" s="16">
        <v>1.0503924411875321</v>
      </c>
      <c r="J6" s="14">
        <v>0.96699999999999997</v>
      </c>
      <c r="K6" s="15">
        <v>1.4462547746114334</v>
      </c>
      <c r="L6" s="16">
        <v>1.0503924411875321</v>
      </c>
      <c r="M6" s="29">
        <v>2.5553348467895402E-3</v>
      </c>
      <c r="O6" s="14">
        <v>1.3</v>
      </c>
      <c r="P6" s="15">
        <v>0.96699999999999997</v>
      </c>
      <c r="Q6" s="16">
        <v>1.0503924411875321</v>
      </c>
      <c r="R6" s="29">
        <v>2.4940819355181499E-4</v>
      </c>
      <c r="T6" s="14">
        <v>0.97208070000000002</v>
      </c>
      <c r="U6" s="15">
        <v>0.96699999999999997</v>
      </c>
      <c r="V6" s="16">
        <v>1.0503924411875321</v>
      </c>
      <c r="W6" s="29">
        <v>2.55277860426817E-5</v>
      </c>
      <c r="Y6" s="14">
        <v>1.3</v>
      </c>
      <c r="Z6" s="15">
        <v>0.96699999999999997</v>
      </c>
      <c r="AA6" s="16">
        <v>1.4462547746114334</v>
      </c>
      <c r="AB6" s="29">
        <v>0.43474020826716098</v>
      </c>
      <c r="AD6" s="14">
        <v>0.97208070000000002</v>
      </c>
      <c r="AE6" s="15">
        <v>0.96699999999999997</v>
      </c>
      <c r="AF6" s="16">
        <v>1.4462547746114334</v>
      </c>
      <c r="AG6" s="29">
        <v>0.33433715013691601</v>
      </c>
      <c r="AI6" s="14">
        <v>0.97208070000000002</v>
      </c>
      <c r="AJ6" s="15">
        <v>1.3</v>
      </c>
      <c r="AK6" s="16">
        <v>0.96699999999999997</v>
      </c>
      <c r="AL6" s="29">
        <v>0.15099589064419799</v>
      </c>
      <c r="AN6" s="14">
        <v>0.97208070000000002</v>
      </c>
      <c r="AO6" s="15">
        <v>1.3</v>
      </c>
      <c r="AP6" s="16">
        <v>1.4462547746114334</v>
      </c>
      <c r="AQ6" s="29">
        <v>0.77240175118105503</v>
      </c>
      <c r="AR6" s="55"/>
      <c r="AS6" s="14">
        <v>0.97208070000000002</v>
      </c>
      <c r="AT6" s="15">
        <v>1.3</v>
      </c>
      <c r="AU6" s="16">
        <v>1.0503924411875321</v>
      </c>
      <c r="AV6" s="29">
        <v>0.42440685871494499</v>
      </c>
      <c r="AW6" s="55"/>
      <c r="AX6" s="14">
        <v>0.97208070000000002</v>
      </c>
      <c r="AY6" s="15">
        <v>1.4462547746114334</v>
      </c>
      <c r="AZ6" s="16">
        <v>1.0503924411875321</v>
      </c>
      <c r="BA6" s="29">
        <v>0.59525331307363805</v>
      </c>
      <c r="BC6" s="14">
        <v>1.3</v>
      </c>
      <c r="BD6" s="15">
        <v>1.4462547746114334</v>
      </c>
      <c r="BE6" s="16">
        <v>1.0503924411875321</v>
      </c>
      <c r="BF6" s="29">
        <v>0.63183357729357503</v>
      </c>
    </row>
    <row r="7" spans="1:58" ht="14.5">
      <c r="A7" s="8">
        <v>1</v>
      </c>
      <c r="B7" s="5" t="s">
        <v>74</v>
      </c>
      <c r="C7" s="8" t="s">
        <v>69</v>
      </c>
      <c r="D7" s="14">
        <v>0.93898979999999999</v>
      </c>
      <c r="E7" s="15">
        <v>0.82633610000000002</v>
      </c>
      <c r="F7" s="15">
        <v>0.75638249999999996</v>
      </c>
      <c r="G7" s="15">
        <v>1.1070108793795388</v>
      </c>
      <c r="H7" s="16">
        <v>1.0468514806299416</v>
      </c>
      <c r="J7" s="14">
        <v>0.75638249999999996</v>
      </c>
      <c r="K7" s="15">
        <v>1.1070108793795388</v>
      </c>
      <c r="L7" s="16">
        <v>1.0468514806299416</v>
      </c>
      <c r="M7" s="29">
        <v>1.8822191498611E-3</v>
      </c>
      <c r="O7" s="14">
        <v>0.82633610000000002</v>
      </c>
      <c r="P7" s="15">
        <v>0.75638249999999996</v>
      </c>
      <c r="Q7" s="16">
        <v>1.0468514806299416</v>
      </c>
      <c r="R7" s="29">
        <v>6.2164401321725495E-4</v>
      </c>
      <c r="T7" s="14">
        <v>0.93898979999999999</v>
      </c>
      <c r="U7" s="15">
        <v>0.75638249999999996</v>
      </c>
      <c r="V7" s="16">
        <v>1.0468514806299416</v>
      </c>
      <c r="W7" s="29">
        <v>9.4767709789763505E-4</v>
      </c>
      <c r="Y7" s="14">
        <v>0.82633610000000002</v>
      </c>
      <c r="Z7" s="15">
        <v>0.75638249999999996</v>
      </c>
      <c r="AA7" s="16">
        <v>1.1070108793795388</v>
      </c>
      <c r="AB7" s="29">
        <v>9.2728975226041205E-2</v>
      </c>
      <c r="AD7" s="14">
        <v>0.93898979999999999</v>
      </c>
      <c r="AE7" s="15">
        <v>0.75638249999999996</v>
      </c>
      <c r="AF7" s="16">
        <v>1.1070108793795388</v>
      </c>
      <c r="AG7" s="29">
        <v>0.13470260774731199</v>
      </c>
      <c r="AI7" s="14">
        <v>0.93898979999999999</v>
      </c>
      <c r="AJ7" s="15">
        <v>0.82633610000000002</v>
      </c>
      <c r="AK7" s="16">
        <v>0.75638249999999996</v>
      </c>
      <c r="AL7" s="29">
        <v>0.130395928376145</v>
      </c>
      <c r="AN7" s="14">
        <v>0.93898979999999999</v>
      </c>
      <c r="AO7" s="15">
        <v>0.82633610000000002</v>
      </c>
      <c r="AP7" s="16">
        <v>1.1070108793795388</v>
      </c>
      <c r="AQ7" s="29">
        <v>0.24605765212342301</v>
      </c>
      <c r="AR7" s="55"/>
      <c r="AS7" s="14">
        <v>0.93898979999999999</v>
      </c>
      <c r="AT7" s="15">
        <v>0.82633610000000002</v>
      </c>
      <c r="AU7" s="16">
        <v>1.0468514806299416</v>
      </c>
      <c r="AV7" s="29">
        <v>9.8162787345093996E-2</v>
      </c>
      <c r="AW7" s="55"/>
      <c r="AX7" s="14">
        <v>0.93898979999999999</v>
      </c>
      <c r="AY7" s="15">
        <v>1.1070108793795388</v>
      </c>
      <c r="AZ7" s="16">
        <v>1.0468514806299416</v>
      </c>
      <c r="BA7" s="29">
        <v>0.28400846861755502</v>
      </c>
      <c r="BC7" s="14">
        <v>0.82633610000000002</v>
      </c>
      <c r="BD7" s="15">
        <v>1.1070108793795388</v>
      </c>
      <c r="BE7" s="16">
        <v>1.0468514806299416</v>
      </c>
      <c r="BF7" s="29">
        <v>9.9752825677756202E-2</v>
      </c>
    </row>
    <row r="8" spans="1:58" ht="14.5">
      <c r="A8" s="8">
        <v>1</v>
      </c>
      <c r="B8" s="5" t="s">
        <v>76</v>
      </c>
      <c r="C8" s="8" t="s">
        <v>69</v>
      </c>
      <c r="D8" s="14">
        <v>1.011811</v>
      </c>
      <c r="E8" s="15">
        <v>1.210429</v>
      </c>
      <c r="F8" s="15">
        <v>1.4051910000000001</v>
      </c>
      <c r="G8" s="15">
        <v>1.7879314598478457</v>
      </c>
      <c r="H8" s="16">
        <v>1.1273716932112212</v>
      </c>
      <c r="J8" s="14">
        <v>1.4051910000000001</v>
      </c>
      <c r="K8" s="15">
        <v>1.7879314598478457</v>
      </c>
      <c r="L8" s="16">
        <v>1.1273716932112212</v>
      </c>
      <c r="M8" s="29">
        <v>8.7514460455081401E-5</v>
      </c>
      <c r="O8" s="14">
        <v>1.210429</v>
      </c>
      <c r="P8" s="15">
        <v>1.4051910000000001</v>
      </c>
      <c r="Q8" s="16">
        <v>1.1273716932112212</v>
      </c>
      <c r="R8" s="29">
        <v>2.74097948372108E-7</v>
      </c>
      <c r="T8" s="14">
        <v>1.011811</v>
      </c>
      <c r="U8" s="15">
        <v>1.4051910000000001</v>
      </c>
      <c r="V8" s="16">
        <v>1.1273716932112212</v>
      </c>
      <c r="W8" s="29">
        <v>2.04512430434107E-8</v>
      </c>
      <c r="Y8" s="14">
        <v>1.210429</v>
      </c>
      <c r="Z8" s="15">
        <v>1.4051910000000001</v>
      </c>
      <c r="AA8" s="16">
        <v>1.7879314598478457</v>
      </c>
      <c r="AB8" s="29">
        <v>0.284635574957044</v>
      </c>
      <c r="AD8" s="14">
        <v>1.011811</v>
      </c>
      <c r="AE8" s="15">
        <v>1.4051910000000001</v>
      </c>
      <c r="AF8" s="16">
        <v>1.7879314598478457</v>
      </c>
      <c r="AG8" s="29">
        <v>0.26120609505615799</v>
      </c>
      <c r="AI8" s="14">
        <v>1.011811</v>
      </c>
      <c r="AJ8" s="15">
        <v>1.210429</v>
      </c>
      <c r="AK8" s="16">
        <v>1.4051910000000001</v>
      </c>
      <c r="AL8" s="29">
        <v>1.9053888010458899E-2</v>
      </c>
      <c r="AN8" s="14">
        <v>1.011811</v>
      </c>
      <c r="AO8" s="15">
        <v>1.210429</v>
      </c>
      <c r="AP8" s="16">
        <v>1.7879314598478457</v>
      </c>
      <c r="AQ8" s="29">
        <v>0.89336059927486899</v>
      </c>
      <c r="AR8" s="55"/>
      <c r="AS8" s="14">
        <v>1.011811</v>
      </c>
      <c r="AT8" s="15">
        <v>1.210429</v>
      </c>
      <c r="AU8" s="16">
        <v>1.1273716932112212</v>
      </c>
      <c r="AV8" s="29">
        <v>0.37396501527322701</v>
      </c>
      <c r="AW8" s="55"/>
      <c r="AX8" s="14">
        <v>1.011811</v>
      </c>
      <c r="AY8" s="15">
        <v>1.7879314598478457</v>
      </c>
      <c r="AZ8" s="16">
        <v>1.1273716932112212</v>
      </c>
      <c r="BA8" s="29">
        <v>0.85865414018319997</v>
      </c>
      <c r="BC8" s="14">
        <v>1.210429</v>
      </c>
      <c r="BD8" s="15">
        <v>1.7879314598478457</v>
      </c>
      <c r="BE8" s="16">
        <v>1.1273716932112212</v>
      </c>
      <c r="BF8" s="29">
        <v>0.76935210734742299</v>
      </c>
    </row>
    <row r="9" spans="1:58" ht="14.5">
      <c r="A9" s="8">
        <v>1</v>
      </c>
      <c r="B9" s="5" t="s">
        <v>78</v>
      </c>
      <c r="C9" s="8" t="s">
        <v>69</v>
      </c>
      <c r="D9" s="14">
        <v>1.109156</v>
      </c>
      <c r="E9" s="15">
        <v>1.0927960000000001</v>
      </c>
      <c r="F9" s="15">
        <v>0.2256184</v>
      </c>
      <c r="G9" s="15">
        <v>0.63388575220390098</v>
      </c>
      <c r="H9" s="16">
        <v>0.62379852355346233</v>
      </c>
      <c r="J9" s="14">
        <v>0.2256184</v>
      </c>
      <c r="K9" s="15">
        <v>0.63388575220390098</v>
      </c>
      <c r="L9" s="16">
        <v>0.62379852355346233</v>
      </c>
      <c r="M9" s="29">
        <v>8.4711112366592095E-3</v>
      </c>
      <c r="O9" s="14">
        <v>1.0927960000000001</v>
      </c>
      <c r="P9" s="15">
        <v>0.2256184</v>
      </c>
      <c r="Q9" s="16">
        <v>0.62379852355346233</v>
      </c>
      <c r="R9" s="29">
        <v>0.42361897222404599</v>
      </c>
      <c r="T9" s="14">
        <v>1.109156</v>
      </c>
      <c r="U9" s="15">
        <v>0.2256184</v>
      </c>
      <c r="V9" s="16">
        <v>0.62379852355346233</v>
      </c>
      <c r="W9" s="29">
        <v>0.56868354925460796</v>
      </c>
      <c r="Y9" s="14">
        <v>1.0927960000000001</v>
      </c>
      <c r="Z9" s="15">
        <v>0.2256184</v>
      </c>
      <c r="AA9" s="16">
        <v>0.63388575220390098</v>
      </c>
      <c r="AB9" s="29">
        <v>0.17121736023265599</v>
      </c>
      <c r="AD9" s="14">
        <v>1.109156</v>
      </c>
      <c r="AE9" s="15">
        <v>0.2256184</v>
      </c>
      <c r="AF9" s="16">
        <v>0.63388575220390098</v>
      </c>
      <c r="AG9" s="29">
        <v>0.20898108672287699</v>
      </c>
      <c r="AI9" s="14">
        <v>1.109156</v>
      </c>
      <c r="AJ9" s="15">
        <v>1.0927960000000001</v>
      </c>
      <c r="AK9" s="16">
        <v>0.2256184</v>
      </c>
      <c r="AL9" s="29">
        <v>0.83058230234532804</v>
      </c>
      <c r="AN9" s="14">
        <v>1.109156</v>
      </c>
      <c r="AO9" s="15">
        <v>1.0927960000000001</v>
      </c>
      <c r="AP9" s="16">
        <v>0.63388575220390098</v>
      </c>
      <c r="AQ9" s="29">
        <v>0.158292882030169</v>
      </c>
      <c r="AR9" s="55"/>
      <c r="AS9" s="14">
        <v>1.109156</v>
      </c>
      <c r="AT9" s="15">
        <v>1.0927960000000001</v>
      </c>
      <c r="AU9" s="16">
        <v>0.62379852355346233</v>
      </c>
      <c r="AV9" s="29">
        <v>0.16879371370693499</v>
      </c>
      <c r="AW9" s="55"/>
      <c r="AX9" s="14">
        <v>1.109156</v>
      </c>
      <c r="AY9" s="15">
        <v>0.63388575220390098</v>
      </c>
      <c r="AZ9" s="16">
        <v>0.62379852355346233</v>
      </c>
      <c r="BA9" s="29">
        <v>6.4021223134517496E-2</v>
      </c>
      <c r="BC9" s="14">
        <v>1.0927960000000001</v>
      </c>
      <c r="BD9" s="15">
        <v>0.63388575220390098</v>
      </c>
      <c r="BE9" s="16">
        <v>0.62379852355346233</v>
      </c>
      <c r="BF9" s="29">
        <v>4.8145998558625003E-2</v>
      </c>
    </row>
    <row r="10" spans="1:58" ht="14.5">
      <c r="A10" s="8">
        <v>1</v>
      </c>
      <c r="B10" s="5" t="s">
        <v>80</v>
      </c>
      <c r="C10" s="8" t="s">
        <v>69</v>
      </c>
      <c r="D10" s="14">
        <v>1.165249</v>
      </c>
      <c r="E10" s="15">
        <v>1.036251</v>
      </c>
      <c r="F10" s="15">
        <v>1.1180140000000001</v>
      </c>
      <c r="G10" s="15">
        <v>0.8170113778691771</v>
      </c>
      <c r="H10" s="16">
        <v>0.5705651035649919</v>
      </c>
      <c r="J10" s="14">
        <v>1.1180140000000001</v>
      </c>
      <c r="K10" s="15">
        <v>0.8170113778691771</v>
      </c>
      <c r="L10" s="16">
        <v>0.5705651035649919</v>
      </c>
      <c r="M10" s="29">
        <v>5.1748638152175702E-9</v>
      </c>
      <c r="O10" s="14">
        <v>1.036251</v>
      </c>
      <c r="P10" s="15">
        <v>1.1180140000000001</v>
      </c>
      <c r="Q10" s="16">
        <v>0.5705651035649919</v>
      </c>
      <c r="R10" s="29">
        <v>3.7338729818225801E-7</v>
      </c>
      <c r="T10" s="14">
        <v>1.165249</v>
      </c>
      <c r="U10" s="15">
        <v>1.1180140000000001</v>
      </c>
      <c r="V10" s="16">
        <v>0.5705651035649919</v>
      </c>
      <c r="W10" s="29">
        <v>1.35539694462394E-7</v>
      </c>
      <c r="Y10" s="14">
        <v>1.036251</v>
      </c>
      <c r="Z10" s="15">
        <v>1.1180140000000001</v>
      </c>
      <c r="AA10" s="16">
        <v>0.8170113778691771</v>
      </c>
      <c r="AB10" s="29">
        <v>1.75558034674919E-3</v>
      </c>
      <c r="AD10" s="14">
        <v>1.165249</v>
      </c>
      <c r="AE10" s="15">
        <v>1.1180140000000001</v>
      </c>
      <c r="AF10" s="16">
        <v>0.8170113778691771</v>
      </c>
      <c r="AG10" s="29">
        <v>2.57636812377677E-3</v>
      </c>
      <c r="AI10" s="14">
        <v>1.165249</v>
      </c>
      <c r="AJ10" s="15">
        <v>1.036251</v>
      </c>
      <c r="AK10" s="16">
        <v>1.1180140000000001</v>
      </c>
      <c r="AL10" s="29">
        <v>6.4421359374061099E-2</v>
      </c>
      <c r="AN10" s="14">
        <v>1.165249</v>
      </c>
      <c r="AO10" s="15">
        <v>1.036251</v>
      </c>
      <c r="AP10" s="16">
        <v>0.8170113778691771</v>
      </c>
      <c r="AQ10" s="29">
        <v>0.23873276485494399</v>
      </c>
      <c r="AR10" s="55"/>
      <c r="AS10" s="14">
        <v>1.165249</v>
      </c>
      <c r="AT10" s="15">
        <v>1.036251</v>
      </c>
      <c r="AU10" s="16">
        <v>0.5705651035649919</v>
      </c>
      <c r="AV10" s="29">
        <v>0.136857794408005</v>
      </c>
      <c r="AW10" s="55"/>
      <c r="AX10" s="14">
        <v>1.165249</v>
      </c>
      <c r="AY10" s="15">
        <v>0.8170113778691771</v>
      </c>
      <c r="AZ10" s="16">
        <v>0.5705651035649919</v>
      </c>
      <c r="BA10" s="29">
        <v>0.12548494019329201</v>
      </c>
      <c r="BC10" s="14">
        <v>1.036251</v>
      </c>
      <c r="BD10" s="15">
        <v>0.8170113778691771</v>
      </c>
      <c r="BE10" s="16">
        <v>0.5705651035649919</v>
      </c>
      <c r="BF10" s="29">
        <v>5.8050963258462297E-2</v>
      </c>
    </row>
    <row r="11" spans="1:58" ht="14.5">
      <c r="A11" s="8">
        <v>1</v>
      </c>
      <c r="B11" s="5" t="s">
        <v>83</v>
      </c>
      <c r="C11" s="8" t="s">
        <v>69</v>
      </c>
      <c r="D11" s="14">
        <v>0.63787959999999999</v>
      </c>
      <c r="E11" s="15">
        <v>0.59553679999999998</v>
      </c>
      <c r="F11" s="15">
        <v>1.032956</v>
      </c>
      <c r="G11" s="15">
        <v>0.82512461106711155</v>
      </c>
      <c r="H11" s="16">
        <v>0.56186214970072379</v>
      </c>
      <c r="J11" s="14">
        <v>1.032956</v>
      </c>
      <c r="K11" s="15">
        <v>0.82512461106711155</v>
      </c>
      <c r="L11" s="16">
        <v>0.56186214970072379</v>
      </c>
      <c r="M11" s="29">
        <v>2.55159294477189E-8</v>
      </c>
      <c r="O11" s="14">
        <v>0.59553679999999998</v>
      </c>
      <c r="P11" s="15">
        <v>1.032956</v>
      </c>
      <c r="Q11" s="16">
        <v>0.56186214970072379</v>
      </c>
      <c r="R11" s="29">
        <v>1.4943601876357699E-7</v>
      </c>
      <c r="T11" s="14">
        <v>0.63787959999999999</v>
      </c>
      <c r="U11" s="15">
        <v>1.032956</v>
      </c>
      <c r="V11" s="16">
        <v>0.56186214970072379</v>
      </c>
      <c r="W11" s="29">
        <v>6.4393701722796403E-8</v>
      </c>
      <c r="Y11" s="14">
        <v>0.59553679999999998</v>
      </c>
      <c r="Z11" s="15">
        <v>1.032956</v>
      </c>
      <c r="AA11" s="16">
        <v>0.82512461106711155</v>
      </c>
      <c r="AB11" s="29">
        <v>1.30582724775942E-3</v>
      </c>
      <c r="AD11" s="14">
        <v>0.63787959999999999</v>
      </c>
      <c r="AE11" s="15">
        <v>1.032956</v>
      </c>
      <c r="AF11" s="16">
        <v>0.82512461106711155</v>
      </c>
      <c r="AG11" s="29">
        <v>1.3117867243059699E-3</v>
      </c>
      <c r="AI11" s="14">
        <v>0.63787959999999999</v>
      </c>
      <c r="AJ11" s="15">
        <v>0.59553679999999998</v>
      </c>
      <c r="AK11" s="16">
        <v>1.032956</v>
      </c>
      <c r="AL11" s="29">
        <v>1.2655028134127E-2</v>
      </c>
      <c r="AN11" s="14">
        <v>0.63787959999999999</v>
      </c>
      <c r="AO11" s="15">
        <v>0.59553679999999998</v>
      </c>
      <c r="AP11" s="16">
        <v>0.82512461106711155</v>
      </c>
      <c r="AQ11" s="29">
        <v>4.54861952335796E-2</v>
      </c>
      <c r="AR11" s="55"/>
      <c r="AS11" s="14">
        <v>0.63787959999999999</v>
      </c>
      <c r="AT11" s="15">
        <v>0.59553679999999998</v>
      </c>
      <c r="AU11" s="16">
        <v>0.56186214970072379</v>
      </c>
      <c r="AV11" s="29">
        <v>1.6385655580721099E-2</v>
      </c>
      <c r="AW11" s="55"/>
      <c r="AX11" s="14">
        <v>0.63787959999999999</v>
      </c>
      <c r="AY11" s="15">
        <v>0.82512461106711155</v>
      </c>
      <c r="AZ11" s="16">
        <v>0.56186214970072379</v>
      </c>
      <c r="BA11" s="29">
        <v>3.9103052387827103E-2</v>
      </c>
      <c r="BC11" s="14">
        <v>0.59553679999999998</v>
      </c>
      <c r="BD11" s="15">
        <v>0.82512461106711155</v>
      </c>
      <c r="BE11" s="16">
        <v>0.56186214970072379</v>
      </c>
      <c r="BF11" s="29">
        <v>1.12232825850069E-2</v>
      </c>
    </row>
    <row r="12" spans="1:58" ht="14.5">
      <c r="A12" s="8">
        <v>1</v>
      </c>
      <c r="B12" s="5" t="s">
        <v>85</v>
      </c>
      <c r="C12" s="8" t="s">
        <v>69</v>
      </c>
      <c r="D12" s="14">
        <v>1.1127720000000001</v>
      </c>
      <c r="E12" s="15">
        <v>1.0343960000000001</v>
      </c>
      <c r="F12" s="15">
        <v>1.067504</v>
      </c>
      <c r="G12" s="15">
        <v>0.71557795223005261</v>
      </c>
      <c r="H12" s="16">
        <v>0.36812721057490738</v>
      </c>
      <c r="J12" s="14">
        <v>1.067504</v>
      </c>
      <c r="K12" s="15">
        <v>0.71557795223005261</v>
      </c>
      <c r="L12" s="16">
        <v>0.36812721057490738</v>
      </c>
      <c r="M12" s="29">
        <v>1.2000202630631599E-9</v>
      </c>
      <c r="O12" s="14">
        <v>1.0343960000000001</v>
      </c>
      <c r="P12" s="15">
        <v>1.067504</v>
      </c>
      <c r="Q12" s="16">
        <v>0.36812721057490738</v>
      </c>
      <c r="R12" s="29">
        <v>2.4172548905398001E-7</v>
      </c>
      <c r="T12" s="14">
        <v>1.1127720000000001</v>
      </c>
      <c r="U12" s="15">
        <v>1.067504</v>
      </c>
      <c r="V12" s="16">
        <v>0.36812721057490738</v>
      </c>
      <c r="W12" s="29">
        <v>6.4665004243028197E-8</v>
      </c>
      <c r="Y12" s="14">
        <v>1.0343960000000001</v>
      </c>
      <c r="Z12" s="15">
        <v>1.067504</v>
      </c>
      <c r="AA12" s="16">
        <v>0.71557795223005261</v>
      </c>
      <c r="AB12" s="29">
        <v>1.1827163302472899E-3</v>
      </c>
      <c r="AD12" s="14">
        <v>1.1127720000000001</v>
      </c>
      <c r="AE12" s="15">
        <v>1.067504</v>
      </c>
      <c r="AF12" s="16">
        <v>0.71557795223005261</v>
      </c>
      <c r="AG12" s="29">
        <v>1.49809988187116E-3</v>
      </c>
      <c r="AI12" s="14">
        <v>1.1127720000000001</v>
      </c>
      <c r="AJ12" s="15">
        <v>1.0343960000000001</v>
      </c>
      <c r="AK12" s="16">
        <v>1.067504</v>
      </c>
      <c r="AL12" s="29">
        <v>7.2645324351090598E-2</v>
      </c>
      <c r="AN12" s="14">
        <v>1.1127720000000001</v>
      </c>
      <c r="AO12" s="15">
        <v>1.0343960000000001</v>
      </c>
      <c r="AP12" s="16">
        <v>0.71557795223005261</v>
      </c>
      <c r="AQ12" s="29">
        <v>0.17375548723684101</v>
      </c>
      <c r="AR12" s="55"/>
      <c r="AS12" s="14">
        <v>1.1127720000000001</v>
      </c>
      <c r="AT12" s="15">
        <v>1.0343960000000001</v>
      </c>
      <c r="AU12" s="16">
        <v>0.36812721057490738</v>
      </c>
      <c r="AV12" s="29">
        <v>0.101197055467198</v>
      </c>
      <c r="AW12" s="55"/>
      <c r="AX12" s="14">
        <v>1.1127720000000001</v>
      </c>
      <c r="AY12" s="15">
        <v>0.71557795223005261</v>
      </c>
      <c r="AZ12" s="16">
        <v>0.36812721057490738</v>
      </c>
      <c r="BA12" s="29">
        <v>6.5787534451339599E-2</v>
      </c>
      <c r="BC12" s="14">
        <v>1.0343960000000001</v>
      </c>
      <c r="BD12" s="15">
        <v>0.71557795223005261</v>
      </c>
      <c r="BE12" s="16">
        <v>0.36812721057490738</v>
      </c>
      <c r="BF12" s="29">
        <v>3.4542116699793401E-2</v>
      </c>
    </row>
    <row r="13" spans="1:58" ht="14.5">
      <c r="A13" s="8">
        <v>1</v>
      </c>
      <c r="B13" s="5" t="s">
        <v>87</v>
      </c>
      <c r="C13" s="8" t="s">
        <v>69</v>
      </c>
      <c r="D13" s="14">
        <v>1.0672029999999999</v>
      </c>
      <c r="E13" s="15">
        <v>0.90626879999999999</v>
      </c>
      <c r="F13" s="15">
        <v>0.50843660000000002</v>
      </c>
      <c r="G13" s="15">
        <v>1.3095006122104318</v>
      </c>
      <c r="H13" s="16">
        <v>0.95314851937005829</v>
      </c>
      <c r="J13" s="14">
        <v>0.50843660000000002</v>
      </c>
      <c r="K13" s="15">
        <v>1.3095006122104318</v>
      </c>
      <c r="L13" s="16">
        <v>0.95314851937005829</v>
      </c>
      <c r="M13" s="29">
        <v>0.54775118015239399</v>
      </c>
      <c r="O13" s="14">
        <v>0.90626879999999999</v>
      </c>
      <c r="P13" s="15">
        <v>0.50843660000000002</v>
      </c>
      <c r="Q13" s="16">
        <v>0.95314851937005829</v>
      </c>
      <c r="R13" s="29">
        <v>2.4622885437590499E-2</v>
      </c>
      <c r="T13" s="14">
        <v>1.0672029999999999</v>
      </c>
      <c r="U13" s="15">
        <v>0.50843660000000002</v>
      </c>
      <c r="V13" s="16">
        <v>0.95314851937005829</v>
      </c>
      <c r="W13" s="29">
        <v>6.6223310809519695E-2</v>
      </c>
      <c r="Y13" s="14">
        <v>0.90626879999999999</v>
      </c>
      <c r="Z13" s="15">
        <v>0.50843660000000002</v>
      </c>
      <c r="AA13" s="16">
        <v>1.3095006122104318</v>
      </c>
      <c r="AB13" s="29">
        <v>0.73154906377526596</v>
      </c>
      <c r="AD13" s="14">
        <v>1.0672029999999999</v>
      </c>
      <c r="AE13" s="15">
        <v>0.50843660000000002</v>
      </c>
      <c r="AF13" s="16">
        <v>1.3095006122104318</v>
      </c>
      <c r="AG13" s="29">
        <v>0.84416371547416402</v>
      </c>
      <c r="AI13" s="14">
        <v>1.0672029999999999</v>
      </c>
      <c r="AJ13" s="15">
        <v>0.90626879999999999</v>
      </c>
      <c r="AK13" s="16">
        <v>0.50843660000000002</v>
      </c>
      <c r="AL13" s="29">
        <v>0.43201446109428798</v>
      </c>
      <c r="AN13" s="14">
        <v>1.0672029999999999</v>
      </c>
      <c r="AO13" s="15">
        <v>0.90626879999999999</v>
      </c>
      <c r="AP13" s="16">
        <v>1.3095006122104318</v>
      </c>
      <c r="AQ13" s="29">
        <v>0.47856402854299901</v>
      </c>
      <c r="AR13" s="55"/>
      <c r="AS13" s="14">
        <v>1.0672029999999999</v>
      </c>
      <c r="AT13" s="15">
        <v>0.90626879999999999</v>
      </c>
      <c r="AU13" s="16">
        <v>0.95314851937005829</v>
      </c>
      <c r="AV13" s="29">
        <v>0.12873549506955201</v>
      </c>
      <c r="AW13" s="55"/>
      <c r="AX13" s="14">
        <v>1.0672029999999999</v>
      </c>
      <c r="AY13" s="15">
        <v>1.3095006122104318</v>
      </c>
      <c r="AZ13" s="16">
        <v>0.95314851937005829</v>
      </c>
      <c r="BA13" s="29">
        <v>0.50474613802907298</v>
      </c>
      <c r="BC13" s="14">
        <v>0.90626879999999999</v>
      </c>
      <c r="BD13" s="15">
        <v>1.3095006122104318</v>
      </c>
      <c r="BE13" s="16">
        <v>0.95314851937005829</v>
      </c>
      <c r="BF13" s="29">
        <v>0.186439148099108</v>
      </c>
    </row>
    <row r="14" spans="1:58" ht="14.5">
      <c r="A14" s="10">
        <v>1</v>
      </c>
      <c r="B14" s="23" t="s">
        <v>89</v>
      </c>
      <c r="C14" s="10" t="s">
        <v>69</v>
      </c>
      <c r="D14" s="17">
        <v>0.69908210000000004</v>
      </c>
      <c r="E14" s="18">
        <v>0.65480870000000002</v>
      </c>
      <c r="F14" s="18">
        <v>0.55156269999999996</v>
      </c>
      <c r="G14" s="18">
        <v>0.89298912062046121</v>
      </c>
      <c r="H14" s="19">
        <v>1.085593716590233</v>
      </c>
      <c r="J14" s="17">
        <v>0.55156269999999996</v>
      </c>
      <c r="K14" s="18">
        <v>0.89298912062046121</v>
      </c>
      <c r="L14" s="19">
        <v>1.085593716590233</v>
      </c>
      <c r="M14" s="30">
        <v>7.0535042730630196E-3</v>
      </c>
      <c r="O14" s="17">
        <v>0.65480870000000002</v>
      </c>
      <c r="P14" s="18">
        <v>0.55156269999999996</v>
      </c>
      <c r="Q14" s="19">
        <v>1.085593716590233</v>
      </c>
      <c r="R14" s="30">
        <v>7.9770467713533993E-3</v>
      </c>
      <c r="T14" s="17">
        <v>0.69908210000000004</v>
      </c>
      <c r="U14" s="18">
        <v>0.55156269999999996</v>
      </c>
      <c r="V14" s="19">
        <v>1.085593716590233</v>
      </c>
      <c r="W14" s="30">
        <v>1.7255613069177399E-2</v>
      </c>
      <c r="Y14" s="17">
        <v>0.65480870000000002</v>
      </c>
      <c r="Z14" s="18">
        <v>0.55156269999999996</v>
      </c>
      <c r="AA14" s="19">
        <v>0.89298912062046121</v>
      </c>
      <c r="AB14" s="30">
        <v>5.6627909237583401E-2</v>
      </c>
      <c r="AD14" s="17">
        <v>0.69908210000000004</v>
      </c>
      <c r="AE14" s="18">
        <v>0.55156269999999996</v>
      </c>
      <c r="AF14" s="19">
        <v>0.89298912062046121</v>
      </c>
      <c r="AG14" s="30">
        <v>6.5277345186323901E-2</v>
      </c>
      <c r="AI14" s="17">
        <v>0.69908210000000004</v>
      </c>
      <c r="AJ14" s="18">
        <v>0.65480870000000002</v>
      </c>
      <c r="AK14" s="19">
        <v>0.55156269999999996</v>
      </c>
      <c r="AL14" s="30">
        <v>0.14089273148714501</v>
      </c>
      <c r="AN14" s="17">
        <v>0.69908210000000004</v>
      </c>
      <c r="AO14" s="18">
        <v>0.65480870000000002</v>
      </c>
      <c r="AP14" s="19">
        <v>0.89298912062046121</v>
      </c>
      <c r="AQ14" s="30">
        <v>6.9936823713826299E-2</v>
      </c>
      <c r="AR14" s="55"/>
      <c r="AS14" s="17">
        <v>0.69908210000000004</v>
      </c>
      <c r="AT14" s="18">
        <v>0.65480870000000002</v>
      </c>
      <c r="AU14" s="19">
        <v>1.085593716590233</v>
      </c>
      <c r="AV14" s="30">
        <v>4.4490840716754299E-2</v>
      </c>
      <c r="AW14" s="55"/>
      <c r="AX14" s="17">
        <v>0.69908210000000004</v>
      </c>
      <c r="AY14" s="18">
        <v>0.89298912062046121</v>
      </c>
      <c r="AZ14" s="19">
        <v>1.085593716590233</v>
      </c>
      <c r="BA14" s="30">
        <v>9.6247877033581106E-2</v>
      </c>
      <c r="BC14" s="17">
        <v>0.65480870000000002</v>
      </c>
      <c r="BD14" s="18">
        <v>0.89298912062046121</v>
      </c>
      <c r="BE14" s="19">
        <v>1.085593716590233</v>
      </c>
      <c r="BF14" s="30">
        <v>3.2922247278122999E-2</v>
      </c>
    </row>
    <row r="15" spans="1:58" ht="14.5">
      <c r="A15" s="7">
        <v>1</v>
      </c>
      <c r="B15" s="4" t="s">
        <v>92</v>
      </c>
      <c r="C15" s="7" t="s">
        <v>91</v>
      </c>
      <c r="D15" s="11">
        <v>2.3466770000000001</v>
      </c>
      <c r="E15" s="12">
        <v>1.4060589999999999</v>
      </c>
      <c r="F15" s="12">
        <v>0.14401990000000001</v>
      </c>
      <c r="G15" s="12">
        <v>1.6811719143276826</v>
      </c>
      <c r="H15" s="13">
        <v>0.85389185530570788</v>
      </c>
      <c r="J15" s="11">
        <v>0.14401990000000001</v>
      </c>
      <c r="K15" s="12">
        <v>1.6811719143276826</v>
      </c>
      <c r="L15" s="13">
        <v>0.85389185530570788</v>
      </c>
      <c r="M15" s="28">
        <v>0.99997940104303895</v>
      </c>
      <c r="O15" s="11">
        <v>1.4060589999999999</v>
      </c>
      <c r="P15" s="12">
        <v>0.14401990000000001</v>
      </c>
      <c r="Q15" s="13">
        <v>0.85389185530570788</v>
      </c>
      <c r="R15" s="28">
        <v>0.97993798724208503</v>
      </c>
      <c r="T15" s="11">
        <v>2.3466770000000001</v>
      </c>
      <c r="U15" s="12">
        <v>0.14401990000000001</v>
      </c>
      <c r="V15" s="13">
        <v>0.85389185530570788</v>
      </c>
      <c r="W15" s="28">
        <v>0.99980079067563499</v>
      </c>
      <c r="Y15" s="11">
        <v>1.4060589999999999</v>
      </c>
      <c r="Z15" s="12">
        <v>0.14401990000000001</v>
      </c>
      <c r="AA15" s="13">
        <v>1.6811719143276826</v>
      </c>
      <c r="AB15" s="28">
        <v>0.99921405211969105</v>
      </c>
      <c r="AD15" s="11">
        <v>2.3466770000000001</v>
      </c>
      <c r="AE15" s="12">
        <v>0.14401990000000001</v>
      </c>
      <c r="AF15" s="13">
        <v>1.6811719143276826</v>
      </c>
      <c r="AG15" s="28">
        <v>0.99996227215110001</v>
      </c>
      <c r="AI15" s="11">
        <v>2.3466770000000001</v>
      </c>
      <c r="AJ15" s="12">
        <v>1.4060589999999999</v>
      </c>
      <c r="AK15" s="13">
        <v>0.14401990000000001</v>
      </c>
      <c r="AL15" s="28">
        <v>0.994482635746052</v>
      </c>
      <c r="AN15" s="11">
        <v>2.3466770000000001</v>
      </c>
      <c r="AO15" s="12">
        <v>1.4060589999999999</v>
      </c>
      <c r="AP15" s="13">
        <v>1.6811719143276826</v>
      </c>
      <c r="AQ15" s="28">
        <v>0.98594832876889105</v>
      </c>
      <c r="AR15" s="55"/>
      <c r="AS15" s="11">
        <v>2.3466770000000001</v>
      </c>
      <c r="AT15" s="12">
        <v>1.4060589999999999</v>
      </c>
      <c r="AU15" s="13">
        <v>0.85389185530570788</v>
      </c>
      <c r="AV15" s="28">
        <v>0.75726312344139102</v>
      </c>
      <c r="AW15" s="55"/>
      <c r="AX15" s="11">
        <v>2.3466770000000001</v>
      </c>
      <c r="AY15" s="12">
        <v>1.6811719143276826</v>
      </c>
      <c r="AZ15" s="13">
        <v>0.85389185530570788</v>
      </c>
      <c r="BA15" s="28">
        <v>0.98740755141255898</v>
      </c>
      <c r="BC15" s="11">
        <v>1.4060589999999999</v>
      </c>
      <c r="BD15" s="12">
        <v>1.6811719143276826</v>
      </c>
      <c r="BE15" s="13">
        <v>0.85389185530570788</v>
      </c>
      <c r="BF15" s="28">
        <v>0.78892037966624395</v>
      </c>
    </row>
    <row r="16" spans="1:58" ht="14.5">
      <c r="A16" s="8">
        <v>1</v>
      </c>
      <c r="B16" s="5" t="s">
        <v>94</v>
      </c>
      <c r="C16" s="8" t="s">
        <v>91</v>
      </c>
      <c r="D16" s="14">
        <v>0.70576450000000002</v>
      </c>
      <c r="E16" s="15">
        <v>1.8236460000000001</v>
      </c>
      <c r="F16" s="15">
        <v>0.14462659999999999</v>
      </c>
      <c r="G16" s="15">
        <v>1.3052061971098514</v>
      </c>
      <c r="H16" s="16">
        <v>0.70505290837425183</v>
      </c>
      <c r="J16" s="14">
        <v>0.14462659999999999</v>
      </c>
      <c r="K16" s="15">
        <v>1.3052061971098514</v>
      </c>
      <c r="L16" s="16">
        <v>0.70505290837425183</v>
      </c>
      <c r="M16" s="29">
        <v>0.99527420031035796</v>
      </c>
      <c r="O16" s="14">
        <v>1.8236460000000001</v>
      </c>
      <c r="P16" s="15">
        <v>0.14462659999999999</v>
      </c>
      <c r="Q16" s="16">
        <v>0.70505290837425183</v>
      </c>
      <c r="R16" s="29">
        <v>0.99373623004009903</v>
      </c>
      <c r="T16" s="14">
        <v>0.70576450000000002</v>
      </c>
      <c r="U16" s="15">
        <v>0.14462659999999999</v>
      </c>
      <c r="V16" s="16">
        <v>0.70505290837425183</v>
      </c>
      <c r="W16" s="29">
        <v>0.64726041862272199</v>
      </c>
      <c r="Y16" s="14">
        <v>1.8236460000000001</v>
      </c>
      <c r="Z16" s="15">
        <v>0.14462659999999999</v>
      </c>
      <c r="AA16" s="16">
        <v>1.3052061971098514</v>
      </c>
      <c r="AB16" s="29">
        <v>0.99511184553900001</v>
      </c>
      <c r="AD16" s="14">
        <v>0.70576450000000002</v>
      </c>
      <c r="AE16" s="15">
        <v>0.14462659999999999</v>
      </c>
      <c r="AF16" s="16">
        <v>1.3052061971098514</v>
      </c>
      <c r="AG16" s="29">
        <v>0.96251328746244802</v>
      </c>
      <c r="AI16" s="14">
        <v>0.70576450000000002</v>
      </c>
      <c r="AJ16" s="15">
        <v>1.8236460000000001</v>
      </c>
      <c r="AK16" s="16">
        <v>0.14462659999999999</v>
      </c>
      <c r="AL16" s="29">
        <v>0.94667875302195204</v>
      </c>
      <c r="AN16" s="14">
        <v>0.70576450000000002</v>
      </c>
      <c r="AO16" s="15">
        <v>1.8236460000000001</v>
      </c>
      <c r="AP16" s="16">
        <v>1.3052061971098514</v>
      </c>
      <c r="AQ16" s="29">
        <v>0.85097941644516395</v>
      </c>
      <c r="AR16" s="55"/>
      <c r="AS16" s="14">
        <v>0.70576450000000002</v>
      </c>
      <c r="AT16" s="15">
        <v>1.8236460000000001</v>
      </c>
      <c r="AU16" s="16">
        <v>0.70505290837425183</v>
      </c>
      <c r="AV16" s="29">
        <v>0.73789118355120298</v>
      </c>
      <c r="AW16" s="55"/>
      <c r="AX16" s="14">
        <v>0.70576450000000002</v>
      </c>
      <c r="AY16" s="15">
        <v>1.3052061971098514</v>
      </c>
      <c r="AZ16" s="16">
        <v>0.70505290837425183</v>
      </c>
      <c r="BA16" s="29">
        <v>0.241541962213036</v>
      </c>
      <c r="BC16" s="14">
        <v>1.8236460000000001</v>
      </c>
      <c r="BD16" s="15">
        <v>1.3052061971098514</v>
      </c>
      <c r="BE16" s="16">
        <v>0.70505290837425183</v>
      </c>
      <c r="BF16" s="29">
        <v>0.85028738099037404</v>
      </c>
    </row>
    <row r="17" spans="1:58" ht="14.5">
      <c r="A17" s="8">
        <v>1</v>
      </c>
      <c r="B17" s="5" t="s">
        <v>96</v>
      </c>
      <c r="C17" s="8" t="s">
        <v>91</v>
      </c>
      <c r="D17" s="14">
        <v>0.91559210000000002</v>
      </c>
      <c r="E17" s="15">
        <v>1.2424550000000001</v>
      </c>
      <c r="F17" s="15">
        <v>9.2292990000000005E-2</v>
      </c>
      <c r="G17" s="15">
        <v>1.3919598036271443</v>
      </c>
      <c r="H17" s="16">
        <v>0.77212589755049665</v>
      </c>
      <c r="J17" s="14">
        <v>9.2292990000000005E-2</v>
      </c>
      <c r="K17" s="15">
        <v>1.3919598036271443</v>
      </c>
      <c r="L17" s="16">
        <v>0.77212589755049665</v>
      </c>
      <c r="M17" s="29">
        <v>0.99957068222805601</v>
      </c>
      <c r="O17" s="14">
        <v>1.2424550000000001</v>
      </c>
      <c r="P17" s="15">
        <v>9.2292990000000005E-2</v>
      </c>
      <c r="Q17" s="16">
        <v>0.77212589755049665</v>
      </c>
      <c r="R17" s="29">
        <v>0.967626041292454</v>
      </c>
      <c r="T17" s="14">
        <v>0.91559210000000002</v>
      </c>
      <c r="U17" s="15">
        <v>9.2292990000000005E-2</v>
      </c>
      <c r="V17" s="16">
        <v>0.77212589755049665</v>
      </c>
      <c r="W17" s="29">
        <v>0.947849174426736</v>
      </c>
      <c r="Y17" s="14">
        <v>1.2424550000000001</v>
      </c>
      <c r="Z17" s="15">
        <v>9.2292990000000005E-2</v>
      </c>
      <c r="AA17" s="16">
        <v>1.3919598036271443</v>
      </c>
      <c r="AB17" s="29">
        <v>0.993792196250881</v>
      </c>
      <c r="AD17" s="14">
        <v>0.91559210000000002</v>
      </c>
      <c r="AE17" s="15">
        <v>9.2292990000000005E-2</v>
      </c>
      <c r="AF17" s="16">
        <v>1.3919598036271443</v>
      </c>
      <c r="AG17" s="29">
        <v>0.99174783078140205</v>
      </c>
      <c r="AI17" s="14">
        <v>0.91559210000000002</v>
      </c>
      <c r="AJ17" s="15">
        <v>1.2424550000000001</v>
      </c>
      <c r="AK17" s="16">
        <v>9.2292990000000005E-2</v>
      </c>
      <c r="AL17" s="29">
        <v>0.89924255754530402</v>
      </c>
      <c r="AN17" s="14">
        <v>0.91559210000000002</v>
      </c>
      <c r="AO17" s="15">
        <v>1.2424550000000001</v>
      </c>
      <c r="AP17" s="16">
        <v>1.3919598036271443</v>
      </c>
      <c r="AQ17" s="29">
        <v>0.69419675551641202</v>
      </c>
      <c r="AR17" s="55"/>
      <c r="AS17" s="14">
        <v>0.91559210000000002</v>
      </c>
      <c r="AT17" s="15">
        <v>1.2424550000000001</v>
      </c>
      <c r="AU17" s="16">
        <v>0.77212589755049665</v>
      </c>
      <c r="AV17" s="29">
        <v>0.27326774791971598</v>
      </c>
      <c r="AW17" s="55"/>
      <c r="AX17" s="14">
        <v>0.91559210000000002</v>
      </c>
      <c r="AY17" s="15">
        <v>1.3919598036271443</v>
      </c>
      <c r="AZ17" s="16">
        <v>0.77212589755049665</v>
      </c>
      <c r="BA17" s="29">
        <v>0.43857968953286702</v>
      </c>
      <c r="BC17" s="14">
        <v>1.2424550000000001</v>
      </c>
      <c r="BD17" s="15">
        <v>1.3919598036271443</v>
      </c>
      <c r="BE17" s="16">
        <v>0.77212589755049665</v>
      </c>
      <c r="BF17" s="29">
        <v>0.45174692076648698</v>
      </c>
    </row>
    <row r="18" spans="1:58" ht="14.5">
      <c r="A18" s="8">
        <v>1</v>
      </c>
      <c r="B18" s="5" t="s">
        <v>98</v>
      </c>
      <c r="C18" s="8" t="s">
        <v>91</v>
      </c>
      <c r="D18" s="14">
        <v>1.37788</v>
      </c>
      <c r="E18" s="15">
        <v>2.2821470000000001</v>
      </c>
      <c r="F18" s="15">
        <v>7.5676800000000002E-2</v>
      </c>
      <c r="G18" s="15">
        <v>1.7570161356097422</v>
      </c>
      <c r="H18" s="16">
        <v>2.5817227475284223</v>
      </c>
      <c r="J18" s="14">
        <v>7.5676800000000002E-2</v>
      </c>
      <c r="K18" s="15">
        <v>1.7570161356097422</v>
      </c>
      <c r="L18" s="16">
        <v>2.5817227475284223</v>
      </c>
      <c r="M18" s="29">
        <v>0.99999999985683297</v>
      </c>
      <c r="O18" s="14">
        <v>2.2821470000000001</v>
      </c>
      <c r="P18" s="15">
        <v>7.5676800000000002E-2</v>
      </c>
      <c r="Q18" s="16">
        <v>2.5817227475284223</v>
      </c>
      <c r="R18" s="29">
        <v>0.99999999676012497</v>
      </c>
      <c r="T18" s="14">
        <v>1.37788</v>
      </c>
      <c r="U18" s="15">
        <v>7.5676800000000002E-2</v>
      </c>
      <c r="V18" s="16">
        <v>2.5817227475284223</v>
      </c>
      <c r="W18" s="29">
        <v>0.99999998047693195</v>
      </c>
      <c r="Y18" s="14">
        <v>2.2821470000000001</v>
      </c>
      <c r="Z18" s="15">
        <v>7.5676800000000002E-2</v>
      </c>
      <c r="AA18" s="16">
        <v>1.7570161356097422</v>
      </c>
      <c r="AB18" s="29">
        <v>0.99995385715002505</v>
      </c>
      <c r="AD18" s="14">
        <v>1.37788</v>
      </c>
      <c r="AE18" s="15">
        <v>7.5676800000000002E-2</v>
      </c>
      <c r="AF18" s="16">
        <v>1.7570161356097422</v>
      </c>
      <c r="AG18" s="29">
        <v>0.999848279328863</v>
      </c>
      <c r="AI18" s="14">
        <v>1.37788</v>
      </c>
      <c r="AJ18" s="15">
        <v>2.2821470000000001</v>
      </c>
      <c r="AK18" s="16">
        <v>7.5676800000000002E-2</v>
      </c>
      <c r="AL18" s="29">
        <v>0.99640103296074201</v>
      </c>
      <c r="AN18" s="14">
        <v>1.37788</v>
      </c>
      <c r="AO18" s="15">
        <v>2.2821470000000001</v>
      </c>
      <c r="AP18" s="16">
        <v>1.7570161356097422</v>
      </c>
      <c r="AQ18" s="29">
        <v>0.99520257371107002</v>
      </c>
      <c r="AR18" s="55"/>
      <c r="AS18" s="14">
        <v>1.37788</v>
      </c>
      <c r="AT18" s="15">
        <v>2.2821470000000001</v>
      </c>
      <c r="AU18" s="16">
        <v>2.5817227475284223</v>
      </c>
      <c r="AV18" s="29">
        <v>0.99781107305177097</v>
      </c>
      <c r="AW18" s="55"/>
      <c r="AX18" s="14">
        <v>1.37788</v>
      </c>
      <c r="AY18" s="15">
        <v>1.7570161356097422</v>
      </c>
      <c r="AZ18" s="16">
        <v>2.5817227475284223</v>
      </c>
      <c r="BA18" s="29">
        <v>0.98458925285478904</v>
      </c>
      <c r="BC18" s="14">
        <v>2.2821470000000001</v>
      </c>
      <c r="BD18" s="15">
        <v>1.7570161356097422</v>
      </c>
      <c r="BE18" s="16">
        <v>2.5817227475284223</v>
      </c>
      <c r="BF18" s="29">
        <v>0.99923915534124397</v>
      </c>
    </row>
    <row r="19" spans="1:58" ht="14.5">
      <c r="A19" s="8">
        <v>1</v>
      </c>
      <c r="B19" s="5" t="s">
        <v>100</v>
      </c>
      <c r="C19" s="8" t="s">
        <v>91</v>
      </c>
      <c r="D19" s="14">
        <v>1.1724330000000001</v>
      </c>
      <c r="E19" s="15">
        <v>1.0336369999999999</v>
      </c>
      <c r="F19" s="15">
        <v>0.19987740000000001</v>
      </c>
      <c r="G19" s="15">
        <v>1.4568278143063123</v>
      </c>
      <c r="H19" s="16">
        <v>0.66507876042291458</v>
      </c>
      <c r="J19" s="14">
        <v>0.19987740000000001</v>
      </c>
      <c r="K19" s="15">
        <v>1.4568278143063123</v>
      </c>
      <c r="L19" s="16">
        <v>0.66507876042291458</v>
      </c>
      <c r="M19" s="29">
        <v>0.99746893135390802</v>
      </c>
      <c r="O19" s="14">
        <v>1.0336369999999999</v>
      </c>
      <c r="P19" s="15">
        <v>0.19987740000000001</v>
      </c>
      <c r="Q19" s="16">
        <v>0.66507876042291458</v>
      </c>
      <c r="R19" s="29">
        <v>0.51175248081214997</v>
      </c>
      <c r="T19" s="14">
        <v>1.1724330000000001</v>
      </c>
      <c r="U19" s="15">
        <v>0.19987740000000001</v>
      </c>
      <c r="V19" s="16">
        <v>0.66507876042291458</v>
      </c>
      <c r="W19" s="29">
        <v>0.78430661718654504</v>
      </c>
      <c r="Y19" s="14">
        <v>1.0336369999999999</v>
      </c>
      <c r="Z19" s="15">
        <v>0.19987740000000001</v>
      </c>
      <c r="AA19" s="16">
        <v>1.4568278143063123</v>
      </c>
      <c r="AB19" s="29">
        <v>0.98769103978466599</v>
      </c>
      <c r="AD19" s="14">
        <v>1.1724330000000001</v>
      </c>
      <c r="AE19" s="15">
        <v>0.19987740000000001</v>
      </c>
      <c r="AF19" s="16">
        <v>1.4568278143063123</v>
      </c>
      <c r="AG19" s="29">
        <v>0.99437369739576598</v>
      </c>
      <c r="AI19" s="14">
        <v>1.1724330000000001</v>
      </c>
      <c r="AJ19" s="15">
        <v>1.0336369999999999</v>
      </c>
      <c r="AK19" s="16">
        <v>0.19987740000000001</v>
      </c>
      <c r="AL19" s="29">
        <v>0.84577297897751602</v>
      </c>
      <c r="AN19" s="14">
        <v>1.1724330000000001</v>
      </c>
      <c r="AO19" s="15">
        <v>1.0336369999999999</v>
      </c>
      <c r="AP19" s="16">
        <v>1.4568278143063123</v>
      </c>
      <c r="AQ19" s="29">
        <v>0.70309314446210802</v>
      </c>
      <c r="AR19" s="55"/>
      <c r="AS19" s="14">
        <v>1.1724330000000001</v>
      </c>
      <c r="AT19" s="15">
        <v>1.0336369999999999</v>
      </c>
      <c r="AU19" s="16">
        <v>0.66507876042291458</v>
      </c>
      <c r="AV19" s="29">
        <v>0.15305717622227699</v>
      </c>
      <c r="AW19" s="55"/>
      <c r="AX19" s="14">
        <v>1.1724330000000001</v>
      </c>
      <c r="AY19" s="15">
        <v>1.4568278143063123</v>
      </c>
      <c r="AZ19" s="16">
        <v>0.66507876042291458</v>
      </c>
      <c r="BA19" s="29">
        <v>0.62101994290273599</v>
      </c>
      <c r="BC19" s="14">
        <v>1.0336369999999999</v>
      </c>
      <c r="BD19" s="15">
        <v>1.4568278143063123</v>
      </c>
      <c r="BE19" s="16">
        <v>0.66507876042291458</v>
      </c>
      <c r="BF19" s="29">
        <v>0.27580362089953098</v>
      </c>
    </row>
    <row r="20" spans="1:58" ht="14.5">
      <c r="A20" s="8">
        <v>1</v>
      </c>
      <c r="B20" s="5" t="s">
        <v>102</v>
      </c>
      <c r="C20" s="8" t="s">
        <v>91</v>
      </c>
      <c r="D20" s="14">
        <v>1.5998669999999999</v>
      </c>
      <c r="E20" s="15">
        <v>1.944896</v>
      </c>
      <c r="F20" s="15">
        <v>0.26241320000000001</v>
      </c>
      <c r="G20" s="15">
        <v>1.830639898904062</v>
      </c>
      <c r="H20" s="16">
        <v>1.4921432876309784</v>
      </c>
      <c r="J20" s="14">
        <v>0.26241320000000001</v>
      </c>
      <c r="K20" s="15">
        <v>1.830639898904062</v>
      </c>
      <c r="L20" s="16">
        <v>1.4921432876309784</v>
      </c>
      <c r="M20" s="29">
        <v>0.99999921301087502</v>
      </c>
      <c r="O20" s="14">
        <v>1.944896</v>
      </c>
      <c r="P20" s="15">
        <v>0.26241320000000001</v>
      </c>
      <c r="Q20" s="16">
        <v>1.4921432876309784</v>
      </c>
      <c r="R20" s="29">
        <v>0.99979903166786499</v>
      </c>
      <c r="T20" s="14">
        <v>1.5998669999999999</v>
      </c>
      <c r="U20" s="15">
        <v>0.26241320000000001</v>
      </c>
      <c r="V20" s="16">
        <v>1.4921432876309784</v>
      </c>
      <c r="W20" s="29">
        <v>0.99956653163439702</v>
      </c>
      <c r="Y20" s="14">
        <v>1.944896</v>
      </c>
      <c r="Z20" s="15">
        <v>0.26241320000000001</v>
      </c>
      <c r="AA20" s="16">
        <v>1.830639898904062</v>
      </c>
      <c r="AB20" s="29">
        <v>0.99980958574976597</v>
      </c>
      <c r="AD20" s="14">
        <v>1.5998669999999999</v>
      </c>
      <c r="AE20" s="15">
        <v>0.26241320000000001</v>
      </c>
      <c r="AF20" s="16">
        <v>1.830639898904062</v>
      </c>
      <c r="AG20" s="29">
        <v>0.99982034850972701</v>
      </c>
      <c r="AI20" s="14">
        <v>1.5998669999999999</v>
      </c>
      <c r="AJ20" s="15">
        <v>1.944896</v>
      </c>
      <c r="AK20" s="16">
        <v>0.26241320000000001</v>
      </c>
      <c r="AL20" s="29">
        <v>0.98781732769788499</v>
      </c>
      <c r="AN20" s="14">
        <v>1.5998669999999999</v>
      </c>
      <c r="AO20" s="15">
        <v>1.944896</v>
      </c>
      <c r="AP20" s="16">
        <v>1.830639898904062</v>
      </c>
      <c r="AQ20" s="29">
        <v>0.993453422656978</v>
      </c>
      <c r="AR20" s="55"/>
      <c r="AS20" s="14">
        <v>1.5998669999999999</v>
      </c>
      <c r="AT20" s="15">
        <v>1.944896</v>
      </c>
      <c r="AU20" s="16">
        <v>1.4921432876309784</v>
      </c>
      <c r="AV20" s="29">
        <v>0.96966264545615499</v>
      </c>
      <c r="AW20" s="55"/>
      <c r="AX20" s="14">
        <v>1.5998669999999999</v>
      </c>
      <c r="AY20" s="15">
        <v>1.830639898904062</v>
      </c>
      <c r="AZ20" s="16">
        <v>1.4921432876309784</v>
      </c>
      <c r="BA20" s="29">
        <v>0.97774747581599597</v>
      </c>
      <c r="BC20" s="14">
        <v>1.944896</v>
      </c>
      <c r="BD20" s="15">
        <v>1.830639898904062</v>
      </c>
      <c r="BE20" s="16">
        <v>1.4921432876309784</v>
      </c>
      <c r="BF20" s="29">
        <v>0.99044584580049</v>
      </c>
    </row>
    <row r="21" spans="1:58" ht="14.5">
      <c r="A21" s="8">
        <v>1</v>
      </c>
      <c r="B21" s="5" t="s">
        <v>104</v>
      </c>
      <c r="C21" s="8" t="s">
        <v>91</v>
      </c>
      <c r="D21" s="14">
        <v>2.1644929999999998</v>
      </c>
      <c r="E21" s="15">
        <v>2.525671</v>
      </c>
      <c r="F21" s="15">
        <v>0.2941223</v>
      </c>
      <c r="G21" s="15">
        <v>2.5773268530204048</v>
      </c>
      <c r="H21" s="16">
        <v>2.2430814628507401</v>
      </c>
      <c r="J21" s="14">
        <v>0.2941223</v>
      </c>
      <c r="K21" s="15">
        <v>2.5773268530204048</v>
      </c>
      <c r="L21" s="16">
        <v>2.2430814628507401</v>
      </c>
      <c r="M21" s="29">
        <v>0.99999999999767897</v>
      </c>
      <c r="O21" s="14">
        <v>2.525671</v>
      </c>
      <c r="P21" s="15">
        <v>0.2941223</v>
      </c>
      <c r="Q21" s="16">
        <v>2.2430814628507401</v>
      </c>
      <c r="R21" s="29">
        <v>0.99999978531892098</v>
      </c>
      <c r="T21" s="14">
        <v>2.1644929999999998</v>
      </c>
      <c r="U21" s="15">
        <v>0.2941223</v>
      </c>
      <c r="V21" s="16">
        <v>2.2430814628507401</v>
      </c>
      <c r="W21" s="29">
        <v>0.99999961491862699</v>
      </c>
      <c r="Y21" s="14">
        <v>2.525671</v>
      </c>
      <c r="Z21" s="15">
        <v>0.2941223</v>
      </c>
      <c r="AA21" s="16">
        <v>2.5773268530204048</v>
      </c>
      <c r="AB21" s="29">
        <v>0.99999967140885604</v>
      </c>
      <c r="AD21" s="14">
        <v>2.1644929999999998</v>
      </c>
      <c r="AE21" s="15">
        <v>0.2941223</v>
      </c>
      <c r="AF21" s="16">
        <v>2.5773268530204048</v>
      </c>
      <c r="AG21" s="29">
        <v>0.99999979694234098</v>
      </c>
      <c r="AI21" s="14">
        <v>2.1644929999999998</v>
      </c>
      <c r="AJ21" s="15">
        <v>2.525671</v>
      </c>
      <c r="AK21" s="16">
        <v>0.2941223</v>
      </c>
      <c r="AL21" s="29">
        <v>0.99881029064590798</v>
      </c>
      <c r="AN21" s="14">
        <v>2.1644929999999998</v>
      </c>
      <c r="AO21" s="15">
        <v>2.525671</v>
      </c>
      <c r="AP21" s="16">
        <v>2.5773268530204048</v>
      </c>
      <c r="AQ21" s="29">
        <v>0.99993877438185996</v>
      </c>
      <c r="AR21" s="55"/>
      <c r="AS21" s="14">
        <v>2.1644929999999998</v>
      </c>
      <c r="AT21" s="15">
        <v>2.525671</v>
      </c>
      <c r="AU21" s="16">
        <v>2.2430814628507401</v>
      </c>
      <c r="AV21" s="29">
        <v>0.99936053415777704</v>
      </c>
      <c r="AW21" s="55"/>
      <c r="AX21" s="14">
        <v>2.1644929999999998</v>
      </c>
      <c r="AY21" s="15">
        <v>2.5773268530204048</v>
      </c>
      <c r="AZ21" s="16">
        <v>2.2430814628507401</v>
      </c>
      <c r="BA21" s="29">
        <v>0.99982768112563303</v>
      </c>
      <c r="BC21" s="14">
        <v>2.525671</v>
      </c>
      <c r="BD21" s="15">
        <v>2.5773268530204048</v>
      </c>
      <c r="BE21" s="16">
        <v>2.2430814628507401</v>
      </c>
      <c r="BF21" s="29">
        <v>0.99994793970106099</v>
      </c>
    </row>
    <row r="22" spans="1:58" ht="14.5">
      <c r="A22" s="8">
        <v>1</v>
      </c>
      <c r="B22" s="5" t="s">
        <v>106</v>
      </c>
      <c r="C22" s="8" t="s">
        <v>91</v>
      </c>
      <c r="D22" s="14">
        <v>1.5647519999999999</v>
      </c>
      <c r="E22" s="15">
        <v>3.0414469999999998</v>
      </c>
      <c r="F22" s="15">
        <v>0.58195039999999998</v>
      </c>
      <c r="G22" s="15">
        <v>2.1371007830234494</v>
      </c>
      <c r="H22" s="16">
        <v>2.2083590404961848</v>
      </c>
      <c r="J22" s="14">
        <v>0.58195039999999998</v>
      </c>
      <c r="K22" s="15">
        <v>2.1371007830234494</v>
      </c>
      <c r="L22" s="16">
        <v>2.2083590404961848</v>
      </c>
      <c r="M22" s="29">
        <v>0.99999988523069805</v>
      </c>
      <c r="O22" s="14">
        <v>3.0414469999999998</v>
      </c>
      <c r="P22" s="15">
        <v>0.58195039999999998</v>
      </c>
      <c r="Q22" s="16">
        <v>2.2083590404961848</v>
      </c>
      <c r="R22" s="29">
        <v>0.99999818495214399</v>
      </c>
      <c r="T22" s="14">
        <v>1.5647519999999999</v>
      </c>
      <c r="U22" s="15">
        <v>0.58195039999999998</v>
      </c>
      <c r="V22" s="16">
        <v>2.2083590404961848</v>
      </c>
      <c r="W22" s="29">
        <v>0.99896437342494604</v>
      </c>
      <c r="Y22" s="14">
        <v>3.0414469999999998</v>
      </c>
      <c r="Z22" s="15">
        <v>0.58195039999999998</v>
      </c>
      <c r="AA22" s="16">
        <v>2.1371007830234494</v>
      </c>
      <c r="AB22" s="29">
        <v>0.99998194599188295</v>
      </c>
      <c r="AD22" s="14">
        <v>1.5647519999999999</v>
      </c>
      <c r="AE22" s="15">
        <v>0.58195039999999998</v>
      </c>
      <c r="AF22" s="16">
        <v>2.1371007830234494</v>
      </c>
      <c r="AG22" s="29">
        <v>0.99982093333029898</v>
      </c>
      <c r="AI22" s="14">
        <v>1.5647519999999999</v>
      </c>
      <c r="AJ22" s="15">
        <v>3.0414469999999998</v>
      </c>
      <c r="AK22" s="16">
        <v>0.58195039999999998</v>
      </c>
      <c r="AL22" s="29">
        <v>0.99534770314908005</v>
      </c>
      <c r="AN22" s="14">
        <v>1.5647519999999999</v>
      </c>
      <c r="AO22" s="15">
        <v>3.0414469999999998</v>
      </c>
      <c r="AP22" s="16">
        <v>2.1371007830234494</v>
      </c>
      <c r="AQ22" s="29">
        <v>0.99984438799859598</v>
      </c>
      <c r="AR22" s="55"/>
      <c r="AS22" s="14">
        <v>1.5647519999999999</v>
      </c>
      <c r="AT22" s="15">
        <v>3.0414469999999998</v>
      </c>
      <c r="AU22" s="16">
        <v>2.2083590404961848</v>
      </c>
      <c r="AV22" s="29">
        <v>0.99984620223719101</v>
      </c>
      <c r="AW22" s="55"/>
      <c r="AX22" s="14">
        <v>1.5647519999999999</v>
      </c>
      <c r="AY22" s="15">
        <v>2.1371007830234494</v>
      </c>
      <c r="AZ22" s="16">
        <v>2.2083590404961848</v>
      </c>
      <c r="BA22" s="29">
        <v>0.99624642328997703</v>
      </c>
      <c r="BC22" s="14">
        <v>3.0414469999999998</v>
      </c>
      <c r="BD22" s="15">
        <v>2.1371007830234494</v>
      </c>
      <c r="BE22" s="16">
        <v>2.2083590404961848</v>
      </c>
      <c r="BF22" s="29">
        <v>0.99997596344886297</v>
      </c>
    </row>
    <row r="23" spans="1:58" ht="14.5">
      <c r="A23" s="8">
        <v>1</v>
      </c>
      <c r="B23" s="5" t="s">
        <v>108</v>
      </c>
      <c r="C23" s="8" t="s">
        <v>91</v>
      </c>
      <c r="D23" s="14">
        <v>1.8989419999999999</v>
      </c>
      <c r="E23" s="15">
        <v>2.3192539999999999</v>
      </c>
      <c r="F23" s="15">
        <v>0.23626249999999999</v>
      </c>
      <c r="G23" s="15">
        <v>1.5525411672541061</v>
      </c>
      <c r="H23" s="16">
        <v>1.8083904921498168</v>
      </c>
      <c r="J23" s="14">
        <v>0.23626249999999999</v>
      </c>
      <c r="K23" s="15">
        <v>1.5525411672541061</v>
      </c>
      <c r="L23" s="16">
        <v>1.8083904921498168</v>
      </c>
      <c r="M23" s="29">
        <v>0.99999753885391895</v>
      </c>
      <c r="O23" s="14">
        <v>2.3192539999999999</v>
      </c>
      <c r="P23" s="15">
        <v>0.23626249999999999</v>
      </c>
      <c r="Q23" s="16">
        <v>1.8083904921498168</v>
      </c>
      <c r="R23" s="29">
        <v>0.99999679085706705</v>
      </c>
      <c r="T23" s="14">
        <v>1.8989419999999999</v>
      </c>
      <c r="U23" s="15">
        <v>0.23626249999999999</v>
      </c>
      <c r="V23" s="16">
        <v>1.8083904921498168</v>
      </c>
      <c r="W23" s="29">
        <v>0.99999139724882302</v>
      </c>
      <c r="Y23" s="14">
        <v>2.3192539999999999</v>
      </c>
      <c r="Z23" s="15">
        <v>0.23626249999999999</v>
      </c>
      <c r="AA23" s="16">
        <v>1.5525411672541061</v>
      </c>
      <c r="AB23" s="29">
        <v>0.99946169445799604</v>
      </c>
      <c r="AD23" s="14">
        <v>1.8989419999999999</v>
      </c>
      <c r="AE23" s="15">
        <v>0.23626249999999999</v>
      </c>
      <c r="AF23" s="16">
        <v>1.5525411672541061</v>
      </c>
      <c r="AG23" s="29">
        <v>0.99942992305968203</v>
      </c>
      <c r="AI23" s="14">
        <v>1.8989419999999999</v>
      </c>
      <c r="AJ23" s="15">
        <v>2.3192539999999999</v>
      </c>
      <c r="AK23" s="16">
        <v>0.23626249999999999</v>
      </c>
      <c r="AL23" s="29">
        <v>0.99751100018495897</v>
      </c>
      <c r="AN23" s="14">
        <v>1.8989419999999999</v>
      </c>
      <c r="AO23" s="15">
        <v>2.3192539999999999</v>
      </c>
      <c r="AP23" s="16">
        <v>1.5525411672541061</v>
      </c>
      <c r="AQ23" s="29">
        <v>0.99613148010685804</v>
      </c>
      <c r="AR23" s="55"/>
      <c r="AS23" s="14">
        <v>1.8989419999999999</v>
      </c>
      <c r="AT23" s="15">
        <v>2.3192539999999999</v>
      </c>
      <c r="AU23" s="16">
        <v>1.8083904921498168</v>
      </c>
      <c r="AV23" s="29">
        <v>0.99657286352571195</v>
      </c>
      <c r="AW23" s="55"/>
      <c r="AX23" s="14">
        <v>1.8989419999999999</v>
      </c>
      <c r="AY23" s="15">
        <v>1.5525411672541061</v>
      </c>
      <c r="AZ23" s="16">
        <v>1.8083904921498168</v>
      </c>
      <c r="BA23" s="29">
        <v>0.97905862884032002</v>
      </c>
      <c r="BC23" s="14">
        <v>2.3192539999999999</v>
      </c>
      <c r="BD23" s="15">
        <v>1.5525411672541061</v>
      </c>
      <c r="BE23" s="16">
        <v>1.8083904921498168</v>
      </c>
      <c r="BF23" s="29">
        <v>0.99686519143688701</v>
      </c>
    </row>
    <row r="24" spans="1:58" ht="14.5">
      <c r="A24" s="10">
        <v>1</v>
      </c>
      <c r="B24" s="23" t="s">
        <v>110</v>
      </c>
      <c r="C24" s="10" t="s">
        <v>91</v>
      </c>
      <c r="D24" s="17">
        <v>1.055445</v>
      </c>
      <c r="E24" s="18">
        <v>1.620279</v>
      </c>
      <c r="F24" s="18">
        <v>0.1205133</v>
      </c>
      <c r="G24" s="18">
        <v>0.93892362705217058</v>
      </c>
      <c r="H24" s="19">
        <v>1.265234654738969</v>
      </c>
      <c r="J24" s="17">
        <v>0.1205133</v>
      </c>
      <c r="K24" s="18">
        <v>0.93892362705217058</v>
      </c>
      <c r="L24" s="19">
        <v>1.265234654738969</v>
      </c>
      <c r="M24" s="30">
        <v>0.98870047872514599</v>
      </c>
      <c r="O24" s="17">
        <v>1.620279</v>
      </c>
      <c r="P24" s="18">
        <v>0.1205133</v>
      </c>
      <c r="Q24" s="19">
        <v>1.265234654738969</v>
      </c>
      <c r="R24" s="30">
        <v>0.99956837494682904</v>
      </c>
      <c r="T24" s="17">
        <v>1.055445</v>
      </c>
      <c r="U24" s="18">
        <v>0.1205133</v>
      </c>
      <c r="V24" s="19">
        <v>1.265234654738969</v>
      </c>
      <c r="W24" s="30">
        <v>0.99834717977975995</v>
      </c>
      <c r="Y24" s="17">
        <v>1.620279</v>
      </c>
      <c r="Z24" s="18">
        <v>0.1205133</v>
      </c>
      <c r="AA24" s="19">
        <v>0.93892362705217058</v>
      </c>
      <c r="AB24" s="30">
        <v>0.91832980226344596</v>
      </c>
      <c r="AD24" s="17">
        <v>1.055445</v>
      </c>
      <c r="AE24" s="18">
        <v>0.1205133</v>
      </c>
      <c r="AF24" s="19">
        <v>0.93892362705217058</v>
      </c>
      <c r="AG24" s="30">
        <v>0.82381405855981205</v>
      </c>
      <c r="AI24" s="17">
        <v>1.055445</v>
      </c>
      <c r="AJ24" s="18">
        <v>1.620279</v>
      </c>
      <c r="AK24" s="19">
        <v>0.1205133</v>
      </c>
      <c r="AL24" s="30">
        <v>0.96134114236309598</v>
      </c>
      <c r="AN24" s="17">
        <v>1.055445</v>
      </c>
      <c r="AO24" s="18">
        <v>1.620279</v>
      </c>
      <c r="AP24" s="19">
        <v>0.93892362705217058</v>
      </c>
      <c r="AQ24" s="30">
        <v>0.63947390079803601</v>
      </c>
      <c r="AR24" s="55"/>
      <c r="AS24" s="17">
        <v>1.055445</v>
      </c>
      <c r="AT24" s="18">
        <v>1.620279</v>
      </c>
      <c r="AU24" s="19">
        <v>1.265234654738969</v>
      </c>
      <c r="AV24" s="30">
        <v>0.79306870250869399</v>
      </c>
      <c r="AW24" s="55"/>
      <c r="AX24" s="17">
        <v>1.055445</v>
      </c>
      <c r="AY24" s="18">
        <v>0.93892362705217058</v>
      </c>
      <c r="AZ24" s="19">
        <v>1.265234654738969</v>
      </c>
      <c r="BA24" s="30">
        <v>0.266020796503952</v>
      </c>
      <c r="BC24" s="17">
        <v>1.620279</v>
      </c>
      <c r="BD24" s="18">
        <v>0.93892362705217058</v>
      </c>
      <c r="BE24" s="19">
        <v>1.265234654738969</v>
      </c>
      <c r="BF24" s="30">
        <v>0.670211947191521</v>
      </c>
    </row>
    <row r="25" spans="1:58" ht="14.5">
      <c r="A25" s="7">
        <v>1</v>
      </c>
      <c r="B25" s="4" t="s">
        <v>112</v>
      </c>
      <c r="C25" s="7" t="s">
        <v>91</v>
      </c>
      <c r="D25" s="11">
        <v>1.90906</v>
      </c>
      <c r="E25" s="12">
        <v>2.9823710000000001</v>
      </c>
      <c r="F25" s="12">
        <v>0.17721780000000001</v>
      </c>
      <c r="G25" s="12">
        <v>1.6335102157066606</v>
      </c>
      <c r="H25" s="13">
        <v>2.7038655951382609</v>
      </c>
      <c r="J25" s="11">
        <v>0.17721780000000001</v>
      </c>
      <c r="K25" s="12">
        <v>1.6335102157066606</v>
      </c>
      <c r="L25" s="13">
        <v>2.7038655951382609</v>
      </c>
      <c r="M25" s="28">
        <v>0.99999999796518402</v>
      </c>
      <c r="O25" s="11">
        <v>2.9823710000000001</v>
      </c>
      <c r="P25" s="12">
        <v>0.17721780000000001</v>
      </c>
      <c r="Q25" s="13">
        <v>2.7038655951382609</v>
      </c>
      <c r="R25" s="28">
        <v>0.99999999976614395</v>
      </c>
      <c r="T25" s="11">
        <v>1.90906</v>
      </c>
      <c r="U25" s="12">
        <v>0.17721780000000001</v>
      </c>
      <c r="V25" s="13">
        <v>2.7038655951382609</v>
      </c>
      <c r="W25" s="28">
        <v>0.99999999448217103</v>
      </c>
      <c r="Y25" s="11">
        <v>2.9823710000000001</v>
      </c>
      <c r="Z25" s="12">
        <v>0.17721780000000001</v>
      </c>
      <c r="AA25" s="13">
        <v>1.6335102157066606</v>
      </c>
      <c r="AB25" s="28">
        <v>0.99994941981694196</v>
      </c>
      <c r="AD25" s="11">
        <v>1.90906</v>
      </c>
      <c r="AE25" s="12">
        <v>0.17721780000000001</v>
      </c>
      <c r="AF25" s="13">
        <v>1.6335102157066606</v>
      </c>
      <c r="AG25" s="28">
        <v>0.99979809008439402</v>
      </c>
      <c r="AI25" s="11">
        <v>1.90906</v>
      </c>
      <c r="AJ25" s="12">
        <v>2.9823710000000001</v>
      </c>
      <c r="AK25" s="13">
        <v>0.17721780000000001</v>
      </c>
      <c r="AL25" s="28">
        <v>0.99960831902453096</v>
      </c>
      <c r="AN25" s="11">
        <v>1.90906</v>
      </c>
      <c r="AO25" s="12">
        <v>2.9823710000000001</v>
      </c>
      <c r="AP25" s="13">
        <v>1.6335102157066606</v>
      </c>
      <c r="AQ25" s="28">
        <v>0.99946597759016897</v>
      </c>
      <c r="AR25" s="55"/>
      <c r="AS25" s="11">
        <v>1.90906</v>
      </c>
      <c r="AT25" s="12">
        <v>2.9823710000000001</v>
      </c>
      <c r="AU25" s="13">
        <v>2.7038655951382609</v>
      </c>
      <c r="AV25" s="28">
        <v>0.99993006918323102</v>
      </c>
      <c r="AW25" s="55"/>
      <c r="AX25" s="11">
        <v>1.90906</v>
      </c>
      <c r="AY25" s="12">
        <v>1.6335102157066606</v>
      </c>
      <c r="AZ25" s="13">
        <v>2.7038655951382609</v>
      </c>
      <c r="BA25" s="28">
        <v>0.99413724312238705</v>
      </c>
      <c r="BC25" s="11">
        <v>2.9823710000000001</v>
      </c>
      <c r="BD25" s="12">
        <v>1.6335102157066606</v>
      </c>
      <c r="BE25" s="13">
        <v>2.7038655951382609</v>
      </c>
      <c r="BF25" s="28">
        <v>0.99993991255973602</v>
      </c>
    </row>
    <row r="26" spans="1:58" ht="14.5">
      <c r="A26" s="8">
        <v>1</v>
      </c>
      <c r="B26" s="5" t="s">
        <v>114</v>
      </c>
      <c r="C26" s="8" t="s">
        <v>91</v>
      </c>
      <c r="D26" s="14">
        <v>1.8467750000000001</v>
      </c>
      <c r="E26" s="15">
        <v>3.0512600000000001</v>
      </c>
      <c r="F26" s="15">
        <v>0.145813</v>
      </c>
      <c r="G26" s="15">
        <v>1.7962633593390802</v>
      </c>
      <c r="H26" s="16">
        <v>5.8721199386522125</v>
      </c>
      <c r="J26" s="14">
        <v>0.145813</v>
      </c>
      <c r="K26" s="15">
        <v>1.7962633593390802</v>
      </c>
      <c r="L26" s="16">
        <v>5.8721199386522125</v>
      </c>
      <c r="M26" s="29">
        <v>1</v>
      </c>
      <c r="O26" s="14">
        <v>3.0512600000000001</v>
      </c>
      <c r="P26" s="15">
        <v>0.145813</v>
      </c>
      <c r="Q26" s="16">
        <v>5.8721199386522125</v>
      </c>
      <c r="R26" s="29">
        <v>1</v>
      </c>
      <c r="T26" s="14">
        <v>1.8467750000000001</v>
      </c>
      <c r="U26" s="15">
        <v>0.145813</v>
      </c>
      <c r="V26" s="16">
        <v>5.8721199386522125</v>
      </c>
      <c r="W26" s="29">
        <v>1</v>
      </c>
      <c r="Y26" s="14">
        <v>3.0512600000000001</v>
      </c>
      <c r="Z26" s="15">
        <v>0.145813</v>
      </c>
      <c r="AA26" s="16">
        <v>1.7962633593390802</v>
      </c>
      <c r="AB26" s="29">
        <v>0.99998888675613695</v>
      </c>
      <c r="AD26" s="14">
        <v>1.8467750000000001</v>
      </c>
      <c r="AE26" s="15">
        <v>0.145813</v>
      </c>
      <c r="AF26" s="16">
        <v>1.7962633593390802</v>
      </c>
      <c r="AG26" s="29">
        <v>0.999943414187345</v>
      </c>
      <c r="AI26" s="14">
        <v>1.8467750000000001</v>
      </c>
      <c r="AJ26" s="15">
        <v>3.0512600000000001</v>
      </c>
      <c r="AK26" s="16">
        <v>0.145813</v>
      </c>
      <c r="AL26" s="29">
        <v>0.99967430519480405</v>
      </c>
      <c r="AN26" s="14">
        <v>1.8467750000000001</v>
      </c>
      <c r="AO26" s="15">
        <v>3.0512600000000001</v>
      </c>
      <c r="AP26" s="16">
        <v>1.7962633593390802</v>
      </c>
      <c r="AQ26" s="29">
        <v>0.99970625525439905</v>
      </c>
      <c r="AR26" s="55"/>
      <c r="AS26" s="14">
        <v>1.8467750000000001</v>
      </c>
      <c r="AT26" s="15">
        <v>3.0512600000000001</v>
      </c>
      <c r="AU26" s="16">
        <v>5.8721199386522125</v>
      </c>
      <c r="AV26" s="29">
        <v>0.99999934315223205</v>
      </c>
      <c r="AW26" s="55"/>
      <c r="AX26" s="14">
        <v>1.8467750000000001</v>
      </c>
      <c r="AY26" s="15">
        <v>1.7962633593390802</v>
      </c>
      <c r="AZ26" s="16">
        <v>5.8721199386522125</v>
      </c>
      <c r="BA26" s="29">
        <v>0.99987685668614801</v>
      </c>
      <c r="BC26" s="14">
        <v>3.0512600000000001</v>
      </c>
      <c r="BD26" s="15">
        <v>1.7962633593390802</v>
      </c>
      <c r="BE26" s="16">
        <v>5.8721199386522125</v>
      </c>
      <c r="BF26" s="29">
        <v>0.99999953618883197</v>
      </c>
    </row>
    <row r="27" spans="1:58" ht="14.5">
      <c r="A27" s="8">
        <v>1</v>
      </c>
      <c r="B27" s="5" t="s">
        <v>116</v>
      </c>
      <c r="C27" s="8" t="s">
        <v>91</v>
      </c>
      <c r="D27" s="14">
        <v>1.529023</v>
      </c>
      <c r="E27" s="15">
        <v>5.7185490000000003</v>
      </c>
      <c r="F27" s="15">
        <v>0.15026700000000001</v>
      </c>
      <c r="G27" s="15">
        <v>1.9270790692548343</v>
      </c>
      <c r="H27" s="16">
        <v>6.1764773303353628</v>
      </c>
      <c r="J27" s="14">
        <v>0.15026700000000001</v>
      </c>
      <c r="K27" s="15">
        <v>1.9270790692548343</v>
      </c>
      <c r="L27" s="16">
        <v>6.1764773303353628</v>
      </c>
      <c r="M27" s="29">
        <v>1</v>
      </c>
      <c r="O27" s="14">
        <v>5.7185490000000003</v>
      </c>
      <c r="P27" s="15">
        <v>0.15026700000000001</v>
      </c>
      <c r="Q27" s="16">
        <v>6.1764773303353628</v>
      </c>
      <c r="R27" s="29">
        <v>1</v>
      </c>
      <c r="T27" s="14">
        <v>1.529023</v>
      </c>
      <c r="U27" s="15">
        <v>0.15026700000000001</v>
      </c>
      <c r="V27" s="16">
        <v>6.1764773303353628</v>
      </c>
      <c r="W27" s="29">
        <v>1</v>
      </c>
      <c r="Y27" s="14">
        <v>5.7185490000000003</v>
      </c>
      <c r="Z27" s="15">
        <v>0.15026700000000001</v>
      </c>
      <c r="AA27" s="16">
        <v>1.9270790692548343</v>
      </c>
      <c r="AB27" s="29">
        <v>0.99999998336858198</v>
      </c>
      <c r="AD27" s="14">
        <v>1.529023</v>
      </c>
      <c r="AE27" s="15">
        <v>0.15026700000000001</v>
      </c>
      <c r="AF27" s="16">
        <v>1.9270790692548343</v>
      </c>
      <c r="AG27" s="29">
        <v>0.99995163999126202</v>
      </c>
      <c r="AI27" s="14">
        <v>1.529023</v>
      </c>
      <c r="AJ27" s="15">
        <v>5.7185490000000003</v>
      </c>
      <c r="AK27" s="16">
        <v>0.15026700000000001</v>
      </c>
      <c r="AL27" s="29">
        <v>0.99999877422856098</v>
      </c>
      <c r="AN27" s="14">
        <v>1.529023</v>
      </c>
      <c r="AO27" s="15">
        <v>5.7185490000000003</v>
      </c>
      <c r="AP27" s="16">
        <v>1.9270790692548343</v>
      </c>
      <c r="AQ27" s="29">
        <v>0.99999968646341897</v>
      </c>
      <c r="AR27" s="55"/>
      <c r="AS27" s="14">
        <v>1.529023</v>
      </c>
      <c r="AT27" s="15">
        <v>5.7185490000000003</v>
      </c>
      <c r="AU27" s="16">
        <v>6.1764773303353628</v>
      </c>
      <c r="AV27" s="29">
        <v>0.999999999985136</v>
      </c>
      <c r="AW27" s="55"/>
      <c r="AX27" s="14">
        <v>1.529023</v>
      </c>
      <c r="AY27" s="15">
        <v>1.9270790692548343</v>
      </c>
      <c r="AZ27" s="16">
        <v>6.1764773303353628</v>
      </c>
      <c r="BA27" s="29">
        <v>0.99988068450506395</v>
      </c>
      <c r="BC27" s="14">
        <v>5.7185490000000003</v>
      </c>
      <c r="BD27" s="15">
        <v>1.9270790692548343</v>
      </c>
      <c r="BE27" s="16">
        <v>6.1764773303353628</v>
      </c>
      <c r="BF27" s="29">
        <v>0.99999999999274203</v>
      </c>
    </row>
    <row r="28" spans="1:58" ht="14.5">
      <c r="A28" s="8">
        <v>1</v>
      </c>
      <c r="B28" s="5" t="s">
        <v>118</v>
      </c>
      <c r="C28" s="8" t="s">
        <v>91</v>
      </c>
      <c r="D28" s="14">
        <v>1.660336</v>
      </c>
      <c r="E28" s="15">
        <v>3.7031390000000002</v>
      </c>
      <c r="F28" s="15">
        <v>0.20192779999999999</v>
      </c>
      <c r="G28" s="15">
        <v>1.9254629562031902</v>
      </c>
      <c r="H28" s="16">
        <v>5.3454821069261182</v>
      </c>
      <c r="J28" s="14">
        <v>0.20192779999999999</v>
      </c>
      <c r="K28" s="15">
        <v>1.9254629562031902</v>
      </c>
      <c r="L28" s="16">
        <v>5.3454821069261182</v>
      </c>
      <c r="M28" s="29">
        <v>1</v>
      </c>
      <c r="O28" s="14">
        <v>3.7031390000000002</v>
      </c>
      <c r="P28" s="15">
        <v>0.20192779999999999</v>
      </c>
      <c r="Q28" s="16">
        <v>5.3454821069261182</v>
      </c>
      <c r="R28" s="29">
        <v>1</v>
      </c>
      <c r="T28" s="14">
        <v>1.660336</v>
      </c>
      <c r="U28" s="15">
        <v>0.20192779999999999</v>
      </c>
      <c r="V28" s="16">
        <v>5.3454821069261182</v>
      </c>
      <c r="W28" s="29">
        <v>1</v>
      </c>
      <c r="Y28" s="14">
        <v>3.7031390000000002</v>
      </c>
      <c r="Z28" s="15">
        <v>0.20192779999999999</v>
      </c>
      <c r="AA28" s="16">
        <v>1.9254629562031902</v>
      </c>
      <c r="AB28" s="29">
        <v>0.99999836834970601</v>
      </c>
      <c r="AD28" s="14">
        <v>1.660336</v>
      </c>
      <c r="AE28" s="15">
        <v>0.20192779999999999</v>
      </c>
      <c r="AF28" s="16">
        <v>1.9254629562031902</v>
      </c>
      <c r="AG28" s="29">
        <v>0.99994944079771797</v>
      </c>
      <c r="AI28" s="14">
        <v>1.660336</v>
      </c>
      <c r="AJ28" s="15">
        <v>3.7031390000000002</v>
      </c>
      <c r="AK28" s="16">
        <v>0.20192779999999999</v>
      </c>
      <c r="AL28" s="29">
        <v>0.99986533128151101</v>
      </c>
      <c r="AN28" s="14">
        <v>1.660336</v>
      </c>
      <c r="AO28" s="15">
        <v>3.7031390000000002</v>
      </c>
      <c r="AP28" s="16">
        <v>1.9254629562031902</v>
      </c>
      <c r="AQ28" s="29">
        <v>0.99995228569654004</v>
      </c>
      <c r="AR28" s="55"/>
      <c r="AS28" s="14">
        <v>1.660336</v>
      </c>
      <c r="AT28" s="15">
        <v>3.7031390000000002</v>
      </c>
      <c r="AU28" s="16">
        <v>5.3454821069261182</v>
      </c>
      <c r="AV28" s="29">
        <v>0.99999987580034799</v>
      </c>
      <c r="AW28" s="55"/>
      <c r="AX28" s="14">
        <v>1.660336</v>
      </c>
      <c r="AY28" s="15">
        <v>1.9254629562031902</v>
      </c>
      <c r="AZ28" s="16">
        <v>5.3454821069261182</v>
      </c>
      <c r="BA28" s="29">
        <v>0.99978483970621301</v>
      </c>
      <c r="BC28" s="14">
        <v>3.7031390000000002</v>
      </c>
      <c r="BD28" s="15">
        <v>1.9254629562031902</v>
      </c>
      <c r="BE28" s="16">
        <v>5.3454821069261182</v>
      </c>
      <c r="BF28" s="29">
        <v>0.99999994714066998</v>
      </c>
    </row>
    <row r="29" spans="1:58" ht="14.5">
      <c r="A29" s="8">
        <v>1</v>
      </c>
      <c r="B29" s="5" t="s">
        <v>120</v>
      </c>
      <c r="C29" s="8" t="s">
        <v>91</v>
      </c>
      <c r="D29" s="14">
        <v>1.5161640000000001</v>
      </c>
      <c r="E29" s="15">
        <v>3.5360140000000002</v>
      </c>
      <c r="F29" s="15">
        <v>4.6129879999999998E-2</v>
      </c>
      <c r="G29" s="15">
        <v>1.7251155921202226</v>
      </c>
      <c r="H29" s="16">
        <v>4.9127917806239578</v>
      </c>
      <c r="J29" s="14">
        <v>4.6129879999999998E-2</v>
      </c>
      <c r="K29" s="15">
        <v>1.7251155921202226</v>
      </c>
      <c r="L29" s="16">
        <v>4.9127917806239578</v>
      </c>
      <c r="M29" s="29">
        <v>1</v>
      </c>
      <c r="O29" s="14">
        <v>3.5360140000000002</v>
      </c>
      <c r="P29" s="15">
        <v>4.6129879999999998E-2</v>
      </c>
      <c r="Q29" s="16">
        <v>4.9127917806239578</v>
      </c>
      <c r="R29" s="29">
        <v>1</v>
      </c>
      <c r="T29" s="14">
        <v>1.5161640000000001</v>
      </c>
      <c r="U29" s="15">
        <v>4.6129879999999998E-2</v>
      </c>
      <c r="V29" s="16">
        <v>4.9127917806239578</v>
      </c>
      <c r="W29" s="29">
        <v>1</v>
      </c>
      <c r="Y29" s="14">
        <v>3.5360140000000002</v>
      </c>
      <c r="Z29" s="15">
        <v>4.6129879999999998E-2</v>
      </c>
      <c r="AA29" s="16">
        <v>1.7251155921202226</v>
      </c>
      <c r="AB29" s="29">
        <v>0.99999656633730105</v>
      </c>
      <c r="AD29" s="14">
        <v>1.5161640000000001</v>
      </c>
      <c r="AE29" s="15">
        <v>4.6129879999999998E-2</v>
      </c>
      <c r="AF29" s="16">
        <v>1.7251155921202226</v>
      </c>
      <c r="AG29" s="29">
        <v>0.99988900888594601</v>
      </c>
      <c r="AI29" s="14">
        <v>1.5161640000000001</v>
      </c>
      <c r="AJ29" s="15">
        <v>3.5360140000000002</v>
      </c>
      <c r="AK29" s="16">
        <v>4.6129879999999998E-2</v>
      </c>
      <c r="AL29" s="29">
        <v>0.99987355465972905</v>
      </c>
      <c r="AN29" s="14">
        <v>1.5161640000000001</v>
      </c>
      <c r="AO29" s="15">
        <v>3.5360140000000002</v>
      </c>
      <c r="AP29" s="16">
        <v>1.7251155921202226</v>
      </c>
      <c r="AQ29" s="29">
        <v>0.99982963916565604</v>
      </c>
      <c r="AR29" s="55"/>
      <c r="AS29" s="14">
        <v>1.5161640000000001</v>
      </c>
      <c r="AT29" s="15">
        <v>3.5360140000000002</v>
      </c>
      <c r="AU29" s="16">
        <v>4.9127917806239578</v>
      </c>
      <c r="AV29" s="29">
        <v>0.99999949395349697</v>
      </c>
      <c r="AW29" s="55"/>
      <c r="AX29" s="14">
        <v>1.5161640000000001</v>
      </c>
      <c r="AY29" s="15">
        <v>1.7251155921202226</v>
      </c>
      <c r="AZ29" s="16">
        <v>4.9127917806239578</v>
      </c>
      <c r="BA29" s="29">
        <v>0.99899552992080998</v>
      </c>
      <c r="BC29" s="14">
        <v>3.5360140000000002</v>
      </c>
      <c r="BD29" s="15">
        <v>1.7251155921202226</v>
      </c>
      <c r="BE29" s="16">
        <v>4.9127917806239578</v>
      </c>
      <c r="BF29" s="29">
        <v>0.999999696814456</v>
      </c>
    </row>
    <row r="30" spans="1:58" ht="14.5">
      <c r="A30" s="8">
        <v>1</v>
      </c>
      <c r="B30" s="5" t="s">
        <v>122</v>
      </c>
      <c r="C30" s="8" t="s">
        <v>91</v>
      </c>
      <c r="D30" s="14">
        <v>1.130474</v>
      </c>
      <c r="E30" s="15">
        <v>0.79088290000000006</v>
      </c>
      <c r="F30" s="15">
        <v>0.11857669999999999</v>
      </c>
      <c r="G30" s="15">
        <v>1.6405128607129269</v>
      </c>
      <c r="H30" s="16">
        <v>3.2925806931696777</v>
      </c>
      <c r="J30" s="14">
        <v>0.11857669999999999</v>
      </c>
      <c r="K30" s="15">
        <v>1.6405128607129269</v>
      </c>
      <c r="L30" s="16">
        <v>3.2925806931696777</v>
      </c>
      <c r="M30" s="29">
        <v>0.99999999997628697</v>
      </c>
      <c r="O30" s="14">
        <v>0.79088290000000006</v>
      </c>
      <c r="P30" s="15">
        <v>0.11857669999999999</v>
      </c>
      <c r="Q30" s="16">
        <v>3.2925806931696777</v>
      </c>
      <c r="R30" s="29">
        <v>0.99999984577244705</v>
      </c>
      <c r="T30" s="14">
        <v>1.130474</v>
      </c>
      <c r="U30" s="15">
        <v>0.11857669999999999</v>
      </c>
      <c r="V30" s="16">
        <v>3.2925806931696777</v>
      </c>
      <c r="W30" s="29">
        <v>0.99999999917016802</v>
      </c>
      <c r="Y30" s="14">
        <v>0.79088290000000006</v>
      </c>
      <c r="Z30" s="15">
        <v>0.11857669999999999</v>
      </c>
      <c r="AA30" s="16">
        <v>1.6405128607129269</v>
      </c>
      <c r="AB30" s="29">
        <v>0.99679218456328</v>
      </c>
      <c r="AD30" s="14">
        <v>1.130474</v>
      </c>
      <c r="AE30" s="15">
        <v>0.11857669999999999</v>
      </c>
      <c r="AF30" s="16">
        <v>1.6405128607129269</v>
      </c>
      <c r="AG30" s="29">
        <v>0.99909446095860699</v>
      </c>
      <c r="AI30" s="14">
        <v>1.130474</v>
      </c>
      <c r="AJ30" s="15">
        <v>0.79088290000000006</v>
      </c>
      <c r="AK30" s="16">
        <v>0.11857669999999999</v>
      </c>
      <c r="AL30" s="29">
        <v>0.80764131490721602</v>
      </c>
      <c r="AN30" s="14">
        <v>1.130474</v>
      </c>
      <c r="AO30" s="15">
        <v>0.79088290000000006</v>
      </c>
      <c r="AP30" s="16">
        <v>1.6405128607129269</v>
      </c>
      <c r="AQ30" s="29">
        <v>0.67966587223549801</v>
      </c>
      <c r="AR30" s="55"/>
      <c r="AS30" s="14">
        <v>1.130474</v>
      </c>
      <c r="AT30" s="15">
        <v>0.79088290000000006</v>
      </c>
      <c r="AU30" s="16">
        <v>3.2925806931696777</v>
      </c>
      <c r="AV30" s="29">
        <v>0.72729044536661203</v>
      </c>
      <c r="AW30" s="55"/>
      <c r="AX30" s="14">
        <v>1.130474</v>
      </c>
      <c r="AY30" s="15">
        <v>1.6405128607129269</v>
      </c>
      <c r="AZ30" s="16">
        <v>3.2925806931696777</v>
      </c>
      <c r="BA30" s="29">
        <v>0.98026999324583897</v>
      </c>
      <c r="BC30" s="14">
        <v>0.79088290000000006</v>
      </c>
      <c r="BD30" s="15">
        <v>1.6405128607129269</v>
      </c>
      <c r="BE30" s="16">
        <v>3.2925806931696777</v>
      </c>
      <c r="BF30" s="29">
        <v>0.88502821383319796</v>
      </c>
    </row>
    <row r="31" spans="1:58" ht="14.5">
      <c r="A31" s="8">
        <v>1</v>
      </c>
      <c r="B31" s="5" t="s">
        <v>124</v>
      </c>
      <c r="C31" s="8" t="s">
        <v>91</v>
      </c>
      <c r="D31" s="14">
        <v>1.775825</v>
      </c>
      <c r="E31" s="15">
        <v>1.447775</v>
      </c>
      <c r="F31" s="15">
        <v>0.29803190000000002</v>
      </c>
      <c r="G31" s="15">
        <v>1.0989751471190508</v>
      </c>
      <c r="H31" s="16">
        <v>0.54694640298869945</v>
      </c>
      <c r="J31" s="14">
        <v>0.29803190000000002</v>
      </c>
      <c r="K31" s="15">
        <v>1.0989751471190508</v>
      </c>
      <c r="L31" s="16">
        <v>0.54694640298869945</v>
      </c>
      <c r="M31" s="29">
        <v>0.30213974322555798</v>
      </c>
      <c r="O31" s="14">
        <v>1.447775</v>
      </c>
      <c r="P31" s="15">
        <v>0.29803190000000002</v>
      </c>
      <c r="Q31" s="16">
        <v>0.54694640298869945</v>
      </c>
      <c r="R31" s="29">
        <v>0.46953047206225201</v>
      </c>
      <c r="T31" s="14">
        <v>1.775825</v>
      </c>
      <c r="U31" s="15">
        <v>0.29803190000000002</v>
      </c>
      <c r="V31" s="16">
        <v>0.54694640298869945</v>
      </c>
      <c r="W31" s="29">
        <v>0.77518190669970499</v>
      </c>
      <c r="Y31" s="14">
        <v>1.447775</v>
      </c>
      <c r="Z31" s="15">
        <v>0.29803190000000002</v>
      </c>
      <c r="AA31" s="16">
        <v>1.0989751471190508</v>
      </c>
      <c r="AB31" s="29">
        <v>0.88349079148313403</v>
      </c>
      <c r="AD31" s="14">
        <v>1.775825</v>
      </c>
      <c r="AE31" s="15">
        <v>0.29803190000000002</v>
      </c>
      <c r="AF31" s="16">
        <v>1.0989751471190508</v>
      </c>
      <c r="AG31" s="29">
        <v>0.96547894629893005</v>
      </c>
      <c r="AI31" s="14">
        <v>1.775825</v>
      </c>
      <c r="AJ31" s="15">
        <v>1.447775</v>
      </c>
      <c r="AK31" s="16">
        <v>0.29803190000000002</v>
      </c>
      <c r="AL31" s="29">
        <v>0.96816404933867395</v>
      </c>
      <c r="AN31" s="14">
        <v>1.775825</v>
      </c>
      <c r="AO31" s="15">
        <v>1.447775</v>
      </c>
      <c r="AP31" s="16">
        <v>1.0989751471190508</v>
      </c>
      <c r="AQ31" s="29">
        <v>0.844091554412296</v>
      </c>
      <c r="AR31" s="55"/>
      <c r="AS31" s="14">
        <v>1.775825</v>
      </c>
      <c r="AT31" s="15">
        <v>1.447775</v>
      </c>
      <c r="AU31" s="16">
        <v>0.54694640298869945</v>
      </c>
      <c r="AV31" s="29">
        <v>0.58262159616978104</v>
      </c>
      <c r="AW31" s="55"/>
      <c r="AX31" s="14">
        <v>1.775825</v>
      </c>
      <c r="AY31" s="15">
        <v>1.0989751471190508</v>
      </c>
      <c r="AZ31" s="16">
        <v>0.54694640298869945</v>
      </c>
      <c r="BA31" s="29">
        <v>0.63100538630109804</v>
      </c>
      <c r="BC31" s="14">
        <v>1.447775</v>
      </c>
      <c r="BD31" s="15">
        <v>1.0989751471190508</v>
      </c>
      <c r="BE31" s="16">
        <v>0.54694640298869945</v>
      </c>
      <c r="BF31" s="29">
        <v>0.38374398950614502</v>
      </c>
    </row>
    <row r="32" spans="1:58" ht="14.5">
      <c r="A32" s="8">
        <v>1</v>
      </c>
      <c r="B32" s="5" t="s">
        <v>126</v>
      </c>
      <c r="C32" s="8" t="s">
        <v>91</v>
      </c>
      <c r="D32" s="14">
        <v>1.8384819999999999</v>
      </c>
      <c r="E32" s="15">
        <v>2.8142429999999998</v>
      </c>
      <c r="F32" s="15">
        <v>6.0379080000000002E-2</v>
      </c>
      <c r="G32" s="15">
        <v>1.0943459199312895</v>
      </c>
      <c r="H32" s="16">
        <v>1.2293024455013397</v>
      </c>
      <c r="J32" s="14">
        <v>6.0379080000000002E-2</v>
      </c>
      <c r="K32" s="15">
        <v>1.0943459199312895</v>
      </c>
      <c r="L32" s="16">
        <v>1.2293024455013397</v>
      </c>
      <c r="M32" s="29">
        <v>0.99930476635199506</v>
      </c>
      <c r="O32" s="14">
        <v>2.8142429999999998</v>
      </c>
      <c r="P32" s="15">
        <v>6.0379080000000002E-2</v>
      </c>
      <c r="Q32" s="16">
        <v>1.2293024455013397</v>
      </c>
      <c r="R32" s="29">
        <v>0.99999945231835197</v>
      </c>
      <c r="T32" s="14">
        <v>1.8384819999999999</v>
      </c>
      <c r="U32" s="15">
        <v>6.0379080000000002E-2</v>
      </c>
      <c r="V32" s="16">
        <v>1.2293024455013397</v>
      </c>
      <c r="W32" s="29">
        <v>0.99997286475933</v>
      </c>
      <c r="Y32" s="14">
        <v>2.8142429999999998</v>
      </c>
      <c r="Z32" s="15">
        <v>6.0379080000000002E-2</v>
      </c>
      <c r="AA32" s="16">
        <v>1.0943459199312895</v>
      </c>
      <c r="AB32" s="29">
        <v>0.998410547075813</v>
      </c>
      <c r="AD32" s="14">
        <v>1.8384819999999999</v>
      </c>
      <c r="AE32" s="15">
        <v>6.0379080000000002E-2</v>
      </c>
      <c r="AF32" s="16">
        <v>1.0943459199312895</v>
      </c>
      <c r="AG32" s="29">
        <v>0.99386274630948901</v>
      </c>
      <c r="AI32" s="14">
        <v>1.8384819999999999</v>
      </c>
      <c r="AJ32" s="15">
        <v>2.8142429999999998</v>
      </c>
      <c r="AK32" s="16">
        <v>6.0379080000000002E-2</v>
      </c>
      <c r="AL32" s="29">
        <v>0.99961663857676697</v>
      </c>
      <c r="AN32" s="14">
        <v>1.8384819999999999</v>
      </c>
      <c r="AO32" s="15">
        <v>2.8142429999999998</v>
      </c>
      <c r="AP32" s="16">
        <v>1.0943459199312895</v>
      </c>
      <c r="AQ32" s="29">
        <v>0.99500724782694705</v>
      </c>
      <c r="AR32" s="55"/>
      <c r="AS32" s="14">
        <v>1.8384819999999999</v>
      </c>
      <c r="AT32" s="15">
        <v>2.8142429999999998</v>
      </c>
      <c r="AU32" s="16">
        <v>1.2293024455013397</v>
      </c>
      <c r="AV32" s="29">
        <v>0.99884449918489004</v>
      </c>
      <c r="AW32" s="55"/>
      <c r="AX32" s="14">
        <v>1.8384819999999999</v>
      </c>
      <c r="AY32" s="15">
        <v>1.0943459199312895</v>
      </c>
      <c r="AZ32" s="16">
        <v>1.2293024455013397</v>
      </c>
      <c r="BA32" s="29">
        <v>0.80344791534481497</v>
      </c>
      <c r="BC32" s="14">
        <v>2.8142429999999998</v>
      </c>
      <c r="BD32" s="15">
        <v>1.0943459199312895</v>
      </c>
      <c r="BE32" s="16">
        <v>1.2293024455013397</v>
      </c>
      <c r="BF32" s="29">
        <v>0.99663723997037801</v>
      </c>
    </row>
    <row r="33" spans="1:58" ht="14.5">
      <c r="A33" s="8">
        <v>1</v>
      </c>
      <c r="B33" s="5" t="s">
        <v>128</v>
      </c>
      <c r="C33" s="8" t="s">
        <v>91</v>
      </c>
      <c r="D33" s="14">
        <v>2.26098</v>
      </c>
      <c r="E33" s="15">
        <v>1.924947</v>
      </c>
      <c r="F33" s="15">
        <v>0.64832380000000001</v>
      </c>
      <c r="G33" s="15">
        <v>1.8199510321676196</v>
      </c>
      <c r="H33" s="16">
        <v>3.6634039495739437</v>
      </c>
      <c r="J33" s="14">
        <v>0.64832380000000001</v>
      </c>
      <c r="K33" s="15">
        <v>1.8199510321676196</v>
      </c>
      <c r="L33" s="16">
        <v>3.6634039495739437</v>
      </c>
      <c r="M33" s="29">
        <v>0.99999999487786995</v>
      </c>
      <c r="O33" s="14">
        <v>1.924947</v>
      </c>
      <c r="P33" s="15">
        <v>0.64832380000000001</v>
      </c>
      <c r="Q33" s="16">
        <v>3.6634039495739437</v>
      </c>
      <c r="R33" s="29">
        <v>0.99999976729051698</v>
      </c>
      <c r="T33" s="14">
        <v>2.26098</v>
      </c>
      <c r="U33" s="15">
        <v>0.64832380000000001</v>
      </c>
      <c r="V33" s="16">
        <v>3.6634039495739437</v>
      </c>
      <c r="W33" s="29">
        <v>0.99999999284962404</v>
      </c>
      <c r="Y33" s="14">
        <v>1.924947</v>
      </c>
      <c r="Z33" s="15">
        <v>0.64832380000000001</v>
      </c>
      <c r="AA33" s="16">
        <v>1.8199510321676196</v>
      </c>
      <c r="AB33" s="29">
        <v>0.99717249187871604</v>
      </c>
      <c r="AD33" s="14">
        <v>2.26098</v>
      </c>
      <c r="AE33" s="15">
        <v>0.64832380000000001</v>
      </c>
      <c r="AF33" s="16">
        <v>1.8199510321676196</v>
      </c>
      <c r="AG33" s="29">
        <v>0.99947005563806102</v>
      </c>
      <c r="AI33" s="14">
        <v>2.26098</v>
      </c>
      <c r="AJ33" s="15">
        <v>1.924947</v>
      </c>
      <c r="AK33" s="16">
        <v>0.64832380000000001</v>
      </c>
      <c r="AL33" s="29">
        <v>0.97890488216995797</v>
      </c>
      <c r="AN33" s="14">
        <v>2.26098</v>
      </c>
      <c r="AO33" s="15">
        <v>1.924947</v>
      </c>
      <c r="AP33" s="16">
        <v>1.8199510321676196</v>
      </c>
      <c r="AQ33" s="29">
        <v>0.99727974899203597</v>
      </c>
      <c r="AR33" s="55"/>
      <c r="AS33" s="14">
        <v>2.26098</v>
      </c>
      <c r="AT33" s="15">
        <v>1.924947</v>
      </c>
      <c r="AU33" s="16">
        <v>3.6634039495739437</v>
      </c>
      <c r="AV33" s="29">
        <v>0.999142801794485</v>
      </c>
      <c r="AW33" s="55"/>
      <c r="AX33" s="14">
        <v>2.26098</v>
      </c>
      <c r="AY33" s="15">
        <v>1.8199510321676196</v>
      </c>
      <c r="AZ33" s="16">
        <v>3.6634039495739437</v>
      </c>
      <c r="BA33" s="29">
        <v>0.99954748299609797</v>
      </c>
      <c r="BC33" s="14">
        <v>1.924947</v>
      </c>
      <c r="BD33" s="15">
        <v>1.8199510321676196</v>
      </c>
      <c r="BE33" s="16">
        <v>3.6634039495739437</v>
      </c>
      <c r="BF33" s="29">
        <v>0.99938250568376896</v>
      </c>
    </row>
    <row r="34" spans="1:58" ht="14.5">
      <c r="A34" s="10">
        <v>1</v>
      </c>
      <c r="B34" s="23" t="s">
        <v>130</v>
      </c>
      <c r="C34" s="10" t="s">
        <v>91</v>
      </c>
      <c r="D34" s="17">
        <v>2.0118819999999999</v>
      </c>
      <c r="E34" s="18">
        <v>2.2913929999999998</v>
      </c>
      <c r="F34" s="18">
        <v>0.46599970000000002</v>
      </c>
      <c r="G34" s="18">
        <v>1.7746050476524875</v>
      </c>
      <c r="H34" s="19">
        <v>1.4581916347911394</v>
      </c>
      <c r="J34" s="17">
        <v>0.46599970000000002</v>
      </c>
      <c r="K34" s="18">
        <v>1.7746050476524875</v>
      </c>
      <c r="L34" s="19">
        <v>1.4581916347911394</v>
      </c>
      <c r="M34" s="30">
        <v>0.99992246417072905</v>
      </c>
      <c r="O34" s="17">
        <v>2.2913929999999998</v>
      </c>
      <c r="P34" s="18">
        <v>0.46599970000000002</v>
      </c>
      <c r="Q34" s="19">
        <v>1.4581916347911394</v>
      </c>
      <c r="R34" s="30">
        <v>0.99894387071259305</v>
      </c>
      <c r="T34" s="17">
        <v>2.0118819999999999</v>
      </c>
      <c r="U34" s="18">
        <v>0.46599970000000002</v>
      </c>
      <c r="V34" s="19">
        <v>1.4581916347911394</v>
      </c>
      <c r="W34" s="30">
        <v>0.99623569842630699</v>
      </c>
      <c r="Y34" s="17">
        <v>2.2913929999999998</v>
      </c>
      <c r="Z34" s="18">
        <v>0.46599970000000002</v>
      </c>
      <c r="AA34" s="19">
        <v>1.7746050476524875</v>
      </c>
      <c r="AB34" s="30">
        <v>0.99946112212449101</v>
      </c>
      <c r="AD34" s="17">
        <v>2.0118819999999999</v>
      </c>
      <c r="AE34" s="18">
        <v>0.46599970000000002</v>
      </c>
      <c r="AF34" s="19">
        <v>1.7746050476524875</v>
      </c>
      <c r="AG34" s="30">
        <v>0.99960386425916203</v>
      </c>
      <c r="AI34" s="17">
        <v>2.0118819999999999</v>
      </c>
      <c r="AJ34" s="18">
        <v>2.2913929999999998</v>
      </c>
      <c r="AK34" s="19">
        <v>0.46599970000000002</v>
      </c>
      <c r="AL34" s="30">
        <v>0.99369482351257099</v>
      </c>
      <c r="AN34" s="17">
        <v>2.0118819999999999</v>
      </c>
      <c r="AO34" s="18">
        <v>2.2913929999999998</v>
      </c>
      <c r="AP34" s="19">
        <v>1.7746050476524875</v>
      </c>
      <c r="AQ34" s="30">
        <v>0.99824530913102405</v>
      </c>
      <c r="AR34" s="55"/>
      <c r="AS34" s="17">
        <v>2.0118819999999999</v>
      </c>
      <c r="AT34" s="18">
        <v>2.2913929999999998</v>
      </c>
      <c r="AU34" s="19">
        <v>1.4581916347911394</v>
      </c>
      <c r="AV34" s="30">
        <v>0.99438329280230597</v>
      </c>
      <c r="AW34" s="55"/>
      <c r="AX34" s="17">
        <v>2.0118819999999999</v>
      </c>
      <c r="AY34" s="18">
        <v>1.7746050476524875</v>
      </c>
      <c r="AZ34" s="19">
        <v>1.4581916347911394</v>
      </c>
      <c r="BA34" s="30">
        <v>0.98947542244975395</v>
      </c>
      <c r="BC34" s="17">
        <v>2.2913929999999998</v>
      </c>
      <c r="BD34" s="18">
        <v>1.7746050476524875</v>
      </c>
      <c r="BE34" s="19">
        <v>1.4581916347911394</v>
      </c>
      <c r="BF34" s="30">
        <v>0.99693645898163397</v>
      </c>
    </row>
    <row r="36" spans="1:58" ht="14.5">
      <c r="A36" s="48">
        <v>2</v>
      </c>
      <c r="B36" s="49" t="s">
        <v>71</v>
      </c>
      <c r="C36" s="48" t="s">
        <v>69</v>
      </c>
      <c r="D36" s="50">
        <v>0.84341418109397293</v>
      </c>
      <c r="E36" s="51">
        <v>0.8351640853215867</v>
      </c>
      <c r="F36" s="51">
        <v>0.77653682501165922</v>
      </c>
      <c r="G36" s="51">
        <v>0.99600733941455577</v>
      </c>
      <c r="H36" s="52">
        <v>0.73519491797567749</v>
      </c>
      <c r="J36" s="50">
        <v>0.77653682501165922</v>
      </c>
      <c r="K36" s="51">
        <v>0.99600733941455577</v>
      </c>
      <c r="L36" s="52">
        <v>0.73519491797567749</v>
      </c>
      <c r="M36" s="53">
        <v>5.7545741959179099E-5</v>
      </c>
      <c r="O36" s="50">
        <v>0.8351640853215867</v>
      </c>
      <c r="P36" s="51">
        <v>0.77653682501165922</v>
      </c>
      <c r="Q36" s="52">
        <v>0.73519491797567749</v>
      </c>
      <c r="R36" s="53">
        <v>7.3729767999365097E-5</v>
      </c>
      <c r="T36" s="50">
        <v>0.84341418109397293</v>
      </c>
      <c r="U36" s="51">
        <v>0.77653682501165922</v>
      </c>
      <c r="V36" s="52">
        <v>0.73519491797567749</v>
      </c>
      <c r="W36" s="53">
        <v>4.9413107287757098E-5</v>
      </c>
      <c r="Y36" s="50">
        <v>0.8351640853215867</v>
      </c>
      <c r="Z36" s="51">
        <v>0.77653682501165922</v>
      </c>
      <c r="AA36" s="52">
        <v>0.99600733941455577</v>
      </c>
      <c r="AB36" s="53">
        <v>3.9180655797186797E-2</v>
      </c>
      <c r="AD36" s="50">
        <v>0.84341418109397293</v>
      </c>
      <c r="AE36" s="51">
        <v>0.77653682501165922</v>
      </c>
      <c r="AF36" s="52">
        <v>0.99600733941455577</v>
      </c>
      <c r="AG36" s="53">
        <v>4.4055670085979701E-2</v>
      </c>
      <c r="AI36" s="50">
        <v>0.84341418109397293</v>
      </c>
      <c r="AJ36" s="51">
        <v>0.8351640853215867</v>
      </c>
      <c r="AK36" s="52">
        <v>0.77653682501165922</v>
      </c>
      <c r="AL36" s="53">
        <v>0.10258406996821801</v>
      </c>
      <c r="AN36" s="50">
        <v>0.84341418109397293</v>
      </c>
      <c r="AO36" s="51">
        <v>0.8351640853215867</v>
      </c>
      <c r="AP36" s="52">
        <v>0.99600733941455577</v>
      </c>
      <c r="AQ36" s="53">
        <v>0.16982138888742601</v>
      </c>
      <c r="AR36" s="55"/>
      <c r="AS36" s="50">
        <v>0.84341418109397293</v>
      </c>
      <c r="AT36" s="51">
        <v>0.8351640853215867</v>
      </c>
      <c r="AU36" s="52">
        <v>0.73519491797567749</v>
      </c>
      <c r="AV36" s="53">
        <v>6.23075295323815E-2</v>
      </c>
      <c r="AW36" s="55"/>
      <c r="AX36" s="50">
        <v>0.84341418109397293</v>
      </c>
      <c r="AY36" s="51">
        <v>0.99600733941455577</v>
      </c>
      <c r="AZ36" s="52">
        <v>0.73519491797567749</v>
      </c>
      <c r="BA36" s="53">
        <v>0.130382301005908</v>
      </c>
      <c r="BC36" s="50">
        <v>0.8351640853215867</v>
      </c>
      <c r="BD36" s="51">
        <v>0.99600733941455577</v>
      </c>
      <c r="BE36" s="52">
        <v>0.73519491797567749</v>
      </c>
      <c r="BF36" s="53">
        <v>5.3595408265038599E-2</v>
      </c>
    </row>
    <row r="37" spans="1:58" ht="14.5">
      <c r="A37" s="8">
        <v>2</v>
      </c>
      <c r="B37" s="5" t="s">
        <v>73</v>
      </c>
      <c r="C37" s="8" t="s">
        <v>69</v>
      </c>
      <c r="D37" s="14">
        <v>0.75068950861546391</v>
      </c>
      <c r="E37" s="15">
        <v>0.55474504591229767</v>
      </c>
      <c r="F37" s="15">
        <v>1.4633171690810685</v>
      </c>
      <c r="G37" s="15">
        <v>0.74451982022844676</v>
      </c>
      <c r="H37" s="16">
        <v>1.5064855735757949</v>
      </c>
      <c r="J37" s="14">
        <v>1.4633171690810685</v>
      </c>
      <c r="K37" s="15">
        <v>0.74451982022844676</v>
      </c>
      <c r="L37" s="16">
        <v>1.5064855735757949</v>
      </c>
      <c r="M37" s="29">
        <v>7.6747986723967303E-10</v>
      </c>
      <c r="O37" s="14">
        <v>0.55474504591229767</v>
      </c>
      <c r="P37" s="15">
        <v>1.4633171690810685</v>
      </c>
      <c r="Q37" s="16">
        <v>1.5064855735757949</v>
      </c>
      <c r="R37" s="29">
        <v>4.0549596119779703E-8</v>
      </c>
      <c r="T37" s="14">
        <v>0.75068950861546391</v>
      </c>
      <c r="U37" s="15">
        <v>1.4633171690810685</v>
      </c>
      <c r="V37" s="16">
        <v>1.5064855735757949</v>
      </c>
      <c r="W37" s="29">
        <v>3.4327322497279203E-8</v>
      </c>
      <c r="Y37" s="14">
        <v>0.55474504591229767</v>
      </c>
      <c r="Z37" s="15">
        <v>1.4633171690810685</v>
      </c>
      <c r="AA37" s="16">
        <v>0.74451982022844676</v>
      </c>
      <c r="AB37" s="29">
        <v>3.8151283170949099E-5</v>
      </c>
      <c r="AD37" s="14">
        <v>0.75068950861546391</v>
      </c>
      <c r="AE37" s="15">
        <v>1.4633171690810685</v>
      </c>
      <c r="AF37" s="16">
        <v>0.74451982022844676</v>
      </c>
      <c r="AG37" s="29">
        <v>4.9615788086206203E-5</v>
      </c>
      <c r="AI37" s="14">
        <v>0.75068950861546391</v>
      </c>
      <c r="AJ37" s="15">
        <v>0.55474504591229767</v>
      </c>
      <c r="AK37" s="16">
        <v>1.4633171690810685</v>
      </c>
      <c r="AL37" s="29">
        <v>1.8842030917516101E-3</v>
      </c>
      <c r="AN37" s="14">
        <v>0.75068950861546391</v>
      </c>
      <c r="AO37" s="15">
        <v>0.55474504591229767</v>
      </c>
      <c r="AP37" s="16">
        <v>0.74451982022844676</v>
      </c>
      <c r="AQ37" s="29">
        <v>3.7822680777559001E-2</v>
      </c>
      <c r="AR37" s="55"/>
      <c r="AS37" s="14">
        <v>0.75068950861546391</v>
      </c>
      <c r="AT37" s="15">
        <v>0.55474504591229767</v>
      </c>
      <c r="AU37" s="16">
        <v>1.5064855735757949</v>
      </c>
      <c r="AV37" s="29">
        <v>5.6059569175886399E-2</v>
      </c>
      <c r="AW37" s="55"/>
      <c r="AX37" s="14">
        <v>0.75068950861546391</v>
      </c>
      <c r="AY37" s="15">
        <v>0.74451982022844676</v>
      </c>
      <c r="AZ37" s="16">
        <v>1.5064855735757949</v>
      </c>
      <c r="BA37" s="29">
        <v>0.100294391373433</v>
      </c>
      <c r="BC37" s="14">
        <v>0.55474504591229767</v>
      </c>
      <c r="BD37" s="15">
        <v>0.74451982022844676</v>
      </c>
      <c r="BE37" s="16">
        <v>1.5064855735757949</v>
      </c>
      <c r="BF37" s="29">
        <v>2.63675073759994E-2</v>
      </c>
    </row>
    <row r="38" spans="1:58" ht="14.5">
      <c r="A38" s="8">
        <v>2</v>
      </c>
      <c r="B38" s="5" t="s">
        <v>75</v>
      </c>
      <c r="C38" s="8" t="s">
        <v>69</v>
      </c>
      <c r="D38" s="14">
        <v>1.42295171724846</v>
      </c>
      <c r="E38" s="15">
        <v>0.86882726758512563</v>
      </c>
      <c r="F38" s="15">
        <v>2.1040972177476429</v>
      </c>
      <c r="G38" s="15">
        <v>1.0600195875621157</v>
      </c>
      <c r="H38" s="16">
        <v>1.7004188532307487</v>
      </c>
      <c r="J38" s="14">
        <v>2.1040972177476429</v>
      </c>
      <c r="K38" s="15">
        <v>1.0600195875621157</v>
      </c>
      <c r="L38" s="16">
        <v>1.7004188532307487</v>
      </c>
      <c r="M38" s="29">
        <v>9.0175103402680004E-13</v>
      </c>
      <c r="O38" s="14">
        <v>0.86882726758512563</v>
      </c>
      <c r="P38" s="15">
        <v>2.1040972177476429</v>
      </c>
      <c r="Q38" s="16">
        <v>1.7004188532307487</v>
      </c>
      <c r="R38" s="29">
        <v>2.8100691284182901E-11</v>
      </c>
      <c r="T38" s="14">
        <v>1.42295171724846</v>
      </c>
      <c r="U38" s="15">
        <v>2.1040972177476429</v>
      </c>
      <c r="V38" s="16">
        <v>1.7004188532307487</v>
      </c>
      <c r="W38" s="29">
        <v>2.3114909413759301E-11</v>
      </c>
      <c r="Y38" s="14">
        <v>0.86882726758512563</v>
      </c>
      <c r="Z38" s="15">
        <v>2.1040972177476429</v>
      </c>
      <c r="AA38" s="16">
        <v>1.0600195875621157</v>
      </c>
      <c r="AB38" s="29">
        <v>9.7614078486657306E-6</v>
      </c>
      <c r="AD38" s="14">
        <v>1.42295171724846</v>
      </c>
      <c r="AE38" s="15">
        <v>2.1040972177476429</v>
      </c>
      <c r="AF38" s="16">
        <v>1.0600195875621157</v>
      </c>
      <c r="AG38" s="29">
        <v>3.4402548919430398E-5</v>
      </c>
      <c r="AI38" s="14">
        <v>1.42295171724846</v>
      </c>
      <c r="AJ38" s="15">
        <v>0.86882726758512563</v>
      </c>
      <c r="AK38" s="16">
        <v>2.1040972177476429</v>
      </c>
      <c r="AL38" s="29">
        <v>7.1630368786147205E-4</v>
      </c>
      <c r="AN38" s="14">
        <v>1.42295171724846</v>
      </c>
      <c r="AO38" s="15">
        <v>0.86882726758512563</v>
      </c>
      <c r="AP38" s="16">
        <v>1.0600195875621157</v>
      </c>
      <c r="AQ38" s="29">
        <v>0.38993009878346702</v>
      </c>
      <c r="AR38" s="55"/>
      <c r="AS38" s="14">
        <v>1.42295171724846</v>
      </c>
      <c r="AT38" s="15">
        <v>0.86882726758512563</v>
      </c>
      <c r="AU38" s="16">
        <v>1.7004188532307487</v>
      </c>
      <c r="AV38" s="29">
        <v>0.33789837943566697</v>
      </c>
      <c r="AW38" s="55"/>
      <c r="AX38" s="14">
        <v>1.42295171724846</v>
      </c>
      <c r="AY38" s="15">
        <v>1.0600195875621157</v>
      </c>
      <c r="AZ38" s="16">
        <v>1.7004188532307487</v>
      </c>
      <c r="BA38" s="29">
        <v>0.68736359249625201</v>
      </c>
      <c r="BC38" s="14">
        <v>0.86882726758512563</v>
      </c>
      <c r="BD38" s="15">
        <v>1.0600195875621157</v>
      </c>
      <c r="BE38" s="16">
        <v>1.7004188532307487</v>
      </c>
      <c r="BF38" s="29">
        <v>0.214113691486846</v>
      </c>
    </row>
    <row r="39" spans="1:58" ht="14.5">
      <c r="A39" s="8">
        <v>2</v>
      </c>
      <c r="B39" s="5" t="s">
        <v>77</v>
      </c>
      <c r="C39" s="8" t="s">
        <v>69</v>
      </c>
      <c r="D39" s="14">
        <v>0.8464401885488253</v>
      </c>
      <c r="E39" s="15">
        <v>0.68988674199921651</v>
      </c>
      <c r="F39" s="15">
        <v>1.8173404949009859</v>
      </c>
      <c r="G39" s="15">
        <v>0.9697000052406054</v>
      </c>
      <c r="H39" s="16">
        <v>0.96235187901637886</v>
      </c>
      <c r="J39" s="14">
        <v>1.8173404949009859</v>
      </c>
      <c r="K39" s="15">
        <v>0.9697000052406054</v>
      </c>
      <c r="L39" s="16">
        <v>0.96235187901637886</v>
      </c>
      <c r="M39" s="29">
        <v>8.8711031546711697E-13</v>
      </c>
      <c r="O39" s="14">
        <v>0.68988674199921651</v>
      </c>
      <c r="P39" s="15">
        <v>1.8173404949009859</v>
      </c>
      <c r="Q39" s="16">
        <v>0.96235187901637886</v>
      </c>
      <c r="R39" s="29">
        <v>1.26904738334895E-11</v>
      </c>
      <c r="T39" s="14">
        <v>0.8464401885488253</v>
      </c>
      <c r="U39" s="15">
        <v>1.8173404949009859</v>
      </c>
      <c r="V39" s="16">
        <v>0.96235187901637886</v>
      </c>
      <c r="W39" s="29">
        <v>2.0367107334482102E-12</v>
      </c>
      <c r="Y39" s="14">
        <v>0.68988674199921651</v>
      </c>
      <c r="Z39" s="15">
        <v>1.8173404949009859</v>
      </c>
      <c r="AA39" s="16">
        <v>0.9697000052406054</v>
      </c>
      <c r="AB39" s="29">
        <v>2.3924352513701399E-5</v>
      </c>
      <c r="AD39" s="14">
        <v>0.8464401885488253</v>
      </c>
      <c r="AE39" s="15">
        <v>1.8173404949009859</v>
      </c>
      <c r="AF39" s="16">
        <v>0.9697000052406054</v>
      </c>
      <c r="AG39" s="29">
        <v>2.97360278053438E-5</v>
      </c>
      <c r="AI39" s="14">
        <v>0.8464401885488253</v>
      </c>
      <c r="AJ39" s="15">
        <v>0.68988674199921651</v>
      </c>
      <c r="AK39" s="16">
        <v>1.8173404949009859</v>
      </c>
      <c r="AL39" s="29">
        <v>5.8074004682731205E-4</v>
      </c>
      <c r="AN39" s="14">
        <v>0.8464401885488253</v>
      </c>
      <c r="AO39" s="15">
        <v>0.68988674199921651</v>
      </c>
      <c r="AP39" s="16">
        <v>0.9697000052406054</v>
      </c>
      <c r="AQ39" s="29">
        <v>0.115147783706713</v>
      </c>
      <c r="AR39" s="55"/>
      <c r="AS39" s="14">
        <v>0.8464401885488253</v>
      </c>
      <c r="AT39" s="15">
        <v>0.68988674199921651</v>
      </c>
      <c r="AU39" s="16">
        <v>0.96235187901637886</v>
      </c>
      <c r="AV39" s="29">
        <v>4.9086547319343199E-2</v>
      </c>
      <c r="AW39" s="55"/>
      <c r="AX39" s="14">
        <v>0.8464401885488253</v>
      </c>
      <c r="AY39" s="15">
        <v>0.9697000052406054</v>
      </c>
      <c r="AZ39" s="16">
        <v>0.96235187901637886</v>
      </c>
      <c r="BA39" s="29">
        <v>0.14951317849714399</v>
      </c>
      <c r="BC39" s="14">
        <v>0.68988674199921651</v>
      </c>
      <c r="BD39" s="15">
        <v>0.9697000052406054</v>
      </c>
      <c r="BE39" s="16">
        <v>0.96235187901637886</v>
      </c>
      <c r="BF39" s="29">
        <v>3.9065459992425403E-2</v>
      </c>
    </row>
    <row r="40" spans="1:58" ht="14.5">
      <c r="A40" s="8">
        <v>2</v>
      </c>
      <c r="B40" s="5" t="s">
        <v>79</v>
      </c>
      <c r="C40" s="8" t="s">
        <v>69</v>
      </c>
      <c r="D40" s="14">
        <v>0.75151291220150418</v>
      </c>
      <c r="E40" s="15">
        <v>0.96619124536397583</v>
      </c>
      <c r="F40" s="15">
        <v>1.8857135373166671</v>
      </c>
      <c r="G40" s="15">
        <v>0.96375180144360617</v>
      </c>
      <c r="H40" s="16">
        <v>1.869031072759737</v>
      </c>
      <c r="J40" s="14">
        <v>1.8857135373166671</v>
      </c>
      <c r="K40" s="15">
        <v>0.96375180144360617</v>
      </c>
      <c r="L40" s="16">
        <v>1.869031072759737</v>
      </c>
      <c r="M40" s="29">
        <v>3.8371023647256197E-11</v>
      </c>
      <c r="O40" s="14">
        <v>0.96619124536397583</v>
      </c>
      <c r="P40" s="15">
        <v>1.8857135373166671</v>
      </c>
      <c r="Q40" s="16">
        <v>1.869031072759737</v>
      </c>
      <c r="R40" s="29">
        <v>3.6991571858323299E-9</v>
      </c>
      <c r="T40" s="14">
        <v>0.75151291220150418</v>
      </c>
      <c r="U40" s="15">
        <v>1.8857135373166671</v>
      </c>
      <c r="V40" s="16">
        <v>1.869031072759737</v>
      </c>
      <c r="W40" s="29">
        <v>2.2499015631930599E-10</v>
      </c>
      <c r="Y40" s="14">
        <v>0.96619124536397583</v>
      </c>
      <c r="Z40" s="15">
        <v>1.8857135373166671</v>
      </c>
      <c r="AA40" s="16">
        <v>0.96375180144360617</v>
      </c>
      <c r="AB40" s="29">
        <v>2.57638258041755E-5</v>
      </c>
      <c r="AD40" s="14">
        <v>0.75151291220150418</v>
      </c>
      <c r="AE40" s="15">
        <v>1.8857135373166671</v>
      </c>
      <c r="AF40" s="16">
        <v>0.96375180144360617</v>
      </c>
      <c r="AG40" s="29">
        <v>1.3968231940515601E-5</v>
      </c>
      <c r="AI40" s="14">
        <v>0.75151291220150418</v>
      </c>
      <c r="AJ40" s="15">
        <v>0.96619124536397583</v>
      </c>
      <c r="AK40" s="16">
        <v>1.8857135373166671</v>
      </c>
      <c r="AL40" s="29">
        <v>6.6041243023652304E-4</v>
      </c>
      <c r="AN40" s="14">
        <v>0.75151291220150418</v>
      </c>
      <c r="AO40" s="15">
        <v>0.96619124536397583</v>
      </c>
      <c r="AP40" s="16">
        <v>0.96375180144360617</v>
      </c>
      <c r="AQ40" s="29">
        <v>0.18505731123279601</v>
      </c>
      <c r="AR40" s="55"/>
      <c r="AS40" s="14">
        <v>0.75151291220150418</v>
      </c>
      <c r="AT40" s="15">
        <v>0.96619124536397583</v>
      </c>
      <c r="AU40" s="16">
        <v>1.869031072759737</v>
      </c>
      <c r="AV40" s="29">
        <v>0.335302330491904</v>
      </c>
      <c r="AW40" s="55"/>
      <c r="AX40" s="14">
        <v>0.75151291220150418</v>
      </c>
      <c r="AY40" s="15">
        <v>0.96375180144360617</v>
      </c>
      <c r="AZ40" s="16">
        <v>1.869031072759737</v>
      </c>
      <c r="BA40" s="29">
        <v>0.26786281341684498</v>
      </c>
      <c r="BC40" s="14">
        <v>0.96619124536397583</v>
      </c>
      <c r="BD40" s="15">
        <v>0.96375180144360617</v>
      </c>
      <c r="BE40" s="16">
        <v>1.869031072759737</v>
      </c>
      <c r="BF40" s="29">
        <v>0.27711338816883002</v>
      </c>
    </row>
    <row r="41" spans="1:58" ht="14.5">
      <c r="A41" s="8">
        <v>2</v>
      </c>
      <c r="B41" s="5" t="s">
        <v>81</v>
      </c>
      <c r="C41" s="8" t="s">
        <v>69</v>
      </c>
      <c r="D41" s="14">
        <v>0.7484933940488756</v>
      </c>
      <c r="E41" s="15">
        <v>0.7537848075296284</v>
      </c>
      <c r="F41" s="15">
        <v>1.9894672140197578</v>
      </c>
      <c r="G41" s="15">
        <v>1.043681521388395</v>
      </c>
      <c r="H41" s="16">
        <v>2.3557876374173712</v>
      </c>
      <c r="J41" s="14">
        <v>1.9894672140197578</v>
      </c>
      <c r="K41" s="15">
        <v>1.043681521388395</v>
      </c>
      <c r="L41" s="16">
        <v>2.3557876374173712</v>
      </c>
      <c r="M41" s="29">
        <v>2.40622897527261E-10</v>
      </c>
      <c r="O41" s="14">
        <v>0.7537848075296284</v>
      </c>
      <c r="P41" s="15">
        <v>1.9894672140197578</v>
      </c>
      <c r="Q41" s="16">
        <v>2.3557876374173712</v>
      </c>
      <c r="R41" s="29">
        <v>4.65506361896304E-9</v>
      </c>
      <c r="T41" s="14">
        <v>0.7484933940488756</v>
      </c>
      <c r="U41" s="15">
        <v>1.9894672140197578</v>
      </c>
      <c r="V41" s="16">
        <v>2.3557876374173712</v>
      </c>
      <c r="W41" s="29">
        <v>1.0501836519808301E-9</v>
      </c>
      <c r="Y41" s="14">
        <v>0.7537848075296284</v>
      </c>
      <c r="Z41" s="15">
        <v>1.9894672140197578</v>
      </c>
      <c r="AA41" s="16">
        <v>1.043681521388395</v>
      </c>
      <c r="AB41" s="29">
        <v>1.47477256261771E-5</v>
      </c>
      <c r="AD41" s="14">
        <v>0.7484933940488756</v>
      </c>
      <c r="AE41" s="15">
        <v>1.9894672140197578</v>
      </c>
      <c r="AF41" s="16">
        <v>1.043681521388395</v>
      </c>
      <c r="AG41" s="29">
        <v>1.2396730138893699E-5</v>
      </c>
      <c r="AI41" s="14">
        <v>0.7484933940488756</v>
      </c>
      <c r="AJ41" s="15">
        <v>0.7537848075296284</v>
      </c>
      <c r="AK41" s="16">
        <v>1.9894672140197578</v>
      </c>
      <c r="AL41" s="29">
        <v>2.4453632520740902E-4</v>
      </c>
      <c r="AN41" s="14">
        <v>0.7484933940488756</v>
      </c>
      <c r="AO41" s="15">
        <v>0.7537848075296284</v>
      </c>
      <c r="AP41" s="16">
        <v>1.043681521388395</v>
      </c>
      <c r="AQ41" s="29">
        <v>0.14378659694220999</v>
      </c>
      <c r="AR41" s="55"/>
      <c r="AS41" s="14">
        <v>0.7484933940488756</v>
      </c>
      <c r="AT41" s="15">
        <v>0.7537848075296284</v>
      </c>
      <c r="AU41" s="16">
        <v>2.3557876374173712</v>
      </c>
      <c r="AV41" s="29">
        <v>0.30082822134706499</v>
      </c>
      <c r="AW41" s="55"/>
      <c r="AX41" s="14">
        <v>0.7484933940488756</v>
      </c>
      <c r="AY41" s="15">
        <v>1.043681521388395</v>
      </c>
      <c r="AZ41" s="16">
        <v>2.3557876374173712</v>
      </c>
      <c r="BA41" s="29">
        <v>0.45068254475900299</v>
      </c>
      <c r="BC41" s="14">
        <v>0.7537848075296284</v>
      </c>
      <c r="BD41" s="15">
        <v>1.043681521388395</v>
      </c>
      <c r="BE41" s="16">
        <v>2.3557876374173712</v>
      </c>
      <c r="BF41" s="29">
        <v>0.28393631019300403</v>
      </c>
    </row>
    <row r="42" spans="1:58" ht="14.5">
      <c r="A42" s="8">
        <v>2</v>
      </c>
      <c r="B42" s="5" t="s">
        <v>84</v>
      </c>
      <c r="C42" s="8" t="s">
        <v>69</v>
      </c>
      <c r="D42" s="14">
        <v>1</v>
      </c>
      <c r="E42" s="15">
        <v>1.2020780101006472</v>
      </c>
      <c r="F42" s="15">
        <v>2.2079689885745681</v>
      </c>
      <c r="G42" s="15">
        <v>0.91639019501122543</v>
      </c>
      <c r="H42" s="16">
        <v>2.5329450065114276</v>
      </c>
      <c r="J42" s="14">
        <v>2.2079689885745681</v>
      </c>
      <c r="K42" s="15">
        <v>0.91639019501122543</v>
      </c>
      <c r="L42" s="16">
        <v>2.5329450065114276</v>
      </c>
      <c r="M42" s="29">
        <v>2.5281663534523401E-12</v>
      </c>
      <c r="O42" s="14">
        <v>1.2020780101006472</v>
      </c>
      <c r="P42" s="15">
        <v>2.2079689885745681</v>
      </c>
      <c r="Q42" s="16">
        <v>2.5329450065114276</v>
      </c>
      <c r="R42" s="29">
        <v>4.0644312433094797E-9</v>
      </c>
      <c r="T42" s="14">
        <v>1</v>
      </c>
      <c r="U42" s="15">
        <v>2.2079689885745681</v>
      </c>
      <c r="V42" s="16">
        <v>2.5329450065114276</v>
      </c>
      <c r="W42" s="29">
        <v>2.06041713745047E-10</v>
      </c>
      <c r="Y42" s="14">
        <v>1.2020780101006472</v>
      </c>
      <c r="Z42" s="15">
        <v>2.2079689885745681</v>
      </c>
      <c r="AA42" s="16">
        <v>0.91639019501122543</v>
      </c>
      <c r="AB42" s="29">
        <v>3.4789729707872202E-6</v>
      </c>
      <c r="AD42" s="14">
        <v>1</v>
      </c>
      <c r="AE42" s="15">
        <v>2.2079689885745681</v>
      </c>
      <c r="AF42" s="16">
        <v>0.91639019501122543</v>
      </c>
      <c r="AG42" s="29">
        <v>1.97864236813971E-6</v>
      </c>
      <c r="AI42" s="14">
        <v>1</v>
      </c>
      <c r="AJ42" s="15">
        <v>1.2020780101006472</v>
      </c>
      <c r="AK42" s="16">
        <v>2.2079689885745681</v>
      </c>
      <c r="AL42" s="29">
        <v>4.0752911418138002E-4</v>
      </c>
      <c r="AN42" s="14">
        <v>1</v>
      </c>
      <c r="AO42" s="15">
        <v>1.2020780101006472</v>
      </c>
      <c r="AP42" s="16">
        <v>0.91639019501122543</v>
      </c>
      <c r="AQ42" s="29">
        <v>0.34065605128598803</v>
      </c>
      <c r="AR42" s="55"/>
      <c r="AS42" s="14">
        <v>1</v>
      </c>
      <c r="AT42" s="15">
        <v>1.2020780101006472</v>
      </c>
      <c r="AU42" s="16">
        <v>2.5329450065114276</v>
      </c>
      <c r="AV42" s="29">
        <v>0.80503506377601397</v>
      </c>
      <c r="AW42" s="55"/>
      <c r="AX42" s="14">
        <v>1</v>
      </c>
      <c r="AY42" s="15">
        <v>0.91639019501122543</v>
      </c>
      <c r="AZ42" s="16">
        <v>2.5329450065114276</v>
      </c>
      <c r="BA42" s="29">
        <v>0.53553053294411401</v>
      </c>
      <c r="BC42" s="14">
        <v>1.2020780101006472</v>
      </c>
      <c r="BD42" s="15">
        <v>0.91639019501122543</v>
      </c>
      <c r="BE42" s="16">
        <v>2.5329450065114276</v>
      </c>
      <c r="BF42" s="29">
        <v>0.667945749195063</v>
      </c>
    </row>
    <row r="43" spans="1:58" ht="14.5">
      <c r="A43" s="8">
        <v>2</v>
      </c>
      <c r="B43" s="5" t="s">
        <v>86</v>
      </c>
      <c r="C43" s="8" t="s">
        <v>69</v>
      </c>
      <c r="D43" s="14">
        <v>1.2567392886974551</v>
      </c>
      <c r="E43" s="15">
        <v>1.4815609086633399</v>
      </c>
      <c r="F43" s="15">
        <v>1</v>
      </c>
      <c r="G43" s="15">
        <v>1.2611513783942947</v>
      </c>
      <c r="H43" s="16">
        <v>2.5644786001939393</v>
      </c>
      <c r="J43" s="14">
        <v>1</v>
      </c>
      <c r="K43" s="15">
        <v>1.2611513783942947</v>
      </c>
      <c r="L43" s="16">
        <v>2.5644786001939393</v>
      </c>
      <c r="M43" s="29">
        <v>0.42180285846971899</v>
      </c>
      <c r="O43" s="14">
        <v>1.4815609086633399</v>
      </c>
      <c r="P43" s="15">
        <v>1</v>
      </c>
      <c r="Q43" s="16">
        <v>2.5644786001939393</v>
      </c>
      <c r="R43" s="29">
        <v>0.74496203471084999</v>
      </c>
      <c r="T43" s="14">
        <v>1.2567392886974551</v>
      </c>
      <c r="U43" s="15">
        <v>1</v>
      </c>
      <c r="V43" s="16">
        <v>2.5644786001939393</v>
      </c>
      <c r="W43" s="29">
        <v>0.64420692682664504</v>
      </c>
      <c r="Y43" s="14">
        <v>1.4815609086633399</v>
      </c>
      <c r="Z43" s="15">
        <v>1</v>
      </c>
      <c r="AA43" s="16">
        <v>1.2611513783942947</v>
      </c>
      <c r="AB43" s="29">
        <v>0.19299634175512201</v>
      </c>
      <c r="AD43" s="14">
        <v>1.2567392886974551</v>
      </c>
      <c r="AE43" s="15">
        <v>1</v>
      </c>
      <c r="AF43" s="16">
        <v>1.2611513783942947</v>
      </c>
      <c r="AG43" s="29">
        <v>0.169679445265597</v>
      </c>
      <c r="AI43" s="14">
        <v>1.2567392886974551</v>
      </c>
      <c r="AJ43" s="15">
        <v>1.4815609086633399</v>
      </c>
      <c r="AK43" s="16">
        <v>1</v>
      </c>
      <c r="AL43" s="29">
        <v>0.29178298277279002</v>
      </c>
      <c r="AN43" s="14">
        <v>1.2567392886974551</v>
      </c>
      <c r="AO43" s="15">
        <v>1.4815609086633399</v>
      </c>
      <c r="AP43" s="16">
        <v>1.2611513783942947</v>
      </c>
      <c r="AQ43" s="29">
        <v>0.821560188697261</v>
      </c>
      <c r="AR43" s="55"/>
      <c r="AS43" s="14">
        <v>1.2567392886974551</v>
      </c>
      <c r="AT43" s="15">
        <v>1.4815609086633399</v>
      </c>
      <c r="AU43" s="16">
        <v>2.5644786001939393</v>
      </c>
      <c r="AV43" s="29">
        <v>0.94339895688231501</v>
      </c>
      <c r="AW43" s="55"/>
      <c r="AX43" s="14">
        <v>1.2567392886974551</v>
      </c>
      <c r="AY43" s="15">
        <v>1.2611513783942947</v>
      </c>
      <c r="AZ43" s="16">
        <v>2.5644786001939393</v>
      </c>
      <c r="BA43" s="29">
        <v>0.88580717731265901</v>
      </c>
      <c r="BC43" s="14">
        <v>1.4815609086633399</v>
      </c>
      <c r="BD43" s="15">
        <v>1.2611513783942947</v>
      </c>
      <c r="BE43" s="16">
        <v>2.5644786001939393</v>
      </c>
      <c r="BF43" s="29">
        <v>0.93943985640800498</v>
      </c>
    </row>
    <row r="44" spans="1:58" ht="14.5">
      <c r="A44" s="8">
        <v>2</v>
      </c>
      <c r="B44" s="5" t="s">
        <v>88</v>
      </c>
      <c r="C44" s="8" t="s">
        <v>69</v>
      </c>
      <c r="D44" s="14">
        <v>0.98254671120171411</v>
      </c>
      <c r="E44" s="15">
        <v>0.79953976879228794</v>
      </c>
      <c r="F44" s="15">
        <v>0.4031258519106713</v>
      </c>
      <c r="G44" s="15">
        <v>1</v>
      </c>
      <c r="H44" s="16">
        <v>1.3195881685818478</v>
      </c>
      <c r="J44" s="14">
        <v>0.4031258519106713</v>
      </c>
      <c r="K44" s="15">
        <v>1</v>
      </c>
      <c r="L44" s="16">
        <v>1.3195881685818478</v>
      </c>
      <c r="M44" s="29">
        <v>0.59557617648118999</v>
      </c>
      <c r="O44" s="14">
        <v>0.79953976879228794</v>
      </c>
      <c r="P44" s="15">
        <v>0.4031258519106713</v>
      </c>
      <c r="Q44" s="16">
        <v>1.3195881685818478</v>
      </c>
      <c r="R44" s="29">
        <v>0.40275445878168797</v>
      </c>
      <c r="T44" s="14">
        <v>0.98254671120171411</v>
      </c>
      <c r="U44" s="15">
        <v>0.4031258519106713</v>
      </c>
      <c r="V44" s="16">
        <v>1.3195881685818478</v>
      </c>
      <c r="W44" s="29">
        <v>0.80889634914168995</v>
      </c>
      <c r="Y44" s="14">
        <v>0.79953976879228794</v>
      </c>
      <c r="Z44" s="15">
        <v>0.4031258519106713</v>
      </c>
      <c r="AA44" s="16">
        <v>1</v>
      </c>
      <c r="AB44" s="29">
        <v>0.32196929888016201</v>
      </c>
      <c r="AD44" s="14">
        <v>0.98254671120171411</v>
      </c>
      <c r="AE44" s="15">
        <v>0.4031258519106713</v>
      </c>
      <c r="AF44" s="16">
        <v>1</v>
      </c>
      <c r="AG44" s="29">
        <v>0.46955164340869598</v>
      </c>
      <c r="AI44" s="14">
        <v>0.98254671120171411</v>
      </c>
      <c r="AJ44" s="15">
        <v>0.79953976879228794</v>
      </c>
      <c r="AK44" s="16">
        <v>0.4031258519106713</v>
      </c>
      <c r="AL44" s="29">
        <v>0.45255978415938602</v>
      </c>
      <c r="AN44" s="14">
        <v>0.98254671120171411</v>
      </c>
      <c r="AO44" s="15">
        <v>0.79953976879228794</v>
      </c>
      <c r="AP44" s="16">
        <v>1</v>
      </c>
      <c r="AQ44" s="29">
        <v>0.18852193465279299</v>
      </c>
      <c r="AR44" s="55"/>
      <c r="AS44" s="14">
        <v>0.98254671120171411</v>
      </c>
      <c r="AT44" s="15">
        <v>0.79953976879228794</v>
      </c>
      <c r="AU44" s="16">
        <v>1.3195881685818478</v>
      </c>
      <c r="AV44" s="29">
        <v>0.13061547622215999</v>
      </c>
      <c r="AW44" s="55"/>
      <c r="AX44" s="14">
        <v>0.98254671120171411</v>
      </c>
      <c r="AY44" s="15">
        <v>1</v>
      </c>
      <c r="AZ44" s="16">
        <v>1.3195881685818478</v>
      </c>
      <c r="BA44" s="29">
        <v>0.287141605654396</v>
      </c>
      <c r="BC44" s="14">
        <v>0.79953976879228794</v>
      </c>
      <c r="BD44" s="15">
        <v>1</v>
      </c>
      <c r="BE44" s="16">
        <v>1.3195881685818478</v>
      </c>
      <c r="BF44" s="29">
        <v>9.73823692590884E-2</v>
      </c>
    </row>
    <row r="45" spans="1:58" ht="14.5">
      <c r="A45" s="8">
        <v>2</v>
      </c>
      <c r="B45" s="5" t="s">
        <v>90</v>
      </c>
      <c r="C45" s="8" t="s">
        <v>69</v>
      </c>
      <c r="D45" s="14">
        <v>0.77355144887567984</v>
      </c>
      <c r="E45" s="15">
        <v>1</v>
      </c>
      <c r="F45" s="15">
        <v>0.36474710213615497</v>
      </c>
      <c r="G45" s="15">
        <v>0.90529471608523948</v>
      </c>
      <c r="H45" s="16">
        <v>0.55713858514136516</v>
      </c>
      <c r="J45" s="14">
        <v>0.36474710213615497</v>
      </c>
      <c r="K45" s="15">
        <v>0.90529471608523948</v>
      </c>
      <c r="L45" s="16">
        <v>0.55713858514136516</v>
      </c>
      <c r="M45" s="29">
        <v>1.25298838798121E-2</v>
      </c>
      <c r="O45" s="14">
        <v>1</v>
      </c>
      <c r="P45" s="15">
        <v>0.36474710213615497</v>
      </c>
      <c r="Q45" s="16">
        <v>0.55713858514136516</v>
      </c>
      <c r="R45" s="29">
        <v>3.44677776568117E-2</v>
      </c>
      <c r="T45" s="14">
        <v>0.77355144887567984</v>
      </c>
      <c r="U45" s="15">
        <v>0.36474710213615497</v>
      </c>
      <c r="V45" s="16">
        <v>0.55713858514136516</v>
      </c>
      <c r="W45" s="29">
        <v>1.6675462708868299E-2</v>
      </c>
      <c r="Y45" s="14">
        <v>1</v>
      </c>
      <c r="Z45" s="15">
        <v>0.36474710213615497</v>
      </c>
      <c r="AA45" s="16">
        <v>0.90529471608523948</v>
      </c>
      <c r="AB45" s="29">
        <v>0.31992046405139002</v>
      </c>
      <c r="AD45" s="14">
        <v>0.77355144887567984</v>
      </c>
      <c r="AE45" s="15">
        <v>0.36474710213615497</v>
      </c>
      <c r="AF45" s="16">
        <v>0.90529471608523948</v>
      </c>
      <c r="AG45" s="29">
        <v>0.25040323288907801</v>
      </c>
      <c r="AI45" s="14">
        <v>0.77355144887567984</v>
      </c>
      <c r="AJ45" s="15">
        <v>1</v>
      </c>
      <c r="AK45" s="16">
        <v>0.36474710213615497</v>
      </c>
      <c r="AL45" s="29">
        <v>0.50978021752967495</v>
      </c>
      <c r="AN45" s="14">
        <v>0.77355144887567984</v>
      </c>
      <c r="AO45" s="15">
        <v>1</v>
      </c>
      <c r="AP45" s="16">
        <v>0.90529471608523948</v>
      </c>
      <c r="AQ45" s="29">
        <v>0.17533938416255801</v>
      </c>
      <c r="AR45" s="55"/>
      <c r="AS45" s="14">
        <v>0.77355144887567984</v>
      </c>
      <c r="AT45" s="15">
        <v>1</v>
      </c>
      <c r="AU45" s="16">
        <v>0.55713858514136516</v>
      </c>
      <c r="AV45" s="29">
        <v>8.5251642266641905E-2</v>
      </c>
      <c r="AW45" s="55"/>
      <c r="AX45" s="14">
        <v>0.77355144887567984</v>
      </c>
      <c r="AY45" s="15">
        <v>0.90529471608523948</v>
      </c>
      <c r="AZ45" s="16">
        <v>0.55713858514136516</v>
      </c>
      <c r="BA45" s="29">
        <v>6.9956553097269794E-2</v>
      </c>
      <c r="BC45" s="14">
        <v>1</v>
      </c>
      <c r="BD45" s="15">
        <v>0.90529471608523948</v>
      </c>
      <c r="BE45" s="16">
        <v>0.55713858514136516</v>
      </c>
      <c r="BF45" s="29">
        <v>6.2400604650615199E-2</v>
      </c>
    </row>
    <row r="46" spans="1:58" ht="14.5">
      <c r="A46" s="8">
        <v>2</v>
      </c>
      <c r="B46" s="5" t="s">
        <v>93</v>
      </c>
      <c r="C46" s="8" t="s">
        <v>69</v>
      </c>
      <c r="D46" s="14">
        <v>1.2008723406070232</v>
      </c>
      <c r="E46" s="15">
        <v>1.1219189749608691</v>
      </c>
      <c r="F46" s="15">
        <v>0.96327155939079101</v>
      </c>
      <c r="G46" s="15">
        <v>1.2234149705215314</v>
      </c>
      <c r="H46" s="16">
        <v>0.91668845052242298</v>
      </c>
      <c r="J46" s="14">
        <v>0.96327155939079101</v>
      </c>
      <c r="K46" s="15">
        <v>1.2234149705215314</v>
      </c>
      <c r="L46" s="16">
        <v>0.91668845052242298</v>
      </c>
      <c r="M46" s="29">
        <v>8.6032570557580395E-5</v>
      </c>
      <c r="O46" s="14">
        <v>1.1219189749608691</v>
      </c>
      <c r="P46" s="15">
        <v>0.96327155939079101</v>
      </c>
      <c r="Q46" s="16">
        <v>0.91668845052242298</v>
      </c>
      <c r="R46" s="29">
        <v>4.9819538934553301E-5</v>
      </c>
      <c r="T46" s="14">
        <v>1.2008723406070232</v>
      </c>
      <c r="U46" s="15">
        <v>0.96327155939079101</v>
      </c>
      <c r="V46" s="16">
        <v>0.91668845052242298</v>
      </c>
      <c r="W46" s="29">
        <v>2.8207805053532701E-5</v>
      </c>
      <c r="Y46" s="14">
        <v>1.1219189749608691</v>
      </c>
      <c r="Z46" s="15">
        <v>0.96327155939079101</v>
      </c>
      <c r="AA46" s="16">
        <v>1.2234149705215314</v>
      </c>
      <c r="AB46" s="29">
        <v>9.8796588296394899E-2</v>
      </c>
      <c r="AD46" s="14">
        <v>1.2008723406070232</v>
      </c>
      <c r="AE46" s="15">
        <v>0.96327155939079101</v>
      </c>
      <c r="AF46" s="16">
        <v>1.2234149705215314</v>
      </c>
      <c r="AG46" s="29">
        <v>0.14698380441306699</v>
      </c>
      <c r="AI46" s="14">
        <v>1.2008723406070232</v>
      </c>
      <c r="AJ46" s="15">
        <v>1.1219189749608691</v>
      </c>
      <c r="AK46" s="16">
        <v>0.96327155939079101</v>
      </c>
      <c r="AL46" s="29">
        <v>0.15910981455273501</v>
      </c>
      <c r="AN46" s="14">
        <v>1.2008723406070232</v>
      </c>
      <c r="AO46" s="15">
        <v>1.1219189749608691</v>
      </c>
      <c r="AP46" s="16">
        <v>1.2234149705215314</v>
      </c>
      <c r="AQ46" s="29">
        <v>0.59740949558621703</v>
      </c>
      <c r="AR46" s="55"/>
      <c r="AS46" s="14">
        <v>1.2008723406070232</v>
      </c>
      <c r="AT46" s="15">
        <v>1.1219189749608691</v>
      </c>
      <c r="AU46" s="16">
        <v>0.91668845052242298</v>
      </c>
      <c r="AV46" s="29">
        <v>0.27276961538764999</v>
      </c>
      <c r="AW46" s="55"/>
      <c r="AX46" s="14">
        <v>1.2008723406070232</v>
      </c>
      <c r="AY46" s="15">
        <v>1.2234149705215314</v>
      </c>
      <c r="AZ46" s="16">
        <v>0.91668845052242298</v>
      </c>
      <c r="BA46" s="29">
        <v>0.49759578178244002</v>
      </c>
      <c r="BC46" s="14">
        <v>1.1219189749608691</v>
      </c>
      <c r="BD46" s="15">
        <v>1.2234149705215314</v>
      </c>
      <c r="BE46" s="16">
        <v>0.91668845052242298</v>
      </c>
      <c r="BF46" s="29">
        <v>0.28551244200363801</v>
      </c>
    </row>
    <row r="47" spans="1:58" ht="14.5">
      <c r="A47" s="8">
        <v>2</v>
      </c>
      <c r="B47" s="5" t="s">
        <v>95</v>
      </c>
      <c r="C47" s="8" t="s">
        <v>69</v>
      </c>
      <c r="D47" s="14">
        <v>1.064714521352788</v>
      </c>
      <c r="E47" s="15">
        <v>1.1946838180044561</v>
      </c>
      <c r="F47" s="15">
        <v>0.68600571861035475</v>
      </c>
      <c r="G47" s="15">
        <v>0.91274270551764702</v>
      </c>
      <c r="H47" s="16">
        <v>0.66406337342051502</v>
      </c>
      <c r="J47" s="14">
        <v>0.68600571861035475</v>
      </c>
      <c r="K47" s="15">
        <v>0.91274270551764702</v>
      </c>
      <c r="L47" s="16">
        <v>0.66406337342051502</v>
      </c>
      <c r="M47" s="29">
        <v>7.3650825670528897E-5</v>
      </c>
      <c r="O47" s="14">
        <v>1.1946838180044561</v>
      </c>
      <c r="P47" s="15">
        <v>0.68600571861035475</v>
      </c>
      <c r="Q47" s="16">
        <v>0.66406337342051502</v>
      </c>
      <c r="R47" s="29">
        <v>1.19363588775298E-3</v>
      </c>
      <c r="T47" s="14">
        <v>1.064714521352788</v>
      </c>
      <c r="U47" s="15">
        <v>0.68600571861035475</v>
      </c>
      <c r="V47" s="16">
        <v>0.66406337342051502</v>
      </c>
      <c r="W47" s="29">
        <v>3.8736707806446598E-4</v>
      </c>
      <c r="Y47" s="14">
        <v>1.1946838180044561</v>
      </c>
      <c r="Z47" s="15">
        <v>0.68600571861035475</v>
      </c>
      <c r="AA47" s="16">
        <v>0.91274270551764702</v>
      </c>
      <c r="AB47" s="29">
        <v>8.0664752608164303E-2</v>
      </c>
      <c r="AD47" s="14">
        <v>1.064714521352788</v>
      </c>
      <c r="AE47" s="15">
        <v>0.68600571861035475</v>
      </c>
      <c r="AF47" s="16">
        <v>0.91274270551764702</v>
      </c>
      <c r="AG47" s="29">
        <v>7.4715954980318702E-2</v>
      </c>
      <c r="AI47" s="14">
        <v>1.064714521352788</v>
      </c>
      <c r="AJ47" s="15">
        <v>1.1946838180044561</v>
      </c>
      <c r="AK47" s="16">
        <v>0.68600571861035475</v>
      </c>
      <c r="AL47" s="29">
        <v>0.38965049925782302</v>
      </c>
      <c r="AN47" s="14">
        <v>1.064714521352788</v>
      </c>
      <c r="AO47" s="15">
        <v>1.1946838180044561</v>
      </c>
      <c r="AP47" s="16">
        <v>0.91274270551764702</v>
      </c>
      <c r="AQ47" s="29">
        <v>0.356018415306873</v>
      </c>
      <c r="AR47" s="55"/>
      <c r="AS47" s="14">
        <v>1.064714521352788</v>
      </c>
      <c r="AT47" s="15">
        <v>1.1946838180044561</v>
      </c>
      <c r="AU47" s="16">
        <v>0.66406337342051502</v>
      </c>
      <c r="AV47" s="29">
        <v>0.23587238098605701</v>
      </c>
      <c r="AW47" s="55"/>
      <c r="AX47" s="14">
        <v>1.064714521352788</v>
      </c>
      <c r="AY47" s="15">
        <v>0.91274270551764702</v>
      </c>
      <c r="AZ47" s="16">
        <v>0.66406337342051502</v>
      </c>
      <c r="BA47" s="29">
        <v>0.14982198522649601</v>
      </c>
      <c r="BC47" s="14">
        <v>1.1946838180044561</v>
      </c>
      <c r="BD47" s="15">
        <v>0.91274270551764702</v>
      </c>
      <c r="BE47" s="16">
        <v>0.66406337342051502</v>
      </c>
      <c r="BF47" s="29">
        <v>0.142615404416818</v>
      </c>
    </row>
    <row r="48" spans="1:58" ht="14.5">
      <c r="A48" s="8">
        <v>2</v>
      </c>
      <c r="B48" s="5" t="s">
        <v>97</v>
      </c>
      <c r="C48" s="8" t="s">
        <v>69</v>
      </c>
      <c r="D48" s="14">
        <v>1.1333528233244583</v>
      </c>
      <c r="E48" s="15">
        <v>1.5278367704909661</v>
      </c>
      <c r="F48" s="15">
        <v>0.41352695292811087</v>
      </c>
      <c r="G48" s="15">
        <v>1.1343905998266075</v>
      </c>
      <c r="H48" s="16">
        <v>0.87098944899074071</v>
      </c>
      <c r="J48" s="14">
        <v>0.41352695292811087</v>
      </c>
      <c r="K48" s="15">
        <v>1.1343905998266075</v>
      </c>
      <c r="L48" s="16">
        <v>0.87098944899074071</v>
      </c>
      <c r="M48" s="29">
        <v>0.33119567877412298</v>
      </c>
      <c r="O48" s="14">
        <v>1.5278367704909661</v>
      </c>
      <c r="P48" s="15">
        <v>0.41352695292811087</v>
      </c>
      <c r="Q48" s="16">
        <v>0.87098944899074071</v>
      </c>
      <c r="R48" s="29">
        <v>0.596228574816973</v>
      </c>
      <c r="T48" s="14">
        <v>1.1333528233244583</v>
      </c>
      <c r="U48" s="15">
        <v>0.41352695292811087</v>
      </c>
      <c r="V48" s="16">
        <v>0.87098944899074071</v>
      </c>
      <c r="W48" s="29">
        <v>0.22070026254432701</v>
      </c>
      <c r="Y48" s="14">
        <v>1.5278367704909661</v>
      </c>
      <c r="Z48" s="15">
        <v>0.41352695292811087</v>
      </c>
      <c r="AA48" s="16">
        <v>1.1343905998266075</v>
      </c>
      <c r="AB48" s="29">
        <v>0.84153827554845295</v>
      </c>
      <c r="AD48" s="14">
        <v>1.1333528233244583</v>
      </c>
      <c r="AE48" s="15">
        <v>0.41352695292811087</v>
      </c>
      <c r="AF48" s="16">
        <v>1.1343905998266075</v>
      </c>
      <c r="AG48" s="29">
        <v>0.76545471689863398</v>
      </c>
      <c r="AI48" s="14">
        <v>1.1333528233244583</v>
      </c>
      <c r="AJ48" s="15">
        <v>1.5278367704909661</v>
      </c>
      <c r="AK48" s="16">
        <v>0.41352695292811087</v>
      </c>
      <c r="AL48" s="29">
        <v>0.85328498711156298</v>
      </c>
      <c r="AN48" s="14">
        <v>1.1333528233244583</v>
      </c>
      <c r="AO48" s="15">
        <v>1.5278367704909661</v>
      </c>
      <c r="AP48" s="16">
        <v>1.1343905998266075</v>
      </c>
      <c r="AQ48" s="29">
        <v>0.74345536722915795</v>
      </c>
      <c r="AR48" s="55"/>
      <c r="AS48" s="14">
        <v>1.1333528233244583</v>
      </c>
      <c r="AT48" s="15">
        <v>1.5278367704909661</v>
      </c>
      <c r="AU48" s="16">
        <v>0.87098944899074071</v>
      </c>
      <c r="AV48" s="29">
        <v>0.62219632535691904</v>
      </c>
      <c r="AW48" s="55"/>
      <c r="AX48" s="14">
        <v>1.1333528233244583</v>
      </c>
      <c r="AY48" s="15">
        <v>1.1343905998266075</v>
      </c>
      <c r="AZ48" s="16">
        <v>0.87098944899074071</v>
      </c>
      <c r="BA48" s="29">
        <v>0.36663375207910198</v>
      </c>
      <c r="BC48" s="14">
        <v>1.5278367704909661</v>
      </c>
      <c r="BD48" s="15">
        <v>1.1343905998266075</v>
      </c>
      <c r="BE48" s="16">
        <v>0.87098944899074071</v>
      </c>
      <c r="BF48" s="29">
        <v>0.58781576394710899</v>
      </c>
    </row>
    <row r="49" spans="1:58" ht="14.5">
      <c r="A49" s="8">
        <v>2</v>
      </c>
      <c r="B49" s="5" t="s">
        <v>99</v>
      </c>
      <c r="C49" s="8" t="s">
        <v>69</v>
      </c>
      <c r="D49" s="14">
        <v>1.1089488933259852</v>
      </c>
      <c r="E49" s="15">
        <v>1.4659303261104821</v>
      </c>
      <c r="F49" s="15">
        <v>0.52354379984854671</v>
      </c>
      <c r="G49" s="15">
        <v>1.0757289721182861</v>
      </c>
      <c r="H49" s="16">
        <v>0.50181716658911568</v>
      </c>
      <c r="J49" s="14">
        <v>0.52354379984854671</v>
      </c>
      <c r="K49" s="15">
        <v>1.0757289721182861</v>
      </c>
      <c r="L49" s="16">
        <v>0.50181716658911568</v>
      </c>
      <c r="M49" s="29">
        <v>4.12021278168446E-3</v>
      </c>
      <c r="O49" s="14">
        <v>1.4659303261104821</v>
      </c>
      <c r="P49" s="15">
        <v>0.52354379984854671</v>
      </c>
      <c r="Q49" s="16">
        <v>0.50181716658911568</v>
      </c>
      <c r="R49" s="29">
        <v>2.14582570131218E-2</v>
      </c>
      <c r="T49" s="14">
        <v>1.1089488933259852</v>
      </c>
      <c r="U49" s="15">
        <v>0.52354379984854671</v>
      </c>
      <c r="V49" s="16">
        <v>0.50181716658911568</v>
      </c>
      <c r="W49" s="29">
        <v>2.7176836093071501E-3</v>
      </c>
      <c r="Y49" s="14">
        <v>1.4659303261104821</v>
      </c>
      <c r="Z49" s="15">
        <v>0.52354379984854671</v>
      </c>
      <c r="AA49" s="16">
        <v>1.0757289721182861</v>
      </c>
      <c r="AB49" s="29">
        <v>0.59580926183666905</v>
      </c>
      <c r="AD49" s="14">
        <v>1.1089488933259852</v>
      </c>
      <c r="AE49" s="15">
        <v>0.52354379984854671</v>
      </c>
      <c r="AF49" s="16">
        <v>1.0757289721182861</v>
      </c>
      <c r="AG49" s="29">
        <v>0.48269625128329202</v>
      </c>
      <c r="AI49" s="14">
        <v>1.1089488933259852</v>
      </c>
      <c r="AJ49" s="15">
        <v>1.4659303261104821</v>
      </c>
      <c r="AK49" s="16">
        <v>0.52354379984854671</v>
      </c>
      <c r="AL49" s="29">
        <v>0.73963325637781197</v>
      </c>
      <c r="AN49" s="14">
        <v>1.1089488933259852</v>
      </c>
      <c r="AO49" s="15">
        <v>1.4659303261104821</v>
      </c>
      <c r="AP49" s="16">
        <v>1.0757289721182861</v>
      </c>
      <c r="AQ49" s="29">
        <v>0.66504012618026298</v>
      </c>
      <c r="AR49" s="55"/>
      <c r="AS49" s="14">
        <v>1.1089488933259852</v>
      </c>
      <c r="AT49" s="15">
        <v>1.4659303261104821</v>
      </c>
      <c r="AU49" s="16">
        <v>0.50181716658911568</v>
      </c>
      <c r="AV49" s="29">
        <v>0.42847719863046901</v>
      </c>
      <c r="AW49" s="55"/>
      <c r="AX49" s="14">
        <v>1.1089488933259852</v>
      </c>
      <c r="AY49" s="15">
        <v>1.0757289721182861</v>
      </c>
      <c r="AZ49" s="16">
        <v>0.50181716658911568</v>
      </c>
      <c r="BA49" s="29">
        <v>0.22886308314313</v>
      </c>
      <c r="BC49" s="14">
        <v>1.4659303261104821</v>
      </c>
      <c r="BD49" s="15">
        <v>1.0757289721182861</v>
      </c>
      <c r="BE49" s="16">
        <v>0.50181716658911568</v>
      </c>
      <c r="BF49" s="29">
        <v>0.37178993085200801</v>
      </c>
    </row>
    <row r="50" spans="1:58" ht="14.5">
      <c r="A50" s="9">
        <v>2</v>
      </c>
      <c r="B50" s="6" t="s">
        <v>101</v>
      </c>
      <c r="C50" s="9" t="s">
        <v>69</v>
      </c>
      <c r="D50" s="20">
        <v>1.1765070002135309</v>
      </c>
      <c r="E50" s="21">
        <v>1.3982247340576011</v>
      </c>
      <c r="F50" s="21">
        <v>1.0455644574704008</v>
      </c>
      <c r="G50" s="21">
        <v>1.0413616135166255</v>
      </c>
      <c r="H50" s="22">
        <v>1</v>
      </c>
      <c r="J50" s="20">
        <v>1.0455644574704008</v>
      </c>
      <c r="K50" s="21">
        <v>1.0413616135166255</v>
      </c>
      <c r="L50" s="22">
        <v>1</v>
      </c>
      <c r="M50" s="31">
        <v>3.28707008315801E-6</v>
      </c>
      <c r="O50" s="20">
        <v>1.3982247340576011</v>
      </c>
      <c r="P50" s="21">
        <v>1.0455644574704008</v>
      </c>
      <c r="Q50" s="22">
        <v>1</v>
      </c>
      <c r="R50" s="31">
        <v>8.8157128712689097E-5</v>
      </c>
      <c r="T50" s="20">
        <v>1.1765070002135309</v>
      </c>
      <c r="U50" s="21">
        <v>1.0455644574704008</v>
      </c>
      <c r="V50" s="22">
        <v>1</v>
      </c>
      <c r="W50" s="31">
        <v>1.0321219459219199E-5</v>
      </c>
      <c r="Y50" s="20">
        <v>1.3982247340576011</v>
      </c>
      <c r="Z50" s="21">
        <v>1.0455644574704008</v>
      </c>
      <c r="AA50" s="22">
        <v>1.0413616135166255</v>
      </c>
      <c r="AB50" s="31">
        <v>2.9471091529814301E-2</v>
      </c>
      <c r="AD50" s="20">
        <v>1.1765070002135309</v>
      </c>
      <c r="AE50" s="21">
        <v>1.0455644574704008</v>
      </c>
      <c r="AF50" s="22">
        <v>1.0413616135166255</v>
      </c>
      <c r="AG50" s="31">
        <v>2.2885058842456001E-2</v>
      </c>
      <c r="AI50" s="20">
        <v>1.1765070002135309</v>
      </c>
      <c r="AJ50" s="21">
        <v>1.3982247340576011</v>
      </c>
      <c r="AK50" s="22">
        <v>1.0455644574704008</v>
      </c>
      <c r="AL50" s="31">
        <v>0.18808813423269599</v>
      </c>
      <c r="AN50" s="20">
        <v>1.1765070002135309</v>
      </c>
      <c r="AO50" s="21">
        <v>1.3982247340576011</v>
      </c>
      <c r="AP50" s="22">
        <v>1.0413616135166255</v>
      </c>
      <c r="AQ50" s="31">
        <v>0.62232271442531395</v>
      </c>
      <c r="AR50" s="55"/>
      <c r="AS50" s="20">
        <v>1.1765070002135309</v>
      </c>
      <c r="AT50" s="21">
        <v>1.3982247340576011</v>
      </c>
      <c r="AU50" s="22">
        <v>1</v>
      </c>
      <c r="AV50" s="31">
        <v>0.55150583632751604</v>
      </c>
      <c r="AW50" s="55"/>
      <c r="AX50" s="20">
        <v>1.1765070002135309</v>
      </c>
      <c r="AY50" s="21">
        <v>1.0413616135166255</v>
      </c>
      <c r="AZ50" s="22">
        <v>1</v>
      </c>
      <c r="BA50" s="31">
        <v>0.34599351095899</v>
      </c>
      <c r="BC50" s="20">
        <v>1.3982247340576011</v>
      </c>
      <c r="BD50" s="21">
        <v>1.0413616135166255</v>
      </c>
      <c r="BE50" s="22">
        <v>1</v>
      </c>
      <c r="BF50" s="31">
        <v>0.44376085624932099</v>
      </c>
    </row>
    <row r="51" spans="1:58" ht="14.5">
      <c r="A51" s="8">
        <v>2</v>
      </c>
      <c r="B51" s="5" t="s">
        <v>103</v>
      </c>
      <c r="C51" s="8" t="s">
        <v>91</v>
      </c>
      <c r="D51" s="14">
        <v>1.8406083083874085</v>
      </c>
      <c r="E51" s="15">
        <v>1.8509174123302361</v>
      </c>
      <c r="F51" s="15">
        <v>0.39479901602541917</v>
      </c>
      <c r="G51" s="15">
        <v>1.3172364547988369</v>
      </c>
      <c r="H51" s="16">
        <v>1.3712209814764038</v>
      </c>
      <c r="J51" s="14">
        <v>0.39479901602541917</v>
      </c>
      <c r="K51" s="15">
        <v>1.3172364547988369</v>
      </c>
      <c r="L51" s="16">
        <v>1.3712209814764038</v>
      </c>
      <c r="M51" s="29">
        <v>0.99084901728816199</v>
      </c>
      <c r="O51" s="14">
        <v>1.8509174123302361</v>
      </c>
      <c r="P51" s="15">
        <v>0.39479901602541917</v>
      </c>
      <c r="Q51" s="16">
        <v>1.3712209814764038</v>
      </c>
      <c r="R51" s="29">
        <v>0.99480953547439699</v>
      </c>
      <c r="T51" s="14">
        <v>1.8406083083874085</v>
      </c>
      <c r="U51" s="15">
        <v>0.39479901602541917</v>
      </c>
      <c r="V51" s="16">
        <v>1.3712209814764038</v>
      </c>
      <c r="W51" s="29">
        <v>0.99603624258844703</v>
      </c>
      <c r="Y51" s="14">
        <v>1.8509174123302361</v>
      </c>
      <c r="Z51" s="15">
        <v>0.39479901602541917</v>
      </c>
      <c r="AA51" s="16">
        <v>1.3172364547988369</v>
      </c>
      <c r="AB51" s="29">
        <v>0.977861421810027</v>
      </c>
      <c r="AD51" s="14">
        <v>1.8406083083874085</v>
      </c>
      <c r="AE51" s="15">
        <v>0.39479901602541917</v>
      </c>
      <c r="AF51" s="16">
        <v>1.3172364547988369</v>
      </c>
      <c r="AG51" s="29">
        <v>0.98857408449237205</v>
      </c>
      <c r="AI51" s="14">
        <v>1.8406083083874085</v>
      </c>
      <c r="AJ51" s="15">
        <v>1.8509174123302361</v>
      </c>
      <c r="AK51" s="16">
        <v>0.39479901602541917</v>
      </c>
      <c r="AL51" s="29">
        <v>0.98246792390960602</v>
      </c>
      <c r="AN51" s="14">
        <v>1.8406083083874085</v>
      </c>
      <c r="AO51" s="15">
        <v>1.8509174123302361</v>
      </c>
      <c r="AP51" s="16">
        <v>1.3172364547988369</v>
      </c>
      <c r="AQ51" s="29">
        <v>0.97104882946548399</v>
      </c>
      <c r="AR51" s="55"/>
      <c r="AS51" s="14">
        <v>1.8406083083874085</v>
      </c>
      <c r="AT51" s="15">
        <v>1.8509174123302361</v>
      </c>
      <c r="AU51" s="16">
        <v>1.3712209814764038</v>
      </c>
      <c r="AV51" s="29">
        <v>0.95889371286409397</v>
      </c>
      <c r="AW51" s="55"/>
      <c r="AX51" s="14">
        <v>1.8406083083874085</v>
      </c>
      <c r="AY51" s="15">
        <v>1.3172364547988369</v>
      </c>
      <c r="AZ51" s="16">
        <v>1.3712209814764038</v>
      </c>
      <c r="BA51" s="29">
        <v>0.91500223630532496</v>
      </c>
      <c r="BC51" s="14">
        <v>1.8509174123302361</v>
      </c>
      <c r="BD51" s="15">
        <v>1.3172364547988369</v>
      </c>
      <c r="BE51" s="16">
        <v>1.3712209814764038</v>
      </c>
      <c r="BF51" s="29">
        <v>0.93985507016362302</v>
      </c>
    </row>
    <row r="52" spans="1:58" ht="14.5">
      <c r="A52" s="8">
        <v>2</v>
      </c>
      <c r="B52" s="5" t="s">
        <v>105</v>
      </c>
      <c r="C52" s="8" t="s">
        <v>91</v>
      </c>
      <c r="D52" s="14">
        <v>1.1816189716504857</v>
      </c>
      <c r="E52" s="15">
        <v>1.4629721530952242</v>
      </c>
      <c r="F52" s="15">
        <v>0.13497848525945541</v>
      </c>
      <c r="G52" s="15">
        <v>1.0057313190131316</v>
      </c>
      <c r="H52" s="16">
        <v>1.4705261183399772</v>
      </c>
      <c r="J52" s="14">
        <v>0.13497848525945541</v>
      </c>
      <c r="K52" s="15">
        <v>1.0057313190131316</v>
      </c>
      <c r="L52" s="16">
        <v>1.4705261183399772</v>
      </c>
      <c r="M52" s="29">
        <v>0.99795689314215197</v>
      </c>
      <c r="O52" s="14">
        <v>1.4629721530952242</v>
      </c>
      <c r="P52" s="15">
        <v>0.13497848525945541</v>
      </c>
      <c r="Q52" s="16">
        <v>1.4705261183399772</v>
      </c>
      <c r="R52" s="29">
        <v>0.99965471850666898</v>
      </c>
      <c r="T52" s="14">
        <v>1.1816189716504857</v>
      </c>
      <c r="U52" s="15">
        <v>0.13497848525945541</v>
      </c>
      <c r="V52" s="16">
        <v>1.4705261183399772</v>
      </c>
      <c r="W52" s="29">
        <v>0.99970310895761805</v>
      </c>
      <c r="Y52" s="14">
        <v>1.4629721530952242</v>
      </c>
      <c r="Z52" s="15">
        <v>0.13497848525945541</v>
      </c>
      <c r="AA52" s="16">
        <v>1.0057313190131316</v>
      </c>
      <c r="AB52" s="29">
        <v>0.92262977747153396</v>
      </c>
      <c r="AD52" s="14">
        <v>1.1816189716504857</v>
      </c>
      <c r="AE52" s="15">
        <v>0.13497848525945541</v>
      </c>
      <c r="AF52" s="16">
        <v>1.0057313190131316</v>
      </c>
      <c r="AG52" s="29">
        <v>0.906077504740609</v>
      </c>
      <c r="AI52" s="14">
        <v>1.1816189716504857</v>
      </c>
      <c r="AJ52" s="15">
        <v>1.4629721530952242</v>
      </c>
      <c r="AK52" s="16">
        <v>0.13497848525945541</v>
      </c>
      <c r="AL52" s="29">
        <v>0.95410561187592702</v>
      </c>
      <c r="AN52" s="14">
        <v>1.1816189716504857</v>
      </c>
      <c r="AO52" s="15">
        <v>1.4629721530952242</v>
      </c>
      <c r="AP52" s="16">
        <v>1.0057313190131316</v>
      </c>
      <c r="AQ52" s="29">
        <v>0.63748502353927905</v>
      </c>
      <c r="AR52" s="55"/>
      <c r="AS52" s="14">
        <v>1.1816189716504857</v>
      </c>
      <c r="AT52" s="15">
        <v>1.4629721530952242</v>
      </c>
      <c r="AU52" s="16">
        <v>1.4705261183399772</v>
      </c>
      <c r="AV52" s="29">
        <v>0.75602852696997302</v>
      </c>
      <c r="AW52" s="55"/>
      <c r="AX52" s="14">
        <v>1.1816189716504857</v>
      </c>
      <c r="AY52" s="15">
        <v>1.0057313190131316</v>
      </c>
      <c r="AZ52" s="16">
        <v>1.4705261183399772</v>
      </c>
      <c r="BA52" s="29">
        <v>0.44007585758443601</v>
      </c>
      <c r="BC52" s="14">
        <v>1.4629721530952242</v>
      </c>
      <c r="BD52" s="15">
        <v>1.0057313190131316</v>
      </c>
      <c r="BE52" s="16">
        <v>1.4705261183399772</v>
      </c>
      <c r="BF52" s="29">
        <v>0.63447978797423599</v>
      </c>
    </row>
    <row r="53" spans="1:58" ht="14.5">
      <c r="A53" s="8">
        <v>2</v>
      </c>
      <c r="B53" s="5" t="s">
        <v>107</v>
      </c>
      <c r="C53" s="8" t="s">
        <v>91</v>
      </c>
      <c r="D53" s="14">
        <v>0.81624103987140972</v>
      </c>
      <c r="E53" s="15">
        <v>1.182396935644151</v>
      </c>
      <c r="F53" s="15">
        <v>0.11785353509819343</v>
      </c>
      <c r="G53" s="15">
        <v>0.93703798927232196</v>
      </c>
      <c r="H53" s="16">
        <v>0.59598975079562033</v>
      </c>
      <c r="J53" s="14">
        <v>0.11785353509819343</v>
      </c>
      <c r="K53" s="15">
        <v>0.93703798927232196</v>
      </c>
      <c r="L53" s="16">
        <v>0.59598975079562033</v>
      </c>
      <c r="M53" s="29">
        <v>0.67746780646272897</v>
      </c>
      <c r="O53" s="14">
        <v>1.182396935644151</v>
      </c>
      <c r="P53" s="15">
        <v>0.11785353509819343</v>
      </c>
      <c r="Q53" s="16">
        <v>0.59598975079562033</v>
      </c>
      <c r="R53" s="29">
        <v>0.83898173983358204</v>
      </c>
      <c r="T53" s="14">
        <v>0.81624103987140972</v>
      </c>
      <c r="U53" s="15">
        <v>0.11785353509819343</v>
      </c>
      <c r="V53" s="16">
        <v>0.59598975079562033</v>
      </c>
      <c r="W53" s="29">
        <v>0.68753177111750097</v>
      </c>
      <c r="Y53" s="14">
        <v>1.182396935644151</v>
      </c>
      <c r="Z53" s="15">
        <v>0.11785353509819343</v>
      </c>
      <c r="AA53" s="16">
        <v>0.93703798927232196</v>
      </c>
      <c r="AB53" s="29">
        <v>0.81873478045859704</v>
      </c>
      <c r="AD53" s="14">
        <v>0.81624103987140972</v>
      </c>
      <c r="AE53" s="15">
        <v>0.11785353509819343</v>
      </c>
      <c r="AF53" s="16">
        <v>0.93703798927232196</v>
      </c>
      <c r="AG53" s="29">
        <v>0.72088251468354603</v>
      </c>
      <c r="AI53" s="14">
        <v>0.81624103987140972</v>
      </c>
      <c r="AJ53" s="15">
        <v>1.182396935644151</v>
      </c>
      <c r="AK53" s="16">
        <v>0.11785353509819343</v>
      </c>
      <c r="AL53" s="29">
        <v>0.84868013714464197</v>
      </c>
      <c r="AN53" s="14">
        <v>0.81624103987140972</v>
      </c>
      <c r="AO53" s="15">
        <v>1.182396935644151</v>
      </c>
      <c r="AP53" s="16">
        <v>0.93703798927232196</v>
      </c>
      <c r="AQ53" s="29">
        <v>0.28588184505831798</v>
      </c>
      <c r="AR53" s="55"/>
      <c r="AS53" s="14">
        <v>0.81624103987140972</v>
      </c>
      <c r="AT53" s="15">
        <v>1.182396935644151</v>
      </c>
      <c r="AU53" s="16">
        <v>0.59598975079562033</v>
      </c>
      <c r="AV53" s="29">
        <v>0.17399298967796301</v>
      </c>
      <c r="AW53" s="55"/>
      <c r="AX53" s="14">
        <v>0.81624103987140972</v>
      </c>
      <c r="AY53" s="15">
        <v>0.93703798927232196</v>
      </c>
      <c r="AZ53" s="16">
        <v>0.59598975079562033</v>
      </c>
      <c r="BA53" s="29">
        <v>8.8886475316621E-2</v>
      </c>
      <c r="BC53" s="14">
        <v>1.182396935644151</v>
      </c>
      <c r="BD53" s="15">
        <v>0.93703798927232196</v>
      </c>
      <c r="BE53" s="16">
        <v>0.59598975079562033</v>
      </c>
      <c r="BF53" s="29">
        <v>0.13360374134856801</v>
      </c>
    </row>
    <row r="54" spans="1:58" ht="14.5">
      <c r="A54" s="8">
        <v>2</v>
      </c>
      <c r="B54" s="5" t="s">
        <v>109</v>
      </c>
      <c r="C54" s="8" t="s">
        <v>91</v>
      </c>
      <c r="D54" s="14">
        <v>1.6885231163669179</v>
      </c>
      <c r="E54" s="15">
        <v>2.4582151503536935</v>
      </c>
      <c r="F54" s="15">
        <v>0.32925874109323361</v>
      </c>
      <c r="G54" s="15">
        <v>1.3431674403202731</v>
      </c>
      <c r="H54" s="16">
        <v>0.9664294356669062</v>
      </c>
      <c r="J54" s="14">
        <v>0.32925874109323361</v>
      </c>
      <c r="K54" s="15">
        <v>1.3431674403202731</v>
      </c>
      <c r="L54" s="16">
        <v>0.9664294356669062</v>
      </c>
      <c r="M54" s="29">
        <v>0.98069758444190602</v>
      </c>
      <c r="O54" s="14">
        <v>2.4582151503536935</v>
      </c>
      <c r="P54" s="15">
        <v>0.32925874109323361</v>
      </c>
      <c r="Q54" s="16">
        <v>0.9664294356669062</v>
      </c>
      <c r="R54" s="29">
        <v>0.99899182915625995</v>
      </c>
      <c r="T54" s="14">
        <v>1.6885231163669179</v>
      </c>
      <c r="U54" s="15">
        <v>0.32925874109323361</v>
      </c>
      <c r="V54" s="16">
        <v>0.9664294356669062</v>
      </c>
      <c r="W54" s="29">
        <v>0.96248634454611803</v>
      </c>
      <c r="Y54" s="14">
        <v>2.4582151503536935</v>
      </c>
      <c r="Z54" s="15">
        <v>0.32925874109323361</v>
      </c>
      <c r="AA54" s="16">
        <v>1.3431674403202731</v>
      </c>
      <c r="AB54" s="29">
        <v>0.99662425436424196</v>
      </c>
      <c r="AD54" s="14">
        <v>1.6885231163669179</v>
      </c>
      <c r="AE54" s="15">
        <v>0.32925874109323361</v>
      </c>
      <c r="AF54" s="16">
        <v>1.3431674403202731</v>
      </c>
      <c r="AG54" s="29">
        <v>0.99123738540735495</v>
      </c>
      <c r="AI54" s="14">
        <v>1.6885231163669179</v>
      </c>
      <c r="AJ54" s="15">
        <v>2.4582151503536935</v>
      </c>
      <c r="AK54" s="16">
        <v>0.32925874109323361</v>
      </c>
      <c r="AL54" s="29">
        <v>0.99574261942791498</v>
      </c>
      <c r="AN54" s="14">
        <v>1.6885231163669179</v>
      </c>
      <c r="AO54" s="15">
        <v>2.4582151503536935</v>
      </c>
      <c r="AP54" s="16">
        <v>1.3431674403202731</v>
      </c>
      <c r="AQ54" s="29">
        <v>0.99290262939904705</v>
      </c>
      <c r="AR54" s="55"/>
      <c r="AS54" s="14">
        <v>1.6885231163669179</v>
      </c>
      <c r="AT54" s="15">
        <v>2.4582151503536935</v>
      </c>
      <c r="AU54" s="16">
        <v>0.9664294356669062</v>
      </c>
      <c r="AV54" s="29">
        <v>0.99216621729269405</v>
      </c>
      <c r="AW54" s="55"/>
      <c r="AX54" s="14">
        <v>1.6885231163669179</v>
      </c>
      <c r="AY54" s="15">
        <v>1.3431674403202731</v>
      </c>
      <c r="AZ54" s="16">
        <v>0.9664294356669062</v>
      </c>
      <c r="BA54" s="29">
        <v>0.84057777571005798</v>
      </c>
      <c r="BC54" s="14">
        <v>2.4582151503536935</v>
      </c>
      <c r="BD54" s="15">
        <v>1.3431674403202731</v>
      </c>
      <c r="BE54" s="16">
        <v>0.9664294356669062</v>
      </c>
      <c r="BF54" s="29">
        <v>0.99036595855549203</v>
      </c>
    </row>
    <row r="55" spans="1:58" ht="14.5">
      <c r="A55" s="8">
        <v>2</v>
      </c>
      <c r="B55" s="5" t="s">
        <v>111</v>
      </c>
      <c r="C55" s="8" t="s">
        <v>91</v>
      </c>
      <c r="D55" s="14">
        <v>1.7046459702917551</v>
      </c>
      <c r="E55" s="15">
        <v>1.948453550668193</v>
      </c>
      <c r="F55" s="15">
        <v>0.19152380376666414</v>
      </c>
      <c r="G55" s="15">
        <v>1.1519893734840347</v>
      </c>
      <c r="H55" s="16">
        <v>1.626894773661069</v>
      </c>
      <c r="J55" s="14">
        <v>0.19152380376666414</v>
      </c>
      <c r="K55" s="15">
        <v>1.1519893734840347</v>
      </c>
      <c r="L55" s="16">
        <v>1.626894773661069</v>
      </c>
      <c r="M55" s="29">
        <v>0.99959440461299998</v>
      </c>
      <c r="O55" s="14">
        <v>1.948453550668193</v>
      </c>
      <c r="P55" s="15">
        <v>0.19152380376666414</v>
      </c>
      <c r="Q55" s="16">
        <v>1.626894773661069</v>
      </c>
      <c r="R55" s="29">
        <v>0.99997011204215602</v>
      </c>
      <c r="T55" s="14">
        <v>1.7046459702917551</v>
      </c>
      <c r="U55" s="15">
        <v>0.19152380376666414</v>
      </c>
      <c r="V55" s="16">
        <v>1.626894773661069</v>
      </c>
      <c r="W55" s="29">
        <v>0.99996884100009098</v>
      </c>
      <c r="Y55" s="14">
        <v>1.948453550668193</v>
      </c>
      <c r="Z55" s="15">
        <v>0.19152380376666414</v>
      </c>
      <c r="AA55" s="16">
        <v>1.1519893734840347</v>
      </c>
      <c r="AB55" s="29">
        <v>0.984673050343287</v>
      </c>
      <c r="AD55" s="14">
        <v>1.7046459702917551</v>
      </c>
      <c r="AE55" s="15">
        <v>0.19152380376666414</v>
      </c>
      <c r="AF55" s="16">
        <v>1.1519893734840347</v>
      </c>
      <c r="AG55" s="29">
        <v>0.98634532866931102</v>
      </c>
      <c r="AI55" s="14">
        <v>1.7046459702917551</v>
      </c>
      <c r="AJ55" s="15">
        <v>1.948453550668193</v>
      </c>
      <c r="AK55" s="16">
        <v>0.19152380376666414</v>
      </c>
      <c r="AL55" s="29">
        <v>0.99293931391692403</v>
      </c>
      <c r="AN55" s="14">
        <v>1.7046459702917551</v>
      </c>
      <c r="AO55" s="15">
        <v>1.948453550668193</v>
      </c>
      <c r="AP55" s="16">
        <v>1.1519893734840347</v>
      </c>
      <c r="AQ55" s="29">
        <v>0.95453665618149797</v>
      </c>
      <c r="AR55" s="55"/>
      <c r="AS55" s="14">
        <v>1.7046459702917551</v>
      </c>
      <c r="AT55" s="15">
        <v>1.948453550668193</v>
      </c>
      <c r="AU55" s="16">
        <v>1.626894773661069</v>
      </c>
      <c r="AV55" s="29">
        <v>0.97736442313423799</v>
      </c>
      <c r="AW55" s="55"/>
      <c r="AX55" s="14">
        <v>1.7046459702917551</v>
      </c>
      <c r="AY55" s="15">
        <v>1.1519893734840347</v>
      </c>
      <c r="AZ55" s="16">
        <v>1.626894773661069</v>
      </c>
      <c r="BA55" s="29">
        <v>0.84894124895594203</v>
      </c>
      <c r="BC55" s="14">
        <v>1.948453550668193</v>
      </c>
      <c r="BD55" s="15">
        <v>1.1519893734840347</v>
      </c>
      <c r="BE55" s="16">
        <v>1.626894773661069</v>
      </c>
      <c r="BF55" s="29">
        <v>0.95351315131972003</v>
      </c>
    </row>
    <row r="56" spans="1:58" ht="14.5">
      <c r="A56" s="8">
        <v>2</v>
      </c>
      <c r="B56" s="5" t="s">
        <v>113</v>
      </c>
      <c r="C56" s="8" t="s">
        <v>91</v>
      </c>
      <c r="D56" s="14">
        <v>1.061504097167157</v>
      </c>
      <c r="E56" s="15">
        <v>1.5417784737948148</v>
      </c>
      <c r="F56" s="15">
        <v>0.31828161286171425</v>
      </c>
      <c r="G56" s="15">
        <v>1.2980643566860552</v>
      </c>
      <c r="H56" s="16">
        <v>1.753972229171745</v>
      </c>
      <c r="J56" s="14">
        <v>0.31828161286171425</v>
      </c>
      <c r="K56" s="15">
        <v>1.2980643566860552</v>
      </c>
      <c r="L56" s="16">
        <v>1.753972229171745</v>
      </c>
      <c r="M56" s="29">
        <v>0.99966740240639596</v>
      </c>
      <c r="O56" s="14">
        <v>1.5417784737948148</v>
      </c>
      <c r="P56" s="15">
        <v>0.31828161286171425</v>
      </c>
      <c r="Q56" s="16">
        <v>1.753972229171745</v>
      </c>
      <c r="R56" s="29">
        <v>0.99924709709711101</v>
      </c>
      <c r="T56" s="14">
        <v>1.061504097167157</v>
      </c>
      <c r="U56" s="15">
        <v>0.31828161286171425</v>
      </c>
      <c r="V56" s="16">
        <v>1.753972229171745</v>
      </c>
      <c r="W56" s="29">
        <v>0.99820848446588195</v>
      </c>
      <c r="Y56" s="14">
        <v>1.5417784737948148</v>
      </c>
      <c r="Z56" s="15">
        <v>0.31828161286171425</v>
      </c>
      <c r="AA56" s="16">
        <v>1.2980643566860552</v>
      </c>
      <c r="AB56" s="29">
        <v>0.97121529748657398</v>
      </c>
      <c r="AD56" s="14">
        <v>1.061504097167157</v>
      </c>
      <c r="AE56" s="15">
        <v>0.31828161286171425</v>
      </c>
      <c r="AF56" s="16">
        <v>1.2980643566860552</v>
      </c>
      <c r="AG56" s="29">
        <v>0.947591934588771</v>
      </c>
      <c r="AI56" s="14">
        <v>1.061504097167157</v>
      </c>
      <c r="AJ56" s="15">
        <v>1.5417784737948148</v>
      </c>
      <c r="AK56" s="16">
        <v>0.31828161286171425</v>
      </c>
      <c r="AL56" s="29">
        <v>0.89165697294291302</v>
      </c>
      <c r="AN56" s="14">
        <v>1.061504097167157</v>
      </c>
      <c r="AO56" s="15">
        <v>1.5417784737948148</v>
      </c>
      <c r="AP56" s="16">
        <v>1.2980643566860552</v>
      </c>
      <c r="AQ56" s="29">
        <v>0.81949520525669395</v>
      </c>
      <c r="AR56" s="55"/>
      <c r="AS56" s="14">
        <v>1.061504097167157</v>
      </c>
      <c r="AT56" s="15">
        <v>1.5417784737948148</v>
      </c>
      <c r="AU56" s="16">
        <v>1.753972229171745</v>
      </c>
      <c r="AV56" s="29">
        <v>0.84921992575104899</v>
      </c>
      <c r="AW56" s="55"/>
      <c r="AX56" s="14">
        <v>1.061504097167157</v>
      </c>
      <c r="AY56" s="15">
        <v>1.2980643566860552</v>
      </c>
      <c r="AZ56" s="16">
        <v>1.753972229171745</v>
      </c>
      <c r="BA56" s="29">
        <v>0.69665047284326898</v>
      </c>
      <c r="BC56" s="14">
        <v>1.5417784737948148</v>
      </c>
      <c r="BD56" s="15">
        <v>1.2980643566860552</v>
      </c>
      <c r="BE56" s="16">
        <v>1.753972229171745</v>
      </c>
      <c r="BF56" s="29">
        <v>0.88154627499764804</v>
      </c>
    </row>
    <row r="57" spans="1:58" ht="14.5">
      <c r="A57" s="8">
        <v>2</v>
      </c>
      <c r="B57" s="5" t="s">
        <v>115</v>
      </c>
      <c r="C57" s="8" t="s">
        <v>91</v>
      </c>
      <c r="D57" s="14">
        <v>1.3090940013288395</v>
      </c>
      <c r="E57" s="15">
        <v>1.9631215049298831</v>
      </c>
      <c r="F57" s="15">
        <v>0.14391751653573104</v>
      </c>
      <c r="G57" s="15">
        <v>1.2175128586787005</v>
      </c>
      <c r="H57" s="16">
        <v>1.1949576969725715</v>
      </c>
      <c r="J57" s="14">
        <v>0.14391751653573104</v>
      </c>
      <c r="K57" s="15">
        <v>1.2175128586787005</v>
      </c>
      <c r="L57" s="16">
        <v>1.1949576969725715</v>
      </c>
      <c r="M57" s="29">
        <v>0.99914294646791402</v>
      </c>
      <c r="O57" s="14">
        <v>1.9631215049298831</v>
      </c>
      <c r="P57" s="15">
        <v>0.14391751653573104</v>
      </c>
      <c r="Q57" s="16">
        <v>1.1949576969725715</v>
      </c>
      <c r="R57" s="29">
        <v>0.99982984065601099</v>
      </c>
      <c r="T57" s="14">
        <v>1.3090940013288395</v>
      </c>
      <c r="U57" s="15">
        <v>0.14391751653573104</v>
      </c>
      <c r="V57" s="16">
        <v>1.1949576969725715</v>
      </c>
      <c r="W57" s="29">
        <v>0.99859282512149194</v>
      </c>
      <c r="Y57" s="14">
        <v>1.9631215049298831</v>
      </c>
      <c r="Z57" s="15">
        <v>0.14391751653573104</v>
      </c>
      <c r="AA57" s="16">
        <v>1.2175128586787005</v>
      </c>
      <c r="AB57" s="29">
        <v>0.99323374398032005</v>
      </c>
      <c r="AD57" s="14">
        <v>1.3090940013288395</v>
      </c>
      <c r="AE57" s="15">
        <v>0.14391751653573104</v>
      </c>
      <c r="AF57" s="16">
        <v>1.2175128586787005</v>
      </c>
      <c r="AG57" s="29">
        <v>0.98389156956885604</v>
      </c>
      <c r="AI57" s="14">
        <v>1.3090940013288395</v>
      </c>
      <c r="AJ57" s="15">
        <v>1.9631215049298831</v>
      </c>
      <c r="AK57" s="16">
        <v>0.14391751653573104</v>
      </c>
      <c r="AL57" s="29">
        <v>0.98805662345994605</v>
      </c>
      <c r="AN57" s="14">
        <v>1.3090940013288395</v>
      </c>
      <c r="AO57" s="15">
        <v>1.9631215049298831</v>
      </c>
      <c r="AP57" s="16">
        <v>1.2175128586787005</v>
      </c>
      <c r="AQ57" s="29">
        <v>0.93766579875164502</v>
      </c>
      <c r="AR57" s="55"/>
      <c r="AS57" s="14">
        <v>1.3090940013288395</v>
      </c>
      <c r="AT57" s="15">
        <v>1.9631215049298831</v>
      </c>
      <c r="AU57" s="16">
        <v>1.1949576969725715</v>
      </c>
      <c r="AV57" s="29">
        <v>0.94499151800554904</v>
      </c>
      <c r="AW57" s="55"/>
      <c r="AX57" s="14">
        <v>1.3090940013288395</v>
      </c>
      <c r="AY57" s="15">
        <v>1.2175128586787005</v>
      </c>
      <c r="AZ57" s="16">
        <v>1.1949576969725715</v>
      </c>
      <c r="BA57" s="29">
        <v>0.63081695552222095</v>
      </c>
      <c r="BC57" s="14">
        <v>1.9631215049298831</v>
      </c>
      <c r="BD57" s="15">
        <v>1.2175128586787005</v>
      </c>
      <c r="BE57" s="16">
        <v>1.1949576969725715</v>
      </c>
      <c r="BF57" s="29">
        <v>0.93624364601054999</v>
      </c>
    </row>
    <row r="58" spans="1:58" ht="14.5">
      <c r="A58" s="8">
        <v>2</v>
      </c>
      <c r="B58" s="5" t="s">
        <v>117</v>
      </c>
      <c r="C58" s="8" t="s">
        <v>91</v>
      </c>
      <c r="D58" s="14">
        <v>1.2739436646144913</v>
      </c>
      <c r="E58" s="15">
        <v>2.7828760341068635</v>
      </c>
      <c r="F58" s="15">
        <v>0.21314189258478947</v>
      </c>
      <c r="G58" s="15">
        <v>1.1798277065581677</v>
      </c>
      <c r="H58" s="16">
        <v>2.7376439439877855</v>
      </c>
      <c r="J58" s="14">
        <v>0.21314189258478947</v>
      </c>
      <c r="K58" s="15">
        <v>1.1798277065581677</v>
      </c>
      <c r="L58" s="16">
        <v>2.7376439439877855</v>
      </c>
      <c r="M58" s="29">
        <v>0.999999178667489</v>
      </c>
      <c r="O58" s="14">
        <v>2.7828760341068635</v>
      </c>
      <c r="P58" s="15">
        <v>0.21314189258478947</v>
      </c>
      <c r="Q58" s="16">
        <v>2.7376439439877855</v>
      </c>
      <c r="R58" s="29">
        <v>0.99999999909966497</v>
      </c>
      <c r="T58" s="14">
        <v>1.2739436646144913</v>
      </c>
      <c r="U58" s="15">
        <v>0.21314189258478947</v>
      </c>
      <c r="V58" s="16">
        <v>2.7376439439877855</v>
      </c>
      <c r="W58" s="29">
        <v>0.99999988237556703</v>
      </c>
      <c r="Y58" s="14">
        <v>2.7828760341068635</v>
      </c>
      <c r="Z58" s="15">
        <v>0.21314189258478947</v>
      </c>
      <c r="AA58" s="16">
        <v>1.1798277065581677</v>
      </c>
      <c r="AB58" s="29">
        <v>0.99746008375543904</v>
      </c>
      <c r="AD58" s="14">
        <v>1.2739436646144913</v>
      </c>
      <c r="AE58" s="15">
        <v>0.21314189258478947</v>
      </c>
      <c r="AF58" s="16">
        <v>1.1798277065581677</v>
      </c>
      <c r="AG58" s="29">
        <v>0.963196021778158</v>
      </c>
      <c r="AI58" s="14">
        <v>1.2739436646144913</v>
      </c>
      <c r="AJ58" s="15">
        <v>2.7828760341068635</v>
      </c>
      <c r="AK58" s="16">
        <v>0.21314189258478947</v>
      </c>
      <c r="AL58" s="29">
        <v>0.99736098877036705</v>
      </c>
      <c r="AN58" s="14">
        <v>1.2739436646144913</v>
      </c>
      <c r="AO58" s="15">
        <v>2.7828760341068635</v>
      </c>
      <c r="AP58" s="16">
        <v>1.1798277065581677</v>
      </c>
      <c r="AQ58" s="29">
        <v>0.99061596246452499</v>
      </c>
      <c r="AR58" s="55"/>
      <c r="AS58" s="14">
        <v>1.2739436646144913</v>
      </c>
      <c r="AT58" s="15">
        <v>2.7828760341068635</v>
      </c>
      <c r="AU58" s="16">
        <v>2.7376439439877855</v>
      </c>
      <c r="AV58" s="29">
        <v>0.99973298582404302</v>
      </c>
      <c r="AW58" s="55"/>
      <c r="AX58" s="14">
        <v>1.2739436646144913</v>
      </c>
      <c r="AY58" s="15">
        <v>1.1798277065581677</v>
      </c>
      <c r="AZ58" s="16">
        <v>2.7376439439877855</v>
      </c>
      <c r="BA58" s="29">
        <v>0.87923965152719197</v>
      </c>
      <c r="BC58" s="14">
        <v>2.7828760341068635</v>
      </c>
      <c r="BD58" s="15">
        <v>1.1798277065581677</v>
      </c>
      <c r="BE58" s="16">
        <v>2.7376439439877855</v>
      </c>
      <c r="BF58" s="29">
        <v>0.99958430043320001</v>
      </c>
    </row>
    <row r="59" spans="1:58" ht="14.5">
      <c r="A59" s="8">
        <v>2</v>
      </c>
      <c r="B59" s="5" t="s">
        <v>119</v>
      </c>
      <c r="C59" s="8" t="s">
        <v>91</v>
      </c>
      <c r="D59" s="14">
        <v>1.3786674867687554</v>
      </c>
      <c r="E59" s="15">
        <v>1.144125297199343</v>
      </c>
      <c r="F59" s="15">
        <v>0.40501710920572404</v>
      </c>
      <c r="G59" s="15">
        <v>1.1438001827291611</v>
      </c>
      <c r="H59" s="16">
        <v>2.8044076795567916</v>
      </c>
      <c r="J59" s="14">
        <v>0.40501710920572404</v>
      </c>
      <c r="K59" s="15">
        <v>1.1438001827291611</v>
      </c>
      <c r="L59" s="16">
        <v>2.8044076795567916</v>
      </c>
      <c r="M59" s="29">
        <v>0.99997094973970202</v>
      </c>
      <c r="O59" s="14">
        <v>1.144125297199343</v>
      </c>
      <c r="P59" s="15">
        <v>0.40501710920572404</v>
      </c>
      <c r="Q59" s="16">
        <v>2.8044076795567916</v>
      </c>
      <c r="R59" s="29">
        <v>0.99995826460338499</v>
      </c>
      <c r="T59" s="14">
        <v>1.3786674867687554</v>
      </c>
      <c r="U59" s="15">
        <v>0.40501710920572404</v>
      </c>
      <c r="V59" s="16">
        <v>2.8044076795567916</v>
      </c>
      <c r="W59" s="29">
        <v>0.99999851639708204</v>
      </c>
      <c r="Y59" s="14">
        <v>1.144125297199343</v>
      </c>
      <c r="Z59" s="15">
        <v>0.40501710920572404</v>
      </c>
      <c r="AA59" s="16">
        <v>1.1438001827291611</v>
      </c>
      <c r="AB59" s="29">
        <v>0.73048732019708396</v>
      </c>
      <c r="AD59" s="14">
        <v>1.3786674867687554</v>
      </c>
      <c r="AE59" s="15">
        <v>0.40501710920572404</v>
      </c>
      <c r="AF59" s="16">
        <v>1.1438001827291611</v>
      </c>
      <c r="AG59" s="29">
        <v>0.87396666337684503</v>
      </c>
      <c r="AI59" s="14">
        <v>1.3786674867687554</v>
      </c>
      <c r="AJ59" s="15">
        <v>1.144125297199343</v>
      </c>
      <c r="AK59" s="16">
        <v>0.40501710920572404</v>
      </c>
      <c r="AL59" s="29">
        <v>0.80197340888917501</v>
      </c>
      <c r="AN59" s="14">
        <v>1.3786674867687554</v>
      </c>
      <c r="AO59" s="15">
        <v>1.144125297199343</v>
      </c>
      <c r="AP59" s="16">
        <v>1.1438001827291611</v>
      </c>
      <c r="AQ59" s="29">
        <v>0.61382115906007095</v>
      </c>
      <c r="AR59" s="55"/>
      <c r="AS59" s="14">
        <v>1.3786674867687554</v>
      </c>
      <c r="AT59" s="15">
        <v>1.144125297199343</v>
      </c>
      <c r="AU59" s="16">
        <v>2.8044076795567916</v>
      </c>
      <c r="AV59" s="29">
        <v>0.87291869365222396</v>
      </c>
      <c r="AW59" s="55"/>
      <c r="AX59" s="14">
        <v>1.3786674867687554</v>
      </c>
      <c r="AY59" s="15">
        <v>1.1438001827291611</v>
      </c>
      <c r="AZ59" s="16">
        <v>2.8044076795567916</v>
      </c>
      <c r="BA59" s="29">
        <v>0.89856415593137096</v>
      </c>
      <c r="BC59" s="14">
        <v>1.144125297199343</v>
      </c>
      <c r="BD59" s="15">
        <v>1.1438001827291611</v>
      </c>
      <c r="BE59" s="16">
        <v>2.8044076795567916</v>
      </c>
      <c r="BF59" s="29">
        <v>0.80822681644346805</v>
      </c>
    </row>
    <row r="60" spans="1:58" ht="14.5">
      <c r="A60" s="8">
        <v>2</v>
      </c>
      <c r="B60" s="5" t="s">
        <v>121</v>
      </c>
      <c r="C60" s="8" t="s">
        <v>91</v>
      </c>
      <c r="D60" s="14">
        <v>0.76750722113687753</v>
      </c>
      <c r="E60" s="15">
        <v>0.79506075422211275</v>
      </c>
      <c r="F60" s="15">
        <v>0.20981444119950909</v>
      </c>
      <c r="G60" s="15">
        <v>1.2320558832727191</v>
      </c>
      <c r="H60" s="16">
        <v>2.0017844815767436</v>
      </c>
      <c r="J60" s="14">
        <v>0.20981444119950909</v>
      </c>
      <c r="K60" s="15">
        <v>1.2320558832727191</v>
      </c>
      <c r="L60" s="16">
        <v>2.0017844815767436</v>
      </c>
      <c r="M60" s="29">
        <v>0.99997419114367703</v>
      </c>
      <c r="O60" s="14">
        <v>0.79506075422211275</v>
      </c>
      <c r="P60" s="15">
        <v>0.20981444119950909</v>
      </c>
      <c r="Q60" s="16">
        <v>2.0017844815767436</v>
      </c>
      <c r="R60" s="29">
        <v>0.99868389129229596</v>
      </c>
      <c r="T60" s="14">
        <v>0.76750722113687753</v>
      </c>
      <c r="U60" s="15">
        <v>0.20981444119950909</v>
      </c>
      <c r="V60" s="16">
        <v>2.0017844815767436</v>
      </c>
      <c r="W60" s="29">
        <v>0.99984275478974605</v>
      </c>
      <c r="Y60" s="14">
        <v>0.79506075422211275</v>
      </c>
      <c r="Z60" s="15">
        <v>0.20981444119950909</v>
      </c>
      <c r="AA60" s="16">
        <v>1.2320558832727191</v>
      </c>
      <c r="AB60" s="29">
        <v>0.90035425056614904</v>
      </c>
      <c r="AD60" s="14">
        <v>0.76750722113687753</v>
      </c>
      <c r="AE60" s="15">
        <v>0.20981444119950909</v>
      </c>
      <c r="AF60" s="16">
        <v>1.2320558832727191</v>
      </c>
      <c r="AG60" s="29">
        <v>0.91731605514536896</v>
      </c>
      <c r="AI60" s="14">
        <v>0.76750722113687753</v>
      </c>
      <c r="AJ60" s="15">
        <v>0.79506075422211275</v>
      </c>
      <c r="AK60" s="16">
        <v>0.20981444119950909</v>
      </c>
      <c r="AL60" s="29">
        <v>0.57082776812596903</v>
      </c>
      <c r="AN60" s="14">
        <v>0.76750722113687753</v>
      </c>
      <c r="AO60" s="15">
        <v>0.79506075422211275</v>
      </c>
      <c r="AP60" s="16">
        <v>1.2320558832727191</v>
      </c>
      <c r="AQ60" s="29">
        <v>0.25797275080010501</v>
      </c>
      <c r="AR60" s="55"/>
      <c r="AS60" s="14">
        <v>0.76750722113687753</v>
      </c>
      <c r="AT60" s="15">
        <v>0.79506075422211275</v>
      </c>
      <c r="AU60" s="16">
        <v>2.0017844815767436</v>
      </c>
      <c r="AV60" s="29">
        <v>0.23873023059006199</v>
      </c>
      <c r="AW60" s="55"/>
      <c r="AX60" s="14">
        <v>0.76750722113687753</v>
      </c>
      <c r="AY60" s="15">
        <v>1.2320558832727191</v>
      </c>
      <c r="AZ60" s="16">
        <v>2.0017844815767436</v>
      </c>
      <c r="BA60" s="29">
        <v>0.53681087355724999</v>
      </c>
      <c r="BC60" s="14">
        <v>0.79506075422211275</v>
      </c>
      <c r="BD60" s="15">
        <v>1.2320558832727191</v>
      </c>
      <c r="BE60" s="16">
        <v>2.0017844815767436</v>
      </c>
      <c r="BF60" s="29">
        <v>0.32497319477323799</v>
      </c>
    </row>
    <row r="61" spans="1:58" ht="14.5">
      <c r="A61" s="8">
        <v>2</v>
      </c>
      <c r="B61" s="5" t="s">
        <v>123</v>
      </c>
      <c r="C61" s="8" t="s">
        <v>91</v>
      </c>
      <c r="D61" s="14">
        <v>1.2086678126846178</v>
      </c>
      <c r="E61" s="15">
        <v>1.3652865255339774</v>
      </c>
      <c r="F61" s="15">
        <v>1.0130724731547784</v>
      </c>
      <c r="G61" s="15">
        <v>1.3354453716143351</v>
      </c>
      <c r="H61" s="16">
        <v>2.3659660455989306</v>
      </c>
      <c r="J61" s="14">
        <v>1.0130724731547784</v>
      </c>
      <c r="K61" s="15">
        <v>1.3354453716143351</v>
      </c>
      <c r="L61" s="16">
        <v>2.3659660455989306</v>
      </c>
      <c r="M61" s="29">
        <v>0.318070375249909</v>
      </c>
      <c r="O61" s="14">
        <v>1.3652865255339774</v>
      </c>
      <c r="P61" s="15">
        <v>1.0130724731547784</v>
      </c>
      <c r="Q61" s="16">
        <v>2.3659660455989306</v>
      </c>
      <c r="R61" s="29">
        <v>0.291916418845935</v>
      </c>
      <c r="T61" s="14">
        <v>1.2086678126846178</v>
      </c>
      <c r="U61" s="15">
        <v>1.0130724731547784</v>
      </c>
      <c r="V61" s="16">
        <v>2.3659660455989306</v>
      </c>
      <c r="W61" s="29">
        <v>0.22765731754173199</v>
      </c>
      <c r="Y61" s="14">
        <v>1.3652865255339774</v>
      </c>
      <c r="Z61" s="15">
        <v>1.0130724731547784</v>
      </c>
      <c r="AA61" s="16">
        <v>1.3354453716143351</v>
      </c>
      <c r="AB61" s="29">
        <v>0.22598569480545599</v>
      </c>
      <c r="AD61" s="14">
        <v>1.2086678126846178</v>
      </c>
      <c r="AE61" s="15">
        <v>1.0130724731547784</v>
      </c>
      <c r="AF61" s="16">
        <v>1.3354453716143351</v>
      </c>
      <c r="AG61" s="29">
        <v>0.22390408860157399</v>
      </c>
      <c r="AI61" s="14">
        <v>1.2086678126846178</v>
      </c>
      <c r="AJ61" s="15">
        <v>1.3652865255339774</v>
      </c>
      <c r="AK61" s="16">
        <v>1.0130724731547784</v>
      </c>
      <c r="AL61" s="29">
        <v>0.21107404918480199</v>
      </c>
      <c r="AN61" s="14">
        <v>1.2086678126846178</v>
      </c>
      <c r="AO61" s="15">
        <v>1.3652865255339774</v>
      </c>
      <c r="AP61" s="16">
        <v>1.3354453716143351</v>
      </c>
      <c r="AQ61" s="29">
        <v>0.80017575418449804</v>
      </c>
      <c r="AR61" s="55"/>
      <c r="AS61" s="14">
        <v>1.2086678126846178</v>
      </c>
      <c r="AT61" s="15">
        <v>1.3652865255339774</v>
      </c>
      <c r="AU61" s="16">
        <v>2.3659660455989306</v>
      </c>
      <c r="AV61" s="29">
        <v>0.88353519308972195</v>
      </c>
      <c r="AW61" s="55"/>
      <c r="AX61" s="14">
        <v>1.2086678126846178</v>
      </c>
      <c r="AY61" s="15">
        <v>1.3354453716143351</v>
      </c>
      <c r="AZ61" s="16">
        <v>2.3659660455989306</v>
      </c>
      <c r="BA61" s="29">
        <v>0.87925247255796002</v>
      </c>
      <c r="BC61" s="14">
        <v>1.3652865255339774</v>
      </c>
      <c r="BD61" s="15">
        <v>1.3354453716143351</v>
      </c>
      <c r="BE61" s="16">
        <v>2.3659660455989306</v>
      </c>
      <c r="BF61" s="29">
        <v>0.90256707944395198</v>
      </c>
    </row>
    <row r="62" spans="1:58" ht="14.5">
      <c r="A62" s="8">
        <v>2</v>
      </c>
      <c r="B62" s="5" t="s">
        <v>125</v>
      </c>
      <c r="C62" s="8" t="s">
        <v>91</v>
      </c>
      <c r="D62" s="14">
        <v>2.027648880205998</v>
      </c>
      <c r="E62" s="15">
        <v>1.4301875712179464</v>
      </c>
      <c r="F62" s="15">
        <v>6.0949625213451611E-2</v>
      </c>
      <c r="G62" s="15">
        <v>1.3192713910678038</v>
      </c>
      <c r="H62" s="16">
        <v>5.4128367175104142</v>
      </c>
      <c r="J62" s="14">
        <v>6.0949625213451611E-2</v>
      </c>
      <c r="K62" s="15">
        <v>1.3192713910678038</v>
      </c>
      <c r="L62" s="16">
        <v>5.4128367175104142</v>
      </c>
      <c r="M62" s="29">
        <v>0.999999999999997</v>
      </c>
      <c r="O62" s="14">
        <v>1.4301875712179464</v>
      </c>
      <c r="P62" s="15">
        <v>6.0949625213451611E-2</v>
      </c>
      <c r="Q62" s="16">
        <v>5.4128367175104142</v>
      </c>
      <c r="R62" s="29">
        <v>0.99999999999999101</v>
      </c>
      <c r="T62" s="14">
        <v>2.027648880205998</v>
      </c>
      <c r="U62" s="15">
        <v>6.0949625213451611E-2</v>
      </c>
      <c r="V62" s="16">
        <v>5.4128367175104142</v>
      </c>
      <c r="W62" s="29">
        <v>1</v>
      </c>
      <c r="Y62" s="14">
        <v>1.4301875712179464</v>
      </c>
      <c r="Z62" s="15">
        <v>6.0949625213451611E-2</v>
      </c>
      <c r="AA62" s="16">
        <v>1.3192713910678038</v>
      </c>
      <c r="AB62" s="29">
        <v>0.99424794370395997</v>
      </c>
      <c r="AD62" s="14">
        <v>2.027648880205998</v>
      </c>
      <c r="AE62" s="15">
        <v>6.0949625213451611E-2</v>
      </c>
      <c r="AF62" s="16">
        <v>1.3192713910678038</v>
      </c>
      <c r="AG62" s="29">
        <v>0.99928549125695998</v>
      </c>
      <c r="AI62" s="14">
        <v>2.027648880205998</v>
      </c>
      <c r="AJ62" s="15">
        <v>1.4301875712179464</v>
      </c>
      <c r="AK62" s="16">
        <v>6.0949625213451611E-2</v>
      </c>
      <c r="AL62" s="29">
        <v>0.993345242958664</v>
      </c>
      <c r="AN62" s="14">
        <v>2.027648880205998</v>
      </c>
      <c r="AO62" s="15">
        <v>1.4301875712179464</v>
      </c>
      <c r="AP62" s="16">
        <v>1.3192713910678038</v>
      </c>
      <c r="AQ62" s="29">
        <v>0.93731410510364099</v>
      </c>
      <c r="AR62" s="55"/>
      <c r="AS62" s="14">
        <v>2.027648880205998</v>
      </c>
      <c r="AT62" s="15">
        <v>1.4301875712179464</v>
      </c>
      <c r="AU62" s="16">
        <v>5.4128367175104142</v>
      </c>
      <c r="AV62" s="29">
        <v>0.999351355795011</v>
      </c>
      <c r="AW62" s="55"/>
      <c r="AX62" s="14">
        <v>2.027648880205998</v>
      </c>
      <c r="AY62" s="15">
        <v>1.3192713910678038</v>
      </c>
      <c r="AZ62" s="16">
        <v>5.4128367175104142</v>
      </c>
      <c r="BA62" s="29">
        <v>0.99926693319013005</v>
      </c>
      <c r="BC62" s="14">
        <v>1.4301875712179464</v>
      </c>
      <c r="BD62" s="15">
        <v>1.3192713910678038</v>
      </c>
      <c r="BE62" s="16">
        <v>5.4128367175104142</v>
      </c>
      <c r="BF62" s="29">
        <v>0.99840825989017901</v>
      </c>
    </row>
    <row r="63" spans="1:58" ht="14.5">
      <c r="A63" s="8">
        <v>2</v>
      </c>
      <c r="B63" s="5" t="s">
        <v>127</v>
      </c>
      <c r="C63" s="8" t="s">
        <v>91</v>
      </c>
      <c r="D63" s="14">
        <v>1.1387112146776552</v>
      </c>
      <c r="E63" s="15">
        <v>1.2086776575472467</v>
      </c>
      <c r="F63" s="15">
        <v>0.26970240984777422</v>
      </c>
      <c r="G63" s="15">
        <v>1.45521353548919</v>
      </c>
      <c r="H63" s="16">
        <v>2.0916152943718296</v>
      </c>
      <c r="J63" s="14">
        <v>0.26970240984777422</v>
      </c>
      <c r="K63" s="15">
        <v>1.45521353548919</v>
      </c>
      <c r="L63" s="16">
        <v>2.0916152943718296</v>
      </c>
      <c r="M63" s="29">
        <v>0.99999693846611304</v>
      </c>
      <c r="O63" s="14">
        <v>1.2086776575472467</v>
      </c>
      <c r="P63" s="15">
        <v>0.26970240984777422</v>
      </c>
      <c r="Q63" s="16">
        <v>2.0916152943718296</v>
      </c>
      <c r="R63" s="29">
        <v>0.99974856152298996</v>
      </c>
      <c r="T63" s="14">
        <v>1.1387112146776552</v>
      </c>
      <c r="U63" s="15">
        <v>0.26970240984777422</v>
      </c>
      <c r="V63" s="16">
        <v>2.0916152943718296</v>
      </c>
      <c r="W63" s="29">
        <v>0.99994791828888596</v>
      </c>
      <c r="Y63" s="14">
        <v>1.2086776575472467</v>
      </c>
      <c r="Z63" s="15">
        <v>0.26970240984777422</v>
      </c>
      <c r="AA63" s="16">
        <v>1.45521353548919</v>
      </c>
      <c r="AB63" s="29">
        <v>0.986204779530088</v>
      </c>
      <c r="AD63" s="14">
        <v>1.1387112146776552</v>
      </c>
      <c r="AE63" s="15">
        <v>0.26970240984777422</v>
      </c>
      <c r="AF63" s="16">
        <v>1.45521353548919</v>
      </c>
      <c r="AG63" s="29">
        <v>0.98999989263764998</v>
      </c>
      <c r="AI63" s="14">
        <v>1.1387112146776552</v>
      </c>
      <c r="AJ63" s="15">
        <v>1.2086776575472467</v>
      </c>
      <c r="AK63" s="16">
        <v>0.26970240984777422</v>
      </c>
      <c r="AL63" s="29">
        <v>0.84707273584623999</v>
      </c>
      <c r="AN63" s="14">
        <v>1.1387112146776552</v>
      </c>
      <c r="AO63" s="15">
        <v>1.2086776575472467</v>
      </c>
      <c r="AP63" s="16">
        <v>1.45521353548919</v>
      </c>
      <c r="AQ63" s="29">
        <v>0.77898180267844797</v>
      </c>
      <c r="AR63" s="55"/>
      <c r="AS63" s="14">
        <v>1.1387112146776552</v>
      </c>
      <c r="AT63" s="15">
        <v>1.2086776575472467</v>
      </c>
      <c r="AU63" s="16">
        <v>2.0916152943718296</v>
      </c>
      <c r="AV63" s="29">
        <v>0.72254647161268704</v>
      </c>
      <c r="AW63" s="55"/>
      <c r="AX63" s="14">
        <v>1.1387112146776552</v>
      </c>
      <c r="AY63" s="15">
        <v>1.45521353548919</v>
      </c>
      <c r="AZ63" s="16">
        <v>2.0916152943718296</v>
      </c>
      <c r="BA63" s="29">
        <v>0.87575860693389596</v>
      </c>
      <c r="BC63" s="14">
        <v>1.2086776575472467</v>
      </c>
      <c r="BD63" s="15">
        <v>1.45521353548919</v>
      </c>
      <c r="BE63" s="16">
        <v>2.0916152943718296</v>
      </c>
      <c r="BF63" s="29">
        <v>0.82953735879365198</v>
      </c>
    </row>
    <row r="64" spans="1:58" ht="14.5">
      <c r="A64" s="9">
        <v>2</v>
      </c>
      <c r="B64" s="6" t="s">
        <v>129</v>
      </c>
      <c r="C64" s="9" t="s">
        <v>91</v>
      </c>
      <c r="D64" s="20">
        <v>1.2851461710128531</v>
      </c>
      <c r="E64" s="21">
        <v>1.3616049286947802</v>
      </c>
      <c r="F64" s="21">
        <v>1.1194440779057053</v>
      </c>
      <c r="G64" s="21">
        <v>1.4803357390676479</v>
      </c>
      <c r="H64" s="22">
        <v>3.026702958473749</v>
      </c>
      <c r="J64" s="20">
        <v>1.1194440779057053</v>
      </c>
      <c r="K64" s="21">
        <v>1.4803357390676479</v>
      </c>
      <c r="L64" s="22">
        <v>3.026702958473749</v>
      </c>
      <c r="M64" s="31">
        <v>0.94208147253767804</v>
      </c>
      <c r="O64" s="20">
        <v>1.3616049286947802</v>
      </c>
      <c r="P64" s="21">
        <v>1.1194440779057053</v>
      </c>
      <c r="Q64" s="22">
        <v>3.026702958473749</v>
      </c>
      <c r="R64" s="31">
        <v>0.79695754083887704</v>
      </c>
      <c r="T64" s="20">
        <v>1.2851461710128531</v>
      </c>
      <c r="U64" s="21">
        <v>1.1194440779057053</v>
      </c>
      <c r="V64" s="22">
        <v>3.026702958473749</v>
      </c>
      <c r="W64" s="31">
        <v>0.85988182236790101</v>
      </c>
      <c r="Y64" s="20">
        <v>1.3616049286947802</v>
      </c>
      <c r="Z64" s="21">
        <v>1.1194440779057053</v>
      </c>
      <c r="AA64" s="22">
        <v>1.4803357390676479</v>
      </c>
      <c r="AB64" s="31">
        <v>0.28818430951052998</v>
      </c>
      <c r="AD64" s="20">
        <v>1.2851461710128531</v>
      </c>
      <c r="AE64" s="21">
        <v>1.1194440779057053</v>
      </c>
      <c r="AF64" s="22">
        <v>1.4803357390676479</v>
      </c>
      <c r="AG64" s="31">
        <v>0.33286020256305598</v>
      </c>
      <c r="AI64" s="20">
        <v>1.2851461710128531</v>
      </c>
      <c r="AJ64" s="21">
        <v>1.3616049286947802</v>
      </c>
      <c r="AK64" s="22">
        <v>1.1194440779057053</v>
      </c>
      <c r="AL64" s="31">
        <v>0.15743020478630401</v>
      </c>
      <c r="AN64" s="20">
        <v>1.2851461710128531</v>
      </c>
      <c r="AO64" s="21">
        <v>1.3616049286947802</v>
      </c>
      <c r="AP64" s="22">
        <v>1.4803357390676479</v>
      </c>
      <c r="AQ64" s="31">
        <v>0.87521491650049799</v>
      </c>
      <c r="AR64" s="55"/>
      <c r="AS64" s="20">
        <v>1.2851461710128531</v>
      </c>
      <c r="AT64" s="21">
        <v>1.3616049286947802</v>
      </c>
      <c r="AU64" s="22">
        <v>3.026702958473749</v>
      </c>
      <c r="AV64" s="31">
        <v>0.95326196914651595</v>
      </c>
      <c r="AW64" s="55"/>
      <c r="AX64" s="20">
        <v>1.2851461710128531</v>
      </c>
      <c r="AY64" s="21">
        <v>1.4803357390676479</v>
      </c>
      <c r="AZ64" s="22">
        <v>3.026702958473749</v>
      </c>
      <c r="BA64" s="31">
        <v>0.96804611133026497</v>
      </c>
      <c r="BC64" s="20">
        <v>1.3616049286947802</v>
      </c>
      <c r="BD64" s="21">
        <v>1.4803357390676479</v>
      </c>
      <c r="BE64" s="22">
        <v>3.026702958473749</v>
      </c>
      <c r="BF64" s="31">
        <v>0.96982251451850399</v>
      </c>
    </row>
    <row r="65" spans="1:58" ht="14.5">
      <c r="A65" s="8">
        <v>2</v>
      </c>
      <c r="B65" s="5" t="s">
        <v>131</v>
      </c>
      <c r="C65" s="8" t="s">
        <v>91</v>
      </c>
      <c r="D65" s="14">
        <v>1.6313955537453244</v>
      </c>
      <c r="E65" s="15">
        <v>1.7979393132947796</v>
      </c>
      <c r="F65" s="15">
        <v>8.5416977758777601E-2</v>
      </c>
      <c r="G65" s="15">
        <v>1.5430711634944352</v>
      </c>
      <c r="H65" s="16">
        <v>4.720924296049037</v>
      </c>
      <c r="J65" s="14">
        <v>8.5416977758777601E-2</v>
      </c>
      <c r="K65" s="15">
        <v>1.5430711634944352</v>
      </c>
      <c r="L65" s="16">
        <v>4.720924296049037</v>
      </c>
      <c r="M65" s="29">
        <v>0.99999999999998601</v>
      </c>
      <c r="O65" s="14">
        <v>1.7979393132947796</v>
      </c>
      <c r="P65" s="15">
        <v>8.5416977758777601E-2</v>
      </c>
      <c r="Q65" s="16">
        <v>4.720924296049037</v>
      </c>
      <c r="R65" s="29">
        <v>0.99999999999987199</v>
      </c>
      <c r="T65" s="14">
        <v>1.6313955537453244</v>
      </c>
      <c r="U65" s="15">
        <v>8.5416977758777601E-2</v>
      </c>
      <c r="V65" s="16">
        <v>4.720924296049037</v>
      </c>
      <c r="W65" s="29">
        <v>0.999999999999997</v>
      </c>
      <c r="Y65" s="14">
        <v>1.7979393132947796</v>
      </c>
      <c r="Z65" s="15">
        <v>8.5416977758777601E-2</v>
      </c>
      <c r="AA65" s="16">
        <v>1.5430711634944352</v>
      </c>
      <c r="AB65" s="29">
        <v>0.99937190659436803</v>
      </c>
      <c r="AD65" s="14">
        <v>1.6313955537453244</v>
      </c>
      <c r="AE65" s="15">
        <v>8.5416977758777601E-2</v>
      </c>
      <c r="AF65" s="16">
        <v>1.5430711634944352</v>
      </c>
      <c r="AG65" s="29">
        <v>0.99957442599705104</v>
      </c>
      <c r="AI65" s="14">
        <v>1.6313955537453244</v>
      </c>
      <c r="AJ65" s="15">
        <v>1.7979393132947796</v>
      </c>
      <c r="AK65" s="16">
        <v>8.5416977758777601E-2</v>
      </c>
      <c r="AL65" s="29">
        <v>0.99300889312719498</v>
      </c>
      <c r="AN65" s="14">
        <v>1.6313955537453244</v>
      </c>
      <c r="AO65" s="15">
        <v>1.7979393132947796</v>
      </c>
      <c r="AP65" s="16">
        <v>1.5430711634944352</v>
      </c>
      <c r="AQ65" s="29">
        <v>0.97769160841110903</v>
      </c>
      <c r="AR65" s="55"/>
      <c r="AS65" s="14">
        <v>1.6313955537453244</v>
      </c>
      <c r="AT65" s="15">
        <v>1.7979393132947796</v>
      </c>
      <c r="AU65" s="16">
        <v>4.720924296049037</v>
      </c>
      <c r="AV65" s="29">
        <v>0.99941907719748702</v>
      </c>
      <c r="AW65" s="55"/>
      <c r="AX65" s="14">
        <v>1.6313955537453244</v>
      </c>
      <c r="AY65" s="15">
        <v>1.5430711634944352</v>
      </c>
      <c r="AZ65" s="16">
        <v>4.720924296049037</v>
      </c>
      <c r="BA65" s="29">
        <v>0.99819368690949395</v>
      </c>
      <c r="BC65" s="14">
        <v>1.7979393132947796</v>
      </c>
      <c r="BD65" s="15">
        <v>1.5430711634944352</v>
      </c>
      <c r="BE65" s="16">
        <v>4.720924296049037</v>
      </c>
      <c r="BF65" s="29">
        <v>0.99947481147241102</v>
      </c>
    </row>
    <row r="66" spans="1:58" ht="14.5">
      <c r="A66" s="8">
        <v>2</v>
      </c>
      <c r="B66" s="5" t="s">
        <v>132</v>
      </c>
      <c r="C66" s="8" t="s">
        <v>91</v>
      </c>
      <c r="D66" s="14">
        <v>1.7242633986893228</v>
      </c>
      <c r="E66" s="15">
        <v>1.9246760184245622</v>
      </c>
      <c r="F66" s="15">
        <v>4.0404591613164939E-2</v>
      </c>
      <c r="G66" s="15">
        <v>1.4070368371803095</v>
      </c>
      <c r="H66" s="16">
        <v>5.1618404292974782</v>
      </c>
      <c r="J66" s="14">
        <v>4.0404591613164939E-2</v>
      </c>
      <c r="K66" s="15">
        <v>1.4070368371803095</v>
      </c>
      <c r="L66" s="16">
        <v>5.1618404292974782</v>
      </c>
      <c r="M66" s="29">
        <v>0.999999999999997</v>
      </c>
      <c r="O66" s="14">
        <v>1.9246760184245622</v>
      </c>
      <c r="P66" s="15">
        <v>4.0404591613164939E-2</v>
      </c>
      <c r="Q66" s="16">
        <v>5.1618404292974782</v>
      </c>
      <c r="R66" s="29">
        <v>0.999999999999998</v>
      </c>
      <c r="T66" s="14">
        <v>1.7242633986893228</v>
      </c>
      <c r="U66" s="15">
        <v>4.0404591613164939E-2</v>
      </c>
      <c r="V66" s="16">
        <v>5.1618404292974782</v>
      </c>
      <c r="W66" s="29">
        <v>1</v>
      </c>
      <c r="Y66" s="14">
        <v>1.9246760184245622</v>
      </c>
      <c r="Z66" s="15">
        <v>4.0404591613164939E-2</v>
      </c>
      <c r="AA66" s="16">
        <v>1.4070368371803095</v>
      </c>
      <c r="AB66" s="29">
        <v>0.99905378720841598</v>
      </c>
      <c r="AD66" s="14">
        <v>1.7242633986893228</v>
      </c>
      <c r="AE66" s="15">
        <v>4.0404591613164939E-2</v>
      </c>
      <c r="AF66" s="16">
        <v>1.4070368371803095</v>
      </c>
      <c r="AG66" s="29">
        <v>0.99931483565206403</v>
      </c>
      <c r="AI66" s="14">
        <v>1.7242633986893228</v>
      </c>
      <c r="AJ66" s="15">
        <v>1.9246760184245622</v>
      </c>
      <c r="AK66" s="16">
        <v>4.0404591613164939E-2</v>
      </c>
      <c r="AL66" s="29">
        <v>0.99650774855769197</v>
      </c>
      <c r="AN66" s="14">
        <v>1.7242633986893228</v>
      </c>
      <c r="AO66" s="15">
        <v>1.9246760184245622</v>
      </c>
      <c r="AP66" s="16">
        <v>1.4070368371803095</v>
      </c>
      <c r="AQ66" s="29">
        <v>0.97846292479515995</v>
      </c>
      <c r="AR66" s="55"/>
      <c r="AS66" s="14">
        <v>1.7242633986893228</v>
      </c>
      <c r="AT66" s="15">
        <v>1.9246760184245622</v>
      </c>
      <c r="AU66" s="16">
        <v>5.1618404292974782</v>
      </c>
      <c r="AV66" s="29">
        <v>0.99982683588699295</v>
      </c>
      <c r="AW66" s="55"/>
      <c r="AX66" s="14">
        <v>1.7242633986893228</v>
      </c>
      <c r="AY66" s="15">
        <v>1.4070368371803095</v>
      </c>
      <c r="AZ66" s="16">
        <v>5.1618404292974782</v>
      </c>
      <c r="BA66" s="29">
        <v>0.99853737007617605</v>
      </c>
      <c r="BC66" s="14">
        <v>1.9246760184245622</v>
      </c>
      <c r="BD66" s="15">
        <v>1.4070368371803095</v>
      </c>
      <c r="BE66" s="16">
        <v>5.1618404292974782</v>
      </c>
      <c r="BF66" s="29">
        <v>0.99974135058724001</v>
      </c>
    </row>
    <row r="67" spans="1:58" ht="14.5">
      <c r="A67" s="8">
        <v>2</v>
      </c>
      <c r="B67" s="5" t="s">
        <v>133</v>
      </c>
      <c r="C67" s="8" t="s">
        <v>91</v>
      </c>
      <c r="D67" s="14">
        <v>0.87925397552437146</v>
      </c>
      <c r="E67" s="15">
        <v>1.2643126478887938</v>
      </c>
      <c r="F67" s="15">
        <v>7.9823320521674054E-2</v>
      </c>
      <c r="G67" s="15">
        <v>1.1605237473490768</v>
      </c>
      <c r="H67" s="16">
        <v>2.9577549314280778</v>
      </c>
      <c r="J67" s="14">
        <v>7.9823320521674054E-2</v>
      </c>
      <c r="K67" s="15">
        <v>1.1605237473490768</v>
      </c>
      <c r="L67" s="16">
        <v>2.9577549314280778</v>
      </c>
      <c r="M67" s="29">
        <v>0.99999997333820101</v>
      </c>
      <c r="O67" s="14">
        <v>1.2643126478887938</v>
      </c>
      <c r="P67" s="15">
        <v>7.9823320521674054E-2</v>
      </c>
      <c r="Q67" s="16">
        <v>2.9577549314280778</v>
      </c>
      <c r="R67" s="29">
        <v>0.99999994162220796</v>
      </c>
      <c r="T67" s="14">
        <v>0.87925397552437146</v>
      </c>
      <c r="U67" s="15">
        <v>7.9823320521674054E-2</v>
      </c>
      <c r="V67" s="16">
        <v>2.9577549314280778</v>
      </c>
      <c r="W67" s="29">
        <v>0.99999998777937604</v>
      </c>
      <c r="Y67" s="14">
        <v>1.2643126478887938</v>
      </c>
      <c r="Z67" s="15">
        <v>7.9823320521674054E-2</v>
      </c>
      <c r="AA67" s="16">
        <v>1.1605237473490768</v>
      </c>
      <c r="AB67" s="29">
        <v>0.97187727737759599</v>
      </c>
      <c r="AD67" s="14">
        <v>0.87925397552437146</v>
      </c>
      <c r="AE67" s="15">
        <v>7.9823320521674054E-2</v>
      </c>
      <c r="AF67" s="16">
        <v>1.1605237473490768</v>
      </c>
      <c r="AG67" s="29">
        <v>0.95466828044650198</v>
      </c>
      <c r="AI67" s="14">
        <v>0.87925397552437146</v>
      </c>
      <c r="AJ67" s="15">
        <v>1.2643126478887938</v>
      </c>
      <c r="AK67" s="16">
        <v>7.9823320521674054E-2</v>
      </c>
      <c r="AL67" s="29">
        <v>0.90231321160803601</v>
      </c>
      <c r="AN67" s="14">
        <v>0.87925397552437146</v>
      </c>
      <c r="AO67" s="15">
        <v>1.2643126478887938</v>
      </c>
      <c r="AP67" s="16">
        <v>1.1605237473490768</v>
      </c>
      <c r="AQ67" s="29">
        <v>0.52363075492002997</v>
      </c>
      <c r="AR67" s="55"/>
      <c r="AS67" s="14">
        <v>0.87925397552437146</v>
      </c>
      <c r="AT67" s="15">
        <v>1.2643126478887938</v>
      </c>
      <c r="AU67" s="16">
        <v>2.9577549314280778</v>
      </c>
      <c r="AV67" s="29">
        <v>0.89537371299106805</v>
      </c>
      <c r="AW67" s="55"/>
      <c r="AX67" s="14">
        <v>0.87925397552437146</v>
      </c>
      <c r="AY67" s="15">
        <v>1.1605237473490768</v>
      </c>
      <c r="AZ67" s="16">
        <v>2.9577549314280778</v>
      </c>
      <c r="BA67" s="29">
        <v>0.76780232873862997</v>
      </c>
      <c r="BC67" s="14">
        <v>1.2643126478887938</v>
      </c>
      <c r="BD67" s="15">
        <v>1.1605237473490768</v>
      </c>
      <c r="BE67" s="16">
        <v>2.9577549314280778</v>
      </c>
      <c r="BF67" s="29">
        <v>0.89569920593382202</v>
      </c>
    </row>
    <row r="68" spans="1:58" ht="14.5">
      <c r="A68" s="8">
        <v>2</v>
      </c>
      <c r="B68" s="5" t="s">
        <v>134</v>
      </c>
      <c r="C68" s="8" t="s">
        <v>91</v>
      </c>
      <c r="D68" s="14">
        <v>0.8180813757705736</v>
      </c>
      <c r="E68" s="15">
        <v>1.8266412445132196</v>
      </c>
      <c r="F68" s="15">
        <v>0.3090837915090987</v>
      </c>
      <c r="G68" s="15">
        <v>1.4544804357853978</v>
      </c>
      <c r="H68" s="16">
        <v>1.1823710649294175</v>
      </c>
      <c r="J68" s="14">
        <v>0.3090837915090987</v>
      </c>
      <c r="K68" s="15">
        <v>1.4544804357853978</v>
      </c>
      <c r="L68" s="16">
        <v>1.1823710649294175</v>
      </c>
      <c r="M68" s="29">
        <v>0.998951928548658</v>
      </c>
      <c r="O68" s="14">
        <v>1.8266412445132196</v>
      </c>
      <c r="P68" s="15">
        <v>0.3090837915090987</v>
      </c>
      <c r="Q68" s="16">
        <v>1.1823710649294175</v>
      </c>
      <c r="R68" s="29">
        <v>0.99529962073304901</v>
      </c>
      <c r="T68" s="14">
        <v>0.8180813757705736</v>
      </c>
      <c r="U68" s="15">
        <v>0.3090837915090987</v>
      </c>
      <c r="V68" s="16">
        <v>1.1823710649294175</v>
      </c>
      <c r="W68" s="29">
        <v>0.81327810599167805</v>
      </c>
      <c r="Y68" s="14">
        <v>1.8266412445132196</v>
      </c>
      <c r="Z68" s="15">
        <v>0.3090837915090987</v>
      </c>
      <c r="AA68" s="16">
        <v>1.4544804357853978</v>
      </c>
      <c r="AB68" s="29">
        <v>0.99501650271505604</v>
      </c>
      <c r="AD68" s="14">
        <v>0.8180813757705736</v>
      </c>
      <c r="AE68" s="15">
        <v>0.3090837915090987</v>
      </c>
      <c r="AF68" s="16">
        <v>1.4544804357853978</v>
      </c>
      <c r="AG68" s="29">
        <v>0.97109357785490502</v>
      </c>
      <c r="AI68" s="14">
        <v>0.8180813757705736</v>
      </c>
      <c r="AJ68" s="15">
        <v>1.8266412445132196</v>
      </c>
      <c r="AK68" s="16">
        <v>0.3090837915090987</v>
      </c>
      <c r="AL68" s="29">
        <v>0.91115712479852395</v>
      </c>
      <c r="AN68" s="14">
        <v>0.8180813757705736</v>
      </c>
      <c r="AO68" s="15">
        <v>1.8266412445132196</v>
      </c>
      <c r="AP68" s="16">
        <v>1.4544804357853978</v>
      </c>
      <c r="AQ68" s="29">
        <v>0.91557136968958297</v>
      </c>
      <c r="AR68" s="55"/>
      <c r="AS68" s="14">
        <v>0.8180813757705736</v>
      </c>
      <c r="AT68" s="15">
        <v>1.8266412445132196</v>
      </c>
      <c r="AU68" s="16">
        <v>1.1823710649294175</v>
      </c>
      <c r="AV68" s="29">
        <v>0.86094271283334001</v>
      </c>
      <c r="AW68" s="55"/>
      <c r="AX68" s="14">
        <v>0.8180813757705736</v>
      </c>
      <c r="AY68" s="15">
        <v>1.4544804357853978</v>
      </c>
      <c r="AZ68" s="16">
        <v>1.1823710649294175</v>
      </c>
      <c r="BA68" s="29">
        <v>0.54583555114482196</v>
      </c>
      <c r="BC68" s="14">
        <v>1.8266412445132196</v>
      </c>
      <c r="BD68" s="15">
        <v>1.4544804357853978</v>
      </c>
      <c r="BE68" s="16">
        <v>1.1823710649294175</v>
      </c>
      <c r="BF68" s="29">
        <v>0.94118310103793801</v>
      </c>
    </row>
    <row r="69" spans="1:58" ht="14.5">
      <c r="A69" s="8">
        <v>2</v>
      </c>
      <c r="B69" s="5" t="s">
        <v>135</v>
      </c>
      <c r="C69" s="8" t="s">
        <v>91</v>
      </c>
      <c r="D69" s="14">
        <v>0.815541999813299</v>
      </c>
      <c r="E69" s="15">
        <v>1.1879883880773741</v>
      </c>
      <c r="F69" s="15">
        <v>0.1434520767444192</v>
      </c>
      <c r="G69" s="15">
        <v>1.3957448262388752</v>
      </c>
      <c r="H69" s="16">
        <v>2.4287447158324444</v>
      </c>
      <c r="J69" s="14">
        <v>0.1434520767444192</v>
      </c>
      <c r="K69" s="15">
        <v>1.3957448262388752</v>
      </c>
      <c r="L69" s="16">
        <v>2.4287447158324444</v>
      </c>
      <c r="M69" s="29">
        <v>0.99999990645115</v>
      </c>
      <c r="O69" s="14">
        <v>1.1879883880773741</v>
      </c>
      <c r="P69" s="15">
        <v>0.1434520767444192</v>
      </c>
      <c r="Q69" s="16">
        <v>2.4287447158324444</v>
      </c>
      <c r="R69" s="29">
        <v>0.99999476640016305</v>
      </c>
      <c r="T69" s="14">
        <v>0.815541999813299</v>
      </c>
      <c r="U69" s="15">
        <v>0.1434520767444192</v>
      </c>
      <c r="V69" s="16">
        <v>2.4287447158324444</v>
      </c>
      <c r="W69" s="29">
        <v>0.99999802957857997</v>
      </c>
      <c r="Y69" s="14">
        <v>1.1879883880773741</v>
      </c>
      <c r="Z69" s="15">
        <v>0.1434520767444192</v>
      </c>
      <c r="AA69" s="16">
        <v>1.3957448262388752</v>
      </c>
      <c r="AB69" s="29">
        <v>0.99053336823430205</v>
      </c>
      <c r="AD69" s="14">
        <v>0.815541999813299</v>
      </c>
      <c r="AE69" s="15">
        <v>0.1434520767444192</v>
      </c>
      <c r="AF69" s="16">
        <v>1.3957448262388752</v>
      </c>
      <c r="AG69" s="29">
        <v>0.985474431275981</v>
      </c>
      <c r="AI69" s="14">
        <v>0.815541999813299</v>
      </c>
      <c r="AJ69" s="15">
        <v>1.1879883880773741</v>
      </c>
      <c r="AK69" s="16">
        <v>0.1434520767444192</v>
      </c>
      <c r="AL69" s="29">
        <v>0.83470667604614002</v>
      </c>
      <c r="AN69" s="14">
        <v>0.815541999813299</v>
      </c>
      <c r="AO69" s="15">
        <v>1.1879883880773741</v>
      </c>
      <c r="AP69" s="16">
        <v>1.3957448262388752</v>
      </c>
      <c r="AQ69" s="29">
        <v>0.63328513166790101</v>
      </c>
      <c r="AR69" s="55"/>
      <c r="AS69" s="14">
        <v>0.815541999813299</v>
      </c>
      <c r="AT69" s="15">
        <v>1.1879883880773741</v>
      </c>
      <c r="AU69" s="16">
        <v>2.4287447158324444</v>
      </c>
      <c r="AV69" s="29">
        <v>0.73937426310679399</v>
      </c>
      <c r="AW69" s="55"/>
      <c r="AX69" s="14">
        <v>0.815541999813299</v>
      </c>
      <c r="AY69" s="15">
        <v>1.3957448262388752</v>
      </c>
      <c r="AZ69" s="16">
        <v>2.4287447158324444</v>
      </c>
      <c r="BA69" s="29">
        <v>0.78924049530816598</v>
      </c>
      <c r="BC69" s="14">
        <v>1.1879883880773741</v>
      </c>
      <c r="BD69" s="15">
        <v>1.3957448262388752</v>
      </c>
      <c r="BE69" s="16">
        <v>2.4287447158324444</v>
      </c>
      <c r="BF69" s="29">
        <v>0.85656697186594699</v>
      </c>
    </row>
    <row r="70" spans="1:58" ht="14.5">
      <c r="A70" s="8">
        <v>2</v>
      </c>
      <c r="B70" s="5" t="s">
        <v>136</v>
      </c>
      <c r="C70" s="8" t="s">
        <v>91</v>
      </c>
      <c r="D70" s="14">
        <v>0.78825862194779228</v>
      </c>
      <c r="E70" s="15">
        <v>0.99014927468079605</v>
      </c>
      <c r="F70" s="15">
        <v>0.35808746438991945</v>
      </c>
      <c r="G70" s="15">
        <v>1.2435672508844782</v>
      </c>
      <c r="H70" s="16">
        <v>6.4586243330080517</v>
      </c>
      <c r="J70" s="14">
        <v>0.35808746438991945</v>
      </c>
      <c r="K70" s="15">
        <v>1.2435672508844782</v>
      </c>
      <c r="L70" s="16">
        <v>6.4586243330080517</v>
      </c>
      <c r="M70" s="29">
        <v>0.999999999999996</v>
      </c>
      <c r="O70" s="14">
        <v>0.99014927468079605</v>
      </c>
      <c r="P70" s="15">
        <v>0.35808746438991945</v>
      </c>
      <c r="Q70" s="16">
        <v>6.4586243330080517</v>
      </c>
      <c r="R70" s="29">
        <v>0.99999999999998301</v>
      </c>
      <c r="T70" s="14">
        <v>0.78825862194779228</v>
      </c>
      <c r="U70" s="15">
        <v>0.35808746438991945</v>
      </c>
      <c r="V70" s="16">
        <v>6.4586243330080517</v>
      </c>
      <c r="W70" s="29">
        <v>1</v>
      </c>
      <c r="Y70" s="14">
        <v>0.99014927468079605</v>
      </c>
      <c r="Z70" s="15">
        <v>0.35808746438991945</v>
      </c>
      <c r="AA70" s="16">
        <v>1.2435672508844782</v>
      </c>
      <c r="AB70" s="29">
        <v>0.84642862343443603</v>
      </c>
      <c r="AD70" s="14">
        <v>0.78825862194779228</v>
      </c>
      <c r="AE70" s="15">
        <v>0.35808746438991945</v>
      </c>
      <c r="AF70" s="16">
        <v>1.2435672508844782</v>
      </c>
      <c r="AG70" s="29">
        <v>0.82168498987694505</v>
      </c>
      <c r="AI70" s="14">
        <v>0.78825862194779228</v>
      </c>
      <c r="AJ70" s="15">
        <v>0.99014927468079605</v>
      </c>
      <c r="AK70" s="16">
        <v>0.35808746438991945</v>
      </c>
      <c r="AL70" s="29">
        <v>0.51927063741217205</v>
      </c>
      <c r="AN70" s="14">
        <v>0.78825862194779228</v>
      </c>
      <c r="AO70" s="15">
        <v>0.99014927468079605</v>
      </c>
      <c r="AP70" s="16">
        <v>1.2435672508844782</v>
      </c>
      <c r="AQ70" s="29">
        <v>0.38097696322013702</v>
      </c>
      <c r="AR70" s="55"/>
      <c r="AS70" s="14">
        <v>0.78825862194779228</v>
      </c>
      <c r="AT70" s="15">
        <v>0.99014927468079605</v>
      </c>
      <c r="AU70" s="16">
        <v>6.4586243330080517</v>
      </c>
      <c r="AV70" s="29">
        <v>0.99725889204363805</v>
      </c>
      <c r="AW70" s="55"/>
      <c r="AX70" s="14">
        <v>0.78825862194779228</v>
      </c>
      <c r="AY70" s="15">
        <v>1.2435672508844782</v>
      </c>
      <c r="AZ70" s="16">
        <v>6.4586243330080517</v>
      </c>
      <c r="BA70" s="29">
        <v>0.993752010177537</v>
      </c>
      <c r="BC70" s="14">
        <v>0.99014927468079605</v>
      </c>
      <c r="BD70" s="15">
        <v>1.2435672508844782</v>
      </c>
      <c r="BE70" s="16">
        <v>6.4586243330080517</v>
      </c>
      <c r="BF70" s="29">
        <v>0.99731010067218695</v>
      </c>
    </row>
    <row r="71" spans="1:58" ht="14.5">
      <c r="A71" s="8">
        <v>2</v>
      </c>
      <c r="B71" s="5" t="s">
        <v>137</v>
      </c>
      <c r="C71" s="8" t="s">
        <v>91</v>
      </c>
      <c r="D71" s="14">
        <v>1.334692100391548</v>
      </c>
      <c r="E71" s="15">
        <v>1.672548020149127</v>
      </c>
      <c r="F71" s="15">
        <v>0.51774236873787383</v>
      </c>
      <c r="G71" s="15">
        <v>1.2038586115682477</v>
      </c>
      <c r="H71" s="16">
        <v>6.7541711620740363</v>
      </c>
      <c r="J71" s="14">
        <v>0.51774236873787383</v>
      </c>
      <c r="K71" s="15">
        <v>1.2038586115682477</v>
      </c>
      <c r="L71" s="16">
        <v>6.7541711620740363</v>
      </c>
      <c r="M71" s="29">
        <v>0.99999999999997502</v>
      </c>
      <c r="O71" s="14">
        <v>1.672548020149127</v>
      </c>
      <c r="P71" s="15">
        <v>0.51774236873787383</v>
      </c>
      <c r="Q71" s="16">
        <v>6.7541711620740363</v>
      </c>
      <c r="R71" s="29">
        <v>0.999999999999999</v>
      </c>
      <c r="T71" s="14">
        <v>1.334692100391548</v>
      </c>
      <c r="U71" s="15">
        <v>0.51774236873787383</v>
      </c>
      <c r="V71" s="16">
        <v>6.7541711620740363</v>
      </c>
      <c r="W71" s="29">
        <v>1</v>
      </c>
      <c r="Y71" s="14">
        <v>1.672548020149127</v>
      </c>
      <c r="Z71" s="15">
        <v>0.51774236873787383</v>
      </c>
      <c r="AA71" s="16">
        <v>1.2038586115682477</v>
      </c>
      <c r="AB71" s="29">
        <v>0.85586197343735204</v>
      </c>
      <c r="AD71" s="14">
        <v>1.334692100391548</v>
      </c>
      <c r="AE71" s="15">
        <v>0.51774236873787383</v>
      </c>
      <c r="AF71" s="16">
        <v>1.2038586115682477</v>
      </c>
      <c r="AG71" s="29">
        <v>0.81729256704420306</v>
      </c>
      <c r="AI71" s="14">
        <v>1.334692100391548</v>
      </c>
      <c r="AJ71" s="15">
        <v>1.672548020149127</v>
      </c>
      <c r="AK71" s="16">
        <v>0.51774236873787383</v>
      </c>
      <c r="AL71" s="29">
        <v>0.88182961402202298</v>
      </c>
      <c r="AN71" s="14">
        <v>1.334692100391548</v>
      </c>
      <c r="AO71" s="15">
        <v>1.672548020149127</v>
      </c>
      <c r="AP71" s="16">
        <v>1.2038586115682477</v>
      </c>
      <c r="AQ71" s="29">
        <v>0.87602348424614696</v>
      </c>
      <c r="AR71" s="55"/>
      <c r="AS71" s="14">
        <v>1.334692100391548</v>
      </c>
      <c r="AT71" s="15">
        <v>1.672548020149127</v>
      </c>
      <c r="AU71" s="16">
        <v>6.7541711620740363</v>
      </c>
      <c r="AV71" s="29">
        <v>0.99992760966185901</v>
      </c>
      <c r="AW71" s="55"/>
      <c r="AX71" s="14">
        <v>1.334692100391548</v>
      </c>
      <c r="AY71" s="15">
        <v>1.2038586115682477</v>
      </c>
      <c r="AZ71" s="16">
        <v>6.7541711620740363</v>
      </c>
      <c r="BA71" s="29">
        <v>0.99860303664717598</v>
      </c>
      <c r="BC71" s="14">
        <v>1.672548020149127</v>
      </c>
      <c r="BD71" s="15">
        <v>1.2038586115682477</v>
      </c>
      <c r="BE71" s="16">
        <v>6.7541711620740363</v>
      </c>
      <c r="BF71" s="29">
        <v>0.999854879718167</v>
      </c>
    </row>
    <row r="72" spans="1:58" ht="14.5">
      <c r="A72" s="8">
        <v>2</v>
      </c>
      <c r="B72" s="5" t="s">
        <v>138</v>
      </c>
      <c r="C72" s="8" t="s">
        <v>91</v>
      </c>
      <c r="D72" s="14">
        <v>2.7586565301142105</v>
      </c>
      <c r="E72" s="15">
        <v>2.8216736138335405</v>
      </c>
      <c r="F72" s="15">
        <v>0.51702003664462493</v>
      </c>
      <c r="G72" s="15">
        <v>1.7860183096259308</v>
      </c>
      <c r="H72" s="16">
        <v>16.119854369184747</v>
      </c>
      <c r="J72" s="14">
        <v>0.51702003664462493</v>
      </c>
      <c r="K72" s="15">
        <v>1.7860183096259308</v>
      </c>
      <c r="L72" s="16">
        <v>16.119854369184747</v>
      </c>
      <c r="M72" s="29">
        <v>1</v>
      </c>
      <c r="O72" s="14">
        <v>2.8216736138335405</v>
      </c>
      <c r="P72" s="15">
        <v>0.51702003664462493</v>
      </c>
      <c r="Q72" s="16">
        <v>16.119854369184747</v>
      </c>
      <c r="R72" s="29">
        <v>1</v>
      </c>
      <c r="T72" s="14">
        <v>2.7586565301142105</v>
      </c>
      <c r="U72" s="15">
        <v>0.51702003664462493</v>
      </c>
      <c r="V72" s="16">
        <v>16.119854369184747</v>
      </c>
      <c r="W72" s="29">
        <v>1</v>
      </c>
      <c r="Y72" s="14">
        <v>2.8216736138335405</v>
      </c>
      <c r="Z72" s="15">
        <v>0.51702003664462493</v>
      </c>
      <c r="AA72" s="16">
        <v>1.7860183096259308</v>
      </c>
      <c r="AB72" s="29">
        <v>0.99976978783015502</v>
      </c>
      <c r="AD72" s="14">
        <v>2.7586565301142105</v>
      </c>
      <c r="AE72" s="15">
        <v>0.51702003664462493</v>
      </c>
      <c r="AF72" s="16">
        <v>1.7860183096259308</v>
      </c>
      <c r="AG72" s="29">
        <v>0.99992033828298599</v>
      </c>
      <c r="AI72" s="14">
        <v>2.7586565301142105</v>
      </c>
      <c r="AJ72" s="15">
        <v>2.8216736138335405</v>
      </c>
      <c r="AK72" s="16">
        <v>0.51702003664462493</v>
      </c>
      <c r="AL72" s="29">
        <v>0.99947785228470398</v>
      </c>
      <c r="AN72" s="14">
        <v>2.7586565301142105</v>
      </c>
      <c r="AO72" s="15">
        <v>2.8216736138335405</v>
      </c>
      <c r="AP72" s="16">
        <v>1.7860183096259308</v>
      </c>
      <c r="AQ72" s="29">
        <v>0.99985595673509997</v>
      </c>
      <c r="AR72" s="55"/>
      <c r="AS72" s="14">
        <v>2.7586565301142105</v>
      </c>
      <c r="AT72" s="15">
        <v>2.8216736138335405</v>
      </c>
      <c r="AU72" s="16">
        <v>16.119854369184747</v>
      </c>
      <c r="AV72" s="29">
        <v>0.99999999999961897</v>
      </c>
      <c r="AW72" s="55"/>
      <c r="AX72" s="14">
        <v>2.7586565301142105</v>
      </c>
      <c r="AY72" s="15">
        <v>1.7860183096259308</v>
      </c>
      <c r="AZ72" s="16">
        <v>16.119854369184747</v>
      </c>
      <c r="BA72" s="29">
        <v>0.99999999979020804</v>
      </c>
      <c r="BC72" s="14">
        <v>2.8216736138335405</v>
      </c>
      <c r="BD72" s="15">
        <v>1.7860183096259308</v>
      </c>
      <c r="BE72" s="16">
        <v>16.119854369184747</v>
      </c>
      <c r="BF72" s="29">
        <v>0.99999999999837696</v>
      </c>
    </row>
    <row r="73" spans="1:58" ht="14.5">
      <c r="A73" s="8">
        <v>2</v>
      </c>
      <c r="B73" s="5" t="s">
        <v>139</v>
      </c>
      <c r="C73" s="8" t="s">
        <v>91</v>
      </c>
      <c r="D73" s="14">
        <v>1.7164522360439585</v>
      </c>
      <c r="E73" s="15">
        <v>1.198904525871012</v>
      </c>
      <c r="F73" s="15">
        <v>4.8573421184034585E-2</v>
      </c>
      <c r="G73" s="15">
        <v>1.0463630906203238</v>
      </c>
      <c r="H73" s="16">
        <v>3.2386912634990717</v>
      </c>
      <c r="J73" s="14">
        <v>4.8573421184034585E-2</v>
      </c>
      <c r="K73" s="15">
        <v>1.0463630906203238</v>
      </c>
      <c r="L73" s="16">
        <v>3.2386912634990717</v>
      </c>
      <c r="M73" s="29">
        <v>0.99999998730126305</v>
      </c>
      <c r="O73" s="14">
        <v>1.198904525871012</v>
      </c>
      <c r="P73" s="15">
        <v>4.8573421184034585E-2</v>
      </c>
      <c r="Q73" s="16">
        <v>3.2386912634990717</v>
      </c>
      <c r="R73" s="29">
        <v>0.999999990599587</v>
      </c>
      <c r="T73" s="14">
        <v>1.7164522360439585</v>
      </c>
      <c r="U73" s="15">
        <v>4.8573421184034585E-2</v>
      </c>
      <c r="V73" s="16">
        <v>3.2386912634990717</v>
      </c>
      <c r="W73" s="29">
        <v>0.99999999997009803</v>
      </c>
      <c r="Y73" s="14">
        <v>1.198904525871012</v>
      </c>
      <c r="Z73" s="15">
        <v>4.8573421184034585E-2</v>
      </c>
      <c r="AA73" s="16">
        <v>1.0463630906203238</v>
      </c>
      <c r="AB73" s="29">
        <v>0.94199884306534298</v>
      </c>
      <c r="AD73" s="14">
        <v>1.7164522360439585</v>
      </c>
      <c r="AE73" s="15">
        <v>4.8573421184034585E-2</v>
      </c>
      <c r="AF73" s="16">
        <v>1.0463630906203238</v>
      </c>
      <c r="AG73" s="29">
        <v>0.98898338865601398</v>
      </c>
      <c r="AI73" s="14">
        <v>1.7164522360439585</v>
      </c>
      <c r="AJ73" s="15">
        <v>1.198904525871012</v>
      </c>
      <c r="AK73" s="16">
        <v>4.8573421184034585E-2</v>
      </c>
      <c r="AL73" s="29">
        <v>0.98010162912940002</v>
      </c>
      <c r="AN73" s="14">
        <v>1.7164522360439585</v>
      </c>
      <c r="AO73" s="15">
        <v>1.198904525871012</v>
      </c>
      <c r="AP73" s="16">
        <v>1.0463630906203238</v>
      </c>
      <c r="AQ73" s="29">
        <v>0.68793804094281896</v>
      </c>
      <c r="AR73" s="55"/>
      <c r="AS73" s="14">
        <v>1.7164522360439585</v>
      </c>
      <c r="AT73" s="15">
        <v>1.198904525871012</v>
      </c>
      <c r="AU73" s="16">
        <v>3.2386912634990717</v>
      </c>
      <c r="AV73" s="29">
        <v>0.95582790816421903</v>
      </c>
      <c r="AW73" s="55"/>
      <c r="AX73" s="14">
        <v>1.7164522360439585</v>
      </c>
      <c r="AY73" s="15">
        <v>1.0463630906203238</v>
      </c>
      <c r="AZ73" s="16">
        <v>3.2386912634990717</v>
      </c>
      <c r="BA73" s="29">
        <v>0.95755451030882899</v>
      </c>
      <c r="BC73" s="14">
        <v>1.198904525871012</v>
      </c>
      <c r="BD73" s="15">
        <v>1.0463630906203238</v>
      </c>
      <c r="BE73" s="16">
        <v>3.2386912634990717</v>
      </c>
      <c r="BF73" s="29">
        <v>0.87675442221760502</v>
      </c>
    </row>
    <row r="74" spans="1:58" ht="14.5">
      <c r="A74" s="8">
        <v>2</v>
      </c>
      <c r="B74" s="5" t="s">
        <v>140</v>
      </c>
      <c r="C74" s="8" t="s">
        <v>91</v>
      </c>
      <c r="D74" s="14">
        <v>1.9378292238669552</v>
      </c>
      <c r="E74" s="15">
        <v>1.291916608309674</v>
      </c>
      <c r="F74" s="15">
        <v>9.5897592572961834E-2</v>
      </c>
      <c r="G74" s="15">
        <v>1.1360495282789536</v>
      </c>
      <c r="H74" s="16">
        <v>5.1702856116434655</v>
      </c>
      <c r="J74" s="14">
        <v>9.5897592572961834E-2</v>
      </c>
      <c r="K74" s="15">
        <v>1.1360495282789536</v>
      </c>
      <c r="L74" s="16">
        <v>5.1702856116434655</v>
      </c>
      <c r="M74" s="29">
        <v>0.99999999999980704</v>
      </c>
      <c r="O74" s="14">
        <v>1.291916608309674</v>
      </c>
      <c r="P74" s="15">
        <v>9.5897592572961834E-2</v>
      </c>
      <c r="Q74" s="16">
        <v>5.1702856116434655</v>
      </c>
      <c r="R74" s="29">
        <v>0.99999999999986899</v>
      </c>
      <c r="T74" s="14">
        <v>1.9378292238669552</v>
      </c>
      <c r="U74" s="15">
        <v>9.5897592572961834E-2</v>
      </c>
      <c r="V74" s="16">
        <v>5.1702856116434655</v>
      </c>
      <c r="W74" s="29">
        <v>1</v>
      </c>
      <c r="Y74" s="14">
        <v>1.291916608309674</v>
      </c>
      <c r="Z74" s="15">
        <v>9.5897592572961834E-2</v>
      </c>
      <c r="AA74" s="16">
        <v>1.1360495282789536</v>
      </c>
      <c r="AB74" s="29">
        <v>0.964933289770042</v>
      </c>
      <c r="AD74" s="14">
        <v>1.9378292238669552</v>
      </c>
      <c r="AE74" s="15">
        <v>9.5897592572961834E-2</v>
      </c>
      <c r="AF74" s="16">
        <v>1.1360495282789536</v>
      </c>
      <c r="AG74" s="29">
        <v>0.995525869404013</v>
      </c>
      <c r="AI74" s="14">
        <v>1.9378292238669552</v>
      </c>
      <c r="AJ74" s="15">
        <v>1.291916608309674</v>
      </c>
      <c r="AK74" s="16">
        <v>9.5897592572961834E-2</v>
      </c>
      <c r="AL74" s="29">
        <v>0.98708046922429604</v>
      </c>
      <c r="AN74" s="14">
        <v>1.9378292238669552</v>
      </c>
      <c r="AO74" s="15">
        <v>1.291916608309674</v>
      </c>
      <c r="AP74" s="16">
        <v>1.1360495282789536</v>
      </c>
      <c r="AQ74" s="29">
        <v>0.83749530057451405</v>
      </c>
      <c r="AR74" s="55"/>
      <c r="AS74" s="14">
        <v>1.9378292238669552</v>
      </c>
      <c r="AT74" s="15">
        <v>1.291916608309674</v>
      </c>
      <c r="AU74" s="16">
        <v>5.1702856116434655</v>
      </c>
      <c r="AV74" s="29">
        <v>0.99828523702001204</v>
      </c>
      <c r="AW74" s="55"/>
      <c r="AX74" s="14">
        <v>1.9378292238669552</v>
      </c>
      <c r="AY74" s="15">
        <v>1.1360495282789536</v>
      </c>
      <c r="AZ74" s="16">
        <v>5.1702856116434655</v>
      </c>
      <c r="BA74" s="29">
        <v>0.99770185235626496</v>
      </c>
      <c r="BC74" s="14">
        <v>1.291916608309674</v>
      </c>
      <c r="BD74" s="15">
        <v>1.1360495282789536</v>
      </c>
      <c r="BE74" s="16">
        <v>5.1702856116434655</v>
      </c>
      <c r="BF74" s="29">
        <v>0.99394366467665296</v>
      </c>
    </row>
    <row r="75" spans="1:58" ht="14.5">
      <c r="A75" s="8">
        <v>2</v>
      </c>
      <c r="B75" s="5" t="s">
        <v>141</v>
      </c>
      <c r="C75" s="8" t="s">
        <v>91</v>
      </c>
      <c r="D75" s="14">
        <v>2.3098598135508777</v>
      </c>
      <c r="E75" s="15">
        <v>1.548051725825679</v>
      </c>
      <c r="F75" s="15">
        <v>0.11218846994881916</v>
      </c>
      <c r="G75" s="15">
        <v>1.563212533146612</v>
      </c>
      <c r="H75" s="16">
        <v>4.3593457078494282</v>
      </c>
      <c r="J75" s="14">
        <v>0.11218846994881916</v>
      </c>
      <c r="K75" s="15">
        <v>1.563212533146612</v>
      </c>
      <c r="L75" s="16">
        <v>4.3593457078494282</v>
      </c>
      <c r="M75" s="29">
        <v>0.999999999999865</v>
      </c>
      <c r="O75" s="14">
        <v>1.548051725825679</v>
      </c>
      <c r="P75" s="15">
        <v>0.11218846994881916</v>
      </c>
      <c r="Q75" s="16">
        <v>4.3593457078494282</v>
      </c>
      <c r="R75" s="29">
        <v>0.99999999999422096</v>
      </c>
      <c r="T75" s="14">
        <v>2.3098598135508777</v>
      </c>
      <c r="U75" s="15">
        <v>0.11218846994881916</v>
      </c>
      <c r="V75" s="16">
        <v>4.3593457078494282</v>
      </c>
      <c r="W75" s="29">
        <v>0.999999999999997</v>
      </c>
      <c r="Y75" s="14">
        <v>1.548051725825679</v>
      </c>
      <c r="Z75" s="15">
        <v>0.11218846994881916</v>
      </c>
      <c r="AA75" s="16">
        <v>1.563212533146612</v>
      </c>
      <c r="AB75" s="29">
        <v>0.99890026726700898</v>
      </c>
      <c r="AD75" s="14">
        <v>2.3098598135508777</v>
      </c>
      <c r="AE75" s="15">
        <v>0.11218846994881916</v>
      </c>
      <c r="AF75" s="16">
        <v>1.563212533146612</v>
      </c>
      <c r="AG75" s="29">
        <v>0.99991957437310097</v>
      </c>
      <c r="AI75" s="14">
        <v>2.3098598135508777</v>
      </c>
      <c r="AJ75" s="15">
        <v>1.548051725825679</v>
      </c>
      <c r="AK75" s="16">
        <v>0.11218846994881916</v>
      </c>
      <c r="AL75" s="29">
        <v>0.99633217089093495</v>
      </c>
      <c r="AN75" s="14">
        <v>2.3098598135508777</v>
      </c>
      <c r="AO75" s="15">
        <v>1.548051725825679</v>
      </c>
      <c r="AP75" s="16">
        <v>1.563212533146612</v>
      </c>
      <c r="AQ75" s="29">
        <v>0.98510710313302496</v>
      </c>
      <c r="AR75" s="55"/>
      <c r="AS75" s="14">
        <v>2.3098598135508777</v>
      </c>
      <c r="AT75" s="15">
        <v>1.548051725825679</v>
      </c>
      <c r="AU75" s="16">
        <v>4.3593457078494282</v>
      </c>
      <c r="AV75" s="29">
        <v>0.99863071835254702</v>
      </c>
      <c r="AW75" s="55"/>
      <c r="AX75" s="14">
        <v>2.3098598135508777</v>
      </c>
      <c r="AY75" s="15">
        <v>1.563212533146612</v>
      </c>
      <c r="AZ75" s="16">
        <v>4.3593457078494282</v>
      </c>
      <c r="BA75" s="29">
        <v>0.99952092339531295</v>
      </c>
      <c r="BC75" s="14">
        <v>1.548051725825679</v>
      </c>
      <c r="BD75" s="15">
        <v>1.563212533146612</v>
      </c>
      <c r="BE75" s="16">
        <v>4.3593457078494282</v>
      </c>
      <c r="BF75" s="29">
        <v>0.99789609748897601</v>
      </c>
    </row>
    <row r="76" spans="1:58" ht="14.5">
      <c r="A76" s="8">
        <v>2</v>
      </c>
      <c r="B76" s="5" t="s">
        <v>142</v>
      </c>
      <c r="C76" s="8" t="s">
        <v>91</v>
      </c>
      <c r="D76" s="14">
        <v>1.5959689847873393</v>
      </c>
      <c r="E76" s="15">
        <v>1.0469771039842557</v>
      </c>
      <c r="F76" s="15">
        <v>0.22415268684504416</v>
      </c>
      <c r="G76" s="15">
        <v>1.1926363460184541</v>
      </c>
      <c r="H76" s="16">
        <v>3.588419435806979</v>
      </c>
      <c r="J76" s="14">
        <v>0.22415268684504416</v>
      </c>
      <c r="K76" s="15">
        <v>1.1926363460184541</v>
      </c>
      <c r="L76" s="16">
        <v>3.588419435806979</v>
      </c>
      <c r="M76" s="29">
        <v>0.99999999278714402</v>
      </c>
      <c r="O76" s="14">
        <v>1.0469771039842557</v>
      </c>
      <c r="P76" s="15">
        <v>0.22415268684504416</v>
      </c>
      <c r="Q76" s="16">
        <v>3.588419435806979</v>
      </c>
      <c r="R76" s="29">
        <v>0.99999996142334702</v>
      </c>
      <c r="T76" s="14">
        <v>1.5959689847873393</v>
      </c>
      <c r="U76" s="15">
        <v>0.22415268684504416</v>
      </c>
      <c r="V76" s="16">
        <v>3.588419435806979</v>
      </c>
      <c r="W76" s="29">
        <v>0.99999999990120603</v>
      </c>
      <c r="Y76" s="14">
        <v>1.0469771039842557</v>
      </c>
      <c r="Z76" s="15">
        <v>0.22415268684504416</v>
      </c>
      <c r="AA76" s="16">
        <v>1.1926363460184541</v>
      </c>
      <c r="AB76" s="29">
        <v>0.91336824644344605</v>
      </c>
      <c r="AD76" s="14">
        <v>1.5959689847873393</v>
      </c>
      <c r="AE76" s="15">
        <v>0.22415268684504416</v>
      </c>
      <c r="AF76" s="16">
        <v>1.1926363460184541</v>
      </c>
      <c r="AG76" s="29">
        <v>0.98359608376860597</v>
      </c>
      <c r="AI76" s="14">
        <v>1.5959689847873393</v>
      </c>
      <c r="AJ76" s="15">
        <v>1.0469771039842557</v>
      </c>
      <c r="AK76" s="16">
        <v>0.22415268684504416</v>
      </c>
      <c r="AL76" s="29">
        <v>0.92188337974815004</v>
      </c>
      <c r="AN76" s="14">
        <v>1.5959689847873393</v>
      </c>
      <c r="AO76" s="15">
        <v>1.0469771039842557</v>
      </c>
      <c r="AP76" s="16">
        <v>1.1926363460184541</v>
      </c>
      <c r="AQ76" s="29">
        <v>0.66485543886893395</v>
      </c>
      <c r="AR76" s="55"/>
      <c r="AS76" s="14">
        <v>1.5959689847873393</v>
      </c>
      <c r="AT76" s="15">
        <v>1.0469771039842557</v>
      </c>
      <c r="AU76" s="16">
        <v>3.588419435806979</v>
      </c>
      <c r="AV76" s="29">
        <v>0.94529952404670603</v>
      </c>
      <c r="AW76" s="55"/>
      <c r="AX76" s="14">
        <v>1.5959689847873393</v>
      </c>
      <c r="AY76" s="15">
        <v>1.1926363460184541</v>
      </c>
      <c r="AZ76" s="16">
        <v>3.588419435806979</v>
      </c>
      <c r="BA76" s="29">
        <v>0.97668574030759003</v>
      </c>
      <c r="BC76" s="14">
        <v>1.0469771039842557</v>
      </c>
      <c r="BD76" s="15">
        <v>1.1926363460184541</v>
      </c>
      <c r="BE76" s="16">
        <v>3.588419435806979</v>
      </c>
      <c r="BF76" s="29">
        <v>0.90246583760877597</v>
      </c>
    </row>
    <row r="77" spans="1:58" ht="14.5">
      <c r="A77" s="8">
        <v>2</v>
      </c>
      <c r="B77" s="5" t="s">
        <v>143</v>
      </c>
      <c r="C77" s="8" t="s">
        <v>91</v>
      </c>
      <c r="D77" s="14">
        <v>1.6746286275063014</v>
      </c>
      <c r="E77" s="15">
        <v>1.307702238218601</v>
      </c>
      <c r="F77" s="15">
        <v>4.5634152022118166E-2</v>
      </c>
      <c r="G77" s="15">
        <v>1.4568061657742803</v>
      </c>
      <c r="H77" s="16">
        <v>9.4704986783574192</v>
      </c>
      <c r="J77" s="14">
        <v>4.5634152022118166E-2</v>
      </c>
      <c r="K77" s="15">
        <v>1.4568061657742803</v>
      </c>
      <c r="L77" s="16">
        <v>9.4704986783574192</v>
      </c>
      <c r="M77" s="29">
        <v>1</v>
      </c>
      <c r="O77" s="14">
        <v>1.307702238218601</v>
      </c>
      <c r="P77" s="15">
        <v>4.5634152022118166E-2</v>
      </c>
      <c r="Q77" s="16">
        <v>9.4704986783574192</v>
      </c>
      <c r="R77" s="29">
        <v>1</v>
      </c>
      <c r="T77" s="14">
        <v>1.6746286275063014</v>
      </c>
      <c r="U77" s="15">
        <v>4.5634152022118166E-2</v>
      </c>
      <c r="V77" s="16">
        <v>9.4704986783574192</v>
      </c>
      <c r="W77" s="29">
        <v>1</v>
      </c>
      <c r="Y77" s="14">
        <v>1.307702238218601</v>
      </c>
      <c r="Z77" s="15">
        <v>4.5634152022118166E-2</v>
      </c>
      <c r="AA77" s="16">
        <v>1.4568061657742803</v>
      </c>
      <c r="AB77" s="29">
        <v>0.99749848475793201</v>
      </c>
      <c r="AD77" s="14">
        <v>1.6746286275063014</v>
      </c>
      <c r="AE77" s="15">
        <v>4.5634152022118166E-2</v>
      </c>
      <c r="AF77" s="16">
        <v>1.4568061657742803</v>
      </c>
      <c r="AG77" s="29">
        <v>0.999444891244337</v>
      </c>
      <c r="AI77" s="14">
        <v>1.6746286275063014</v>
      </c>
      <c r="AJ77" s="15">
        <v>1.307702238218601</v>
      </c>
      <c r="AK77" s="16">
        <v>4.5634152022118166E-2</v>
      </c>
      <c r="AL77" s="29">
        <v>0.98343874503680295</v>
      </c>
      <c r="AN77" s="14">
        <v>1.6746286275063014</v>
      </c>
      <c r="AO77" s="15">
        <v>1.307702238218601</v>
      </c>
      <c r="AP77" s="16">
        <v>1.4568061657742803</v>
      </c>
      <c r="AQ77" s="29">
        <v>0.90947252018929003</v>
      </c>
      <c r="AR77" s="55"/>
      <c r="AS77" s="14">
        <v>1.6746286275063014</v>
      </c>
      <c r="AT77" s="15">
        <v>1.307702238218601</v>
      </c>
      <c r="AU77" s="16">
        <v>9.4704986783574192</v>
      </c>
      <c r="AV77" s="29">
        <v>0.99999509927113195</v>
      </c>
      <c r="AW77" s="55"/>
      <c r="AX77" s="14">
        <v>1.6746286275063014</v>
      </c>
      <c r="AY77" s="15">
        <v>1.4568061657742803</v>
      </c>
      <c r="AZ77" s="16">
        <v>9.4704986783574192</v>
      </c>
      <c r="BA77" s="29">
        <v>0.999987075143146</v>
      </c>
      <c r="BC77" s="14">
        <v>1.307702238218601</v>
      </c>
      <c r="BD77" s="15">
        <v>1.4568061657742803</v>
      </c>
      <c r="BE77" s="16">
        <v>9.4704986783574192</v>
      </c>
      <c r="BF77" s="29">
        <v>0.99999147032618296</v>
      </c>
    </row>
    <row r="78" spans="1:58" ht="14.5">
      <c r="A78" s="8">
        <v>2</v>
      </c>
      <c r="B78" s="5" t="s">
        <v>144</v>
      </c>
      <c r="C78" s="8" t="s">
        <v>91</v>
      </c>
      <c r="D78" s="14">
        <v>0.75181429933923827</v>
      </c>
      <c r="E78" s="15">
        <v>0.88301758137973219</v>
      </c>
      <c r="F78" s="15">
        <v>0.65604107182806815</v>
      </c>
      <c r="G78" s="15">
        <v>1.027629640424333</v>
      </c>
      <c r="H78" s="16">
        <v>2.3653019550256604</v>
      </c>
      <c r="J78" s="14">
        <v>0.65604107182806815</v>
      </c>
      <c r="K78" s="15">
        <v>1.027629640424333</v>
      </c>
      <c r="L78" s="16">
        <v>2.3653019550256604</v>
      </c>
      <c r="M78" s="29">
        <v>0.87997370224927796</v>
      </c>
      <c r="O78" s="14">
        <v>0.88301758137973219</v>
      </c>
      <c r="P78" s="15">
        <v>0.65604107182806815</v>
      </c>
      <c r="Q78" s="16">
        <v>2.3653019550256604</v>
      </c>
      <c r="R78" s="29">
        <v>0.90669939465446503</v>
      </c>
      <c r="T78" s="14">
        <v>0.75181429933923827</v>
      </c>
      <c r="U78" s="15">
        <v>0.65604107182806815</v>
      </c>
      <c r="V78" s="16">
        <v>2.3653019550256604</v>
      </c>
      <c r="W78" s="29">
        <v>0.96258319825498995</v>
      </c>
      <c r="Y78" s="14">
        <v>0.88301758137973219</v>
      </c>
      <c r="Z78" s="15">
        <v>0.65604107182806815</v>
      </c>
      <c r="AA78" s="16">
        <v>1.027629640424333</v>
      </c>
      <c r="AB78" s="29">
        <v>0.112994966654397</v>
      </c>
      <c r="AD78" s="14">
        <v>0.75181429933923827</v>
      </c>
      <c r="AE78" s="15">
        <v>0.65604107182806815</v>
      </c>
      <c r="AF78" s="16">
        <v>1.027629640424333</v>
      </c>
      <c r="AG78" s="29">
        <v>9.6854135270107805E-2</v>
      </c>
      <c r="AI78" s="14">
        <v>0.75181429933923827</v>
      </c>
      <c r="AJ78" s="15">
        <v>0.88301758137973219</v>
      </c>
      <c r="AK78" s="16">
        <v>0.65604107182806815</v>
      </c>
      <c r="AL78" s="29">
        <v>0.15932075082819999</v>
      </c>
      <c r="AN78" s="14">
        <v>0.75181429933923827</v>
      </c>
      <c r="AO78" s="15">
        <v>0.88301758137973219</v>
      </c>
      <c r="AP78" s="16">
        <v>1.027629640424333</v>
      </c>
      <c r="AQ78" s="29">
        <v>0.183124670865627</v>
      </c>
      <c r="AR78" s="55"/>
      <c r="AS78" s="14">
        <v>0.75181429933923827</v>
      </c>
      <c r="AT78" s="15">
        <v>0.88301758137973219</v>
      </c>
      <c r="AU78" s="16">
        <v>2.3653019550256604</v>
      </c>
      <c r="AV78" s="29">
        <v>0.42167459443641298</v>
      </c>
      <c r="AW78" s="55"/>
      <c r="AX78" s="14">
        <v>0.75181429933923827</v>
      </c>
      <c r="AY78" s="15">
        <v>1.027629640424333</v>
      </c>
      <c r="AZ78" s="16">
        <v>2.3653019550256604</v>
      </c>
      <c r="BA78" s="29">
        <v>0.44118290788384301</v>
      </c>
      <c r="BC78" s="14">
        <v>0.88301758137973219</v>
      </c>
      <c r="BD78" s="15">
        <v>1.027629640424333</v>
      </c>
      <c r="BE78" s="16">
        <v>2.3653019550256604</v>
      </c>
      <c r="BF78" s="29">
        <v>0.38769296057393399</v>
      </c>
    </row>
    <row r="79" spans="1:58" ht="14.5">
      <c r="A79" s="8">
        <v>2</v>
      </c>
      <c r="B79" s="5" t="s">
        <v>145</v>
      </c>
      <c r="C79" s="8" t="s">
        <v>91</v>
      </c>
      <c r="D79" s="14">
        <v>0.94536682025167529</v>
      </c>
      <c r="E79" s="15">
        <v>1.0788001498971687</v>
      </c>
      <c r="F79" s="15">
        <v>0.22121612015387321</v>
      </c>
      <c r="G79" s="15">
        <v>0.8827106082353372</v>
      </c>
      <c r="H79" s="16">
        <v>4.7150764850931601</v>
      </c>
      <c r="J79" s="14">
        <v>0.22121612015387321</v>
      </c>
      <c r="K79" s="15">
        <v>0.8827106082353372</v>
      </c>
      <c r="L79" s="16">
        <v>4.7150764850931601</v>
      </c>
      <c r="M79" s="29">
        <v>0.99999999946875795</v>
      </c>
      <c r="O79" s="14">
        <v>1.0788001498971687</v>
      </c>
      <c r="P79" s="15">
        <v>0.22121612015387321</v>
      </c>
      <c r="Q79" s="16">
        <v>4.7150764850931601</v>
      </c>
      <c r="R79" s="29">
        <v>0.99999999996067901</v>
      </c>
      <c r="T79" s="14">
        <v>0.94536682025167529</v>
      </c>
      <c r="U79" s="15">
        <v>0.22121612015387321</v>
      </c>
      <c r="V79" s="16">
        <v>4.7150764850931601</v>
      </c>
      <c r="W79" s="29">
        <v>0.99999999999945599</v>
      </c>
      <c r="Y79" s="14">
        <v>1.0788001498971687</v>
      </c>
      <c r="Z79" s="15">
        <v>0.22121612015387321</v>
      </c>
      <c r="AA79" s="16">
        <v>0.8827106082353372</v>
      </c>
      <c r="AB79" s="29">
        <v>0.55372210395107602</v>
      </c>
      <c r="AD79" s="14">
        <v>0.94536682025167529</v>
      </c>
      <c r="AE79" s="15">
        <v>0.22121612015387321</v>
      </c>
      <c r="AF79" s="16">
        <v>0.8827106082353372</v>
      </c>
      <c r="AG79" s="29">
        <v>0.53955340552380304</v>
      </c>
      <c r="AI79" s="14">
        <v>0.94536682025167529</v>
      </c>
      <c r="AJ79" s="15">
        <v>1.0788001498971687</v>
      </c>
      <c r="AK79" s="16">
        <v>0.22121612015387321</v>
      </c>
      <c r="AL79" s="29">
        <v>0.77763969611018802</v>
      </c>
      <c r="AN79" s="14">
        <v>0.94536682025167529</v>
      </c>
      <c r="AO79" s="15">
        <v>1.0788001498971687</v>
      </c>
      <c r="AP79" s="16">
        <v>0.8827106082353372</v>
      </c>
      <c r="AQ79" s="29">
        <v>0.23814967187651101</v>
      </c>
      <c r="AR79" s="55"/>
      <c r="AS79" s="14">
        <v>0.94536682025167529</v>
      </c>
      <c r="AT79" s="15">
        <v>1.0788001498971687</v>
      </c>
      <c r="AU79" s="16">
        <v>4.7150764850931601</v>
      </c>
      <c r="AV79" s="29">
        <v>0.98103462595818802</v>
      </c>
      <c r="AW79" s="55"/>
      <c r="AX79" s="14">
        <v>0.94536682025167529</v>
      </c>
      <c r="AY79" s="15">
        <v>0.8827106082353372</v>
      </c>
      <c r="AZ79" s="16">
        <v>4.7150764850931601</v>
      </c>
      <c r="BA79" s="29">
        <v>0.90498389951381497</v>
      </c>
      <c r="BC79" s="14">
        <v>1.0788001498971687</v>
      </c>
      <c r="BD79" s="15">
        <v>0.8827106082353372</v>
      </c>
      <c r="BE79" s="16">
        <v>4.7150764850931601</v>
      </c>
      <c r="BF79" s="29">
        <v>0.95277825400336102</v>
      </c>
    </row>
    <row r="80" spans="1:58" ht="14.5">
      <c r="A80" s="9">
        <v>2</v>
      </c>
      <c r="B80" s="6" t="s">
        <v>146</v>
      </c>
      <c r="C80" s="9" t="s">
        <v>91</v>
      </c>
      <c r="D80" s="20">
        <v>1.9200470674551904</v>
      </c>
      <c r="E80" s="21">
        <v>1.3295120673021736</v>
      </c>
      <c r="F80" s="21">
        <v>7.9898804253851735E-2</v>
      </c>
      <c r="G80" s="21">
        <v>1.3753509033057261</v>
      </c>
      <c r="H80" s="22">
        <v>5.92906072858844</v>
      </c>
      <c r="J80" s="20">
        <v>7.9898804253851735E-2</v>
      </c>
      <c r="K80" s="21">
        <v>1.3753509033057261</v>
      </c>
      <c r="L80" s="22">
        <v>5.92906072858844</v>
      </c>
      <c r="M80" s="31">
        <v>1</v>
      </c>
      <c r="O80" s="20">
        <v>1.3295120673021736</v>
      </c>
      <c r="P80" s="21">
        <v>7.9898804253851735E-2</v>
      </c>
      <c r="Q80" s="22">
        <v>5.92906072858844</v>
      </c>
      <c r="R80" s="31">
        <v>0.999999999999999</v>
      </c>
      <c r="T80" s="20">
        <v>1.9200470674551904</v>
      </c>
      <c r="U80" s="21">
        <v>7.9898804253851735E-2</v>
      </c>
      <c r="V80" s="22">
        <v>5.92906072858844</v>
      </c>
      <c r="W80" s="31">
        <v>1</v>
      </c>
      <c r="Y80" s="20">
        <v>1.3295120673021736</v>
      </c>
      <c r="Z80" s="21">
        <v>7.9898804253851735E-2</v>
      </c>
      <c r="AA80" s="22">
        <v>1.3753509033057261</v>
      </c>
      <c r="AB80" s="31">
        <v>0.99461205391616403</v>
      </c>
      <c r="AD80" s="20">
        <v>1.9200470674551904</v>
      </c>
      <c r="AE80" s="21">
        <v>7.9898804253851735E-2</v>
      </c>
      <c r="AF80" s="22">
        <v>1.3753509033057261</v>
      </c>
      <c r="AG80" s="31">
        <v>0.99929836302785002</v>
      </c>
      <c r="AI80" s="20">
        <v>1.9200470674551904</v>
      </c>
      <c r="AJ80" s="21">
        <v>1.3295120673021736</v>
      </c>
      <c r="AK80" s="22">
        <v>7.9898804253851735E-2</v>
      </c>
      <c r="AL80" s="31">
        <v>0.98862524910483096</v>
      </c>
      <c r="AN80" s="20">
        <v>1.9200470674551904</v>
      </c>
      <c r="AO80" s="21">
        <v>1.3295120673021736</v>
      </c>
      <c r="AP80" s="22">
        <v>1.3753509033057261</v>
      </c>
      <c r="AQ80" s="31">
        <v>0.92162539117140796</v>
      </c>
      <c r="AR80" s="55"/>
      <c r="AS80" s="20">
        <v>1.9200470674551904</v>
      </c>
      <c r="AT80" s="21">
        <v>1.3295120673021736</v>
      </c>
      <c r="AU80" s="22">
        <v>5.92906072858844</v>
      </c>
      <c r="AV80" s="31">
        <v>0.99948312258697503</v>
      </c>
      <c r="AW80" s="55"/>
      <c r="AX80" s="20">
        <v>1.9200470674551904</v>
      </c>
      <c r="AY80" s="21">
        <v>1.3753509033057261</v>
      </c>
      <c r="AZ80" s="22">
        <v>5.92906072858844</v>
      </c>
      <c r="BA80" s="31">
        <v>0.99955509179949698</v>
      </c>
      <c r="BC80" s="20">
        <v>1.3295120673021736</v>
      </c>
      <c r="BD80" s="21">
        <v>1.3753509033057261</v>
      </c>
      <c r="BE80" s="22">
        <v>5.92906072858844</v>
      </c>
      <c r="BF80" s="31">
        <v>0.99897535885826205</v>
      </c>
    </row>
  </sheetData>
  <mergeCells count="1">
    <mergeCell ref="A1:K1"/>
  </mergeCells>
  <conditionalFormatting sqref="AW5:AW34 AW36:AW80 AR5:AR34 AR36:AR80">
    <cfRule type="cellIs" dxfId="0" priority="2" operator="greater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B36" sqref="B36:B37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167</v>
      </c>
      <c r="B4" s="93">
        <v>5</v>
      </c>
      <c r="C4" s="94" t="s">
        <v>168</v>
      </c>
      <c r="D4" s="93">
        <v>100</v>
      </c>
      <c r="E4" s="94" t="s">
        <v>169</v>
      </c>
      <c r="F4" s="95"/>
      <c r="G4" s="96" t="str">
        <f>ROUND(SUM(B4,D4),0)&amp;"%"</f>
        <v>105%</v>
      </c>
      <c r="H4" s="94"/>
      <c r="I4" s="92" t="s">
        <v>170</v>
      </c>
      <c r="J4" s="93">
        <v>3.3330000000000002</v>
      </c>
      <c r="K4" s="94" t="s">
        <v>171</v>
      </c>
      <c r="L4" s="93">
        <v>100</v>
      </c>
      <c r="M4" s="94" t="s">
        <v>172</v>
      </c>
      <c r="N4" s="95"/>
      <c r="O4" s="96" t="str">
        <f>ROUND(SUM(J4,L4),0)&amp;"%"</f>
        <v>103%</v>
      </c>
    </row>
    <row r="5" spans="1:16">
      <c r="A5" s="92" t="s">
        <v>173</v>
      </c>
      <c r="B5" s="93">
        <v>10</v>
      </c>
      <c r="C5" s="94" t="s">
        <v>174</v>
      </c>
      <c r="D5" s="93">
        <v>100</v>
      </c>
      <c r="E5" s="94" t="s">
        <v>169</v>
      </c>
      <c r="F5" s="95"/>
      <c r="G5" s="96" t="str">
        <f t="shared" ref="G5:G32" si="0">ROUND(SUM(B5,D5),0)&amp;"%"</f>
        <v>110%</v>
      </c>
      <c r="H5" s="94"/>
      <c r="I5" s="92" t="s">
        <v>175</v>
      </c>
      <c r="J5" s="93">
        <v>6.6669999999999998</v>
      </c>
      <c r="K5" s="94" t="s">
        <v>176</v>
      </c>
      <c r="L5" s="93">
        <v>100</v>
      </c>
      <c r="M5" s="94" t="s">
        <v>172</v>
      </c>
      <c r="N5" s="95"/>
      <c r="O5" s="96" t="str">
        <f t="shared" ref="O5:O47" si="1">ROUND(SUM(J5,L5),0)&amp;"%"</f>
        <v>107%</v>
      </c>
    </row>
    <row r="6" spans="1:16">
      <c r="A6" s="92" t="s">
        <v>177</v>
      </c>
      <c r="B6" s="93">
        <v>15</v>
      </c>
      <c r="C6" s="94" t="s">
        <v>178</v>
      </c>
      <c r="D6" s="93">
        <v>100</v>
      </c>
      <c r="E6" s="94" t="s">
        <v>169</v>
      </c>
      <c r="F6" s="95"/>
      <c r="G6" s="96" t="str">
        <f t="shared" si="0"/>
        <v>115%</v>
      </c>
      <c r="H6" s="94"/>
      <c r="I6" s="92" t="s">
        <v>179</v>
      </c>
      <c r="J6" s="93">
        <v>10</v>
      </c>
      <c r="K6" s="94" t="s">
        <v>180</v>
      </c>
      <c r="L6" s="93">
        <v>100</v>
      </c>
      <c r="M6" s="94" t="s">
        <v>172</v>
      </c>
      <c r="N6" s="95"/>
      <c r="O6" s="96" t="str">
        <f t="shared" si="1"/>
        <v>110%</v>
      </c>
    </row>
    <row r="7" spans="1:16">
      <c r="A7" s="92" t="s">
        <v>181</v>
      </c>
      <c r="B7" s="93">
        <v>20</v>
      </c>
      <c r="C7" s="94" t="s">
        <v>182</v>
      </c>
      <c r="D7" s="93">
        <v>100</v>
      </c>
      <c r="E7" s="94" t="s">
        <v>169</v>
      </c>
      <c r="F7" s="95"/>
      <c r="G7" s="96" t="str">
        <f t="shared" si="0"/>
        <v>120%</v>
      </c>
      <c r="H7" s="94"/>
      <c r="I7" s="92" t="s">
        <v>183</v>
      </c>
      <c r="J7" s="93">
        <v>13.33</v>
      </c>
      <c r="K7" s="94" t="s">
        <v>184</v>
      </c>
      <c r="L7" s="93">
        <v>100</v>
      </c>
      <c r="M7" s="94" t="s">
        <v>172</v>
      </c>
      <c r="N7" s="95"/>
      <c r="O7" s="96" t="str">
        <f t="shared" si="1"/>
        <v>113%</v>
      </c>
    </row>
    <row r="8" spans="1:16">
      <c r="A8" s="92" t="s">
        <v>185</v>
      </c>
      <c r="B8" s="93">
        <v>25</v>
      </c>
      <c r="C8" s="94" t="s">
        <v>186</v>
      </c>
      <c r="D8" s="93">
        <v>100</v>
      </c>
      <c r="E8" s="94" t="s">
        <v>169</v>
      </c>
      <c r="F8" s="95"/>
      <c r="G8" s="96" t="str">
        <f t="shared" si="0"/>
        <v>125%</v>
      </c>
      <c r="H8" s="94"/>
      <c r="I8" s="92" t="s">
        <v>187</v>
      </c>
      <c r="J8" s="93">
        <v>16.670000000000002</v>
      </c>
      <c r="K8" s="94" t="s">
        <v>188</v>
      </c>
      <c r="L8" s="93">
        <v>100</v>
      </c>
      <c r="M8" s="94" t="s">
        <v>172</v>
      </c>
      <c r="N8" s="95"/>
      <c r="O8" s="96" t="str">
        <f t="shared" si="1"/>
        <v>117%</v>
      </c>
    </row>
    <row r="9" spans="1:16">
      <c r="A9" s="92" t="s">
        <v>189</v>
      </c>
      <c r="B9" s="93">
        <v>30</v>
      </c>
      <c r="C9" s="94" t="s">
        <v>190</v>
      </c>
      <c r="D9" s="93">
        <v>100</v>
      </c>
      <c r="E9" s="94" t="s">
        <v>169</v>
      </c>
      <c r="F9" s="95"/>
      <c r="G9" s="96" t="str">
        <f t="shared" si="0"/>
        <v>130%</v>
      </c>
      <c r="H9" s="94"/>
      <c r="I9" s="92" t="s">
        <v>191</v>
      </c>
      <c r="J9" s="93">
        <v>20</v>
      </c>
      <c r="K9" s="94" t="s">
        <v>192</v>
      </c>
      <c r="L9" s="93">
        <v>100</v>
      </c>
      <c r="M9" s="94" t="s">
        <v>172</v>
      </c>
      <c r="N9" s="95"/>
      <c r="O9" s="96" t="str">
        <f t="shared" si="1"/>
        <v>120%</v>
      </c>
    </row>
    <row r="10" spans="1:16">
      <c r="A10" s="92" t="s">
        <v>193</v>
      </c>
      <c r="B10" s="93">
        <v>35</v>
      </c>
      <c r="C10" s="94" t="s">
        <v>194</v>
      </c>
      <c r="D10" s="93">
        <v>100</v>
      </c>
      <c r="E10" s="94" t="s">
        <v>169</v>
      </c>
      <c r="F10" s="95"/>
      <c r="G10" s="96" t="str">
        <f t="shared" si="0"/>
        <v>135%</v>
      </c>
      <c r="H10" s="94"/>
      <c r="I10" s="92" t="s">
        <v>195</v>
      </c>
      <c r="J10" s="93">
        <v>23.33</v>
      </c>
      <c r="K10" s="94" t="s">
        <v>196</v>
      </c>
      <c r="L10" s="93">
        <v>100</v>
      </c>
      <c r="M10" s="94" t="s">
        <v>172</v>
      </c>
      <c r="N10" s="95"/>
      <c r="O10" s="96" t="str">
        <f t="shared" si="1"/>
        <v>123%</v>
      </c>
    </row>
    <row r="11" spans="1:16">
      <c r="A11" s="92" t="s">
        <v>197</v>
      </c>
      <c r="B11" s="93">
        <v>40</v>
      </c>
      <c r="C11" s="94" t="s">
        <v>198</v>
      </c>
      <c r="D11" s="93">
        <v>100</v>
      </c>
      <c r="E11" s="94" t="s">
        <v>169</v>
      </c>
      <c r="F11" s="95"/>
      <c r="G11" s="96" t="str">
        <f t="shared" si="0"/>
        <v>140%</v>
      </c>
      <c r="H11" s="94"/>
      <c r="I11" s="92" t="s">
        <v>199</v>
      </c>
      <c r="J11" s="93">
        <v>26.67</v>
      </c>
      <c r="K11" s="94" t="s">
        <v>200</v>
      </c>
      <c r="L11" s="93">
        <v>100</v>
      </c>
      <c r="M11" s="94" t="s">
        <v>172</v>
      </c>
      <c r="N11" s="95"/>
      <c r="O11" s="96" t="str">
        <f t="shared" si="1"/>
        <v>127%</v>
      </c>
    </row>
    <row r="12" spans="1:16">
      <c r="A12" s="92" t="s">
        <v>201</v>
      </c>
      <c r="B12" s="93">
        <v>45</v>
      </c>
      <c r="C12" s="94" t="s">
        <v>202</v>
      </c>
      <c r="D12" s="93">
        <v>100</v>
      </c>
      <c r="E12" s="94" t="s">
        <v>169</v>
      </c>
      <c r="F12" s="95"/>
      <c r="G12" s="96" t="str">
        <f t="shared" si="0"/>
        <v>145%</v>
      </c>
      <c r="H12" s="94"/>
      <c r="I12" s="92" t="s">
        <v>203</v>
      </c>
      <c r="J12" s="93">
        <v>30</v>
      </c>
      <c r="K12" s="94" t="s">
        <v>204</v>
      </c>
      <c r="L12" s="93">
        <v>100</v>
      </c>
      <c r="M12" s="94" t="s">
        <v>172</v>
      </c>
      <c r="N12" s="95"/>
      <c r="O12" s="96" t="str">
        <f t="shared" si="1"/>
        <v>130%</v>
      </c>
    </row>
    <row r="13" spans="1:16">
      <c r="A13" s="92" t="s">
        <v>205</v>
      </c>
      <c r="B13" s="93">
        <v>50</v>
      </c>
      <c r="C13" s="94" t="s">
        <v>206</v>
      </c>
      <c r="D13" s="93">
        <v>100</v>
      </c>
      <c r="E13" s="94" t="s">
        <v>169</v>
      </c>
      <c r="F13" s="95"/>
      <c r="G13" s="96" t="str">
        <f t="shared" si="0"/>
        <v>150%</v>
      </c>
      <c r="H13" s="94"/>
      <c r="I13" s="92" t="s">
        <v>207</v>
      </c>
      <c r="J13" s="93">
        <v>33.33</v>
      </c>
      <c r="K13" s="94" t="s">
        <v>208</v>
      </c>
      <c r="L13" s="93">
        <v>100</v>
      </c>
      <c r="M13" s="94" t="s">
        <v>172</v>
      </c>
      <c r="N13" s="95"/>
      <c r="O13" s="96" t="str">
        <f t="shared" si="1"/>
        <v>133%</v>
      </c>
    </row>
    <row r="14" spans="1:16">
      <c r="A14" s="92" t="s">
        <v>209</v>
      </c>
      <c r="B14" s="93">
        <v>55</v>
      </c>
      <c r="C14" s="94" t="s">
        <v>210</v>
      </c>
      <c r="D14" s="93">
        <v>100</v>
      </c>
      <c r="E14" s="94" t="s">
        <v>169</v>
      </c>
      <c r="F14" s="95"/>
      <c r="G14" s="96" t="str">
        <f t="shared" si="0"/>
        <v>155%</v>
      </c>
      <c r="H14" s="94"/>
      <c r="I14" s="92" t="s">
        <v>211</v>
      </c>
      <c r="J14" s="93">
        <v>36.67</v>
      </c>
      <c r="K14" s="94" t="s">
        <v>212</v>
      </c>
      <c r="L14" s="93">
        <v>100</v>
      </c>
      <c r="M14" s="94" t="s">
        <v>172</v>
      </c>
      <c r="N14" s="95"/>
      <c r="O14" s="96" t="str">
        <f t="shared" si="1"/>
        <v>137%</v>
      </c>
    </row>
    <row r="15" spans="1:16">
      <c r="A15" s="92" t="s">
        <v>213</v>
      </c>
      <c r="B15" s="93">
        <v>60</v>
      </c>
      <c r="C15" s="94" t="s">
        <v>214</v>
      </c>
      <c r="D15" s="93">
        <v>100</v>
      </c>
      <c r="E15" s="94" t="s">
        <v>169</v>
      </c>
      <c r="F15" s="95"/>
      <c r="G15" s="96" t="str">
        <f t="shared" si="0"/>
        <v>160%</v>
      </c>
      <c r="H15" s="94"/>
      <c r="I15" s="92" t="s">
        <v>215</v>
      </c>
      <c r="J15" s="93">
        <v>40</v>
      </c>
      <c r="K15" s="94" t="s">
        <v>216</v>
      </c>
      <c r="L15" s="93">
        <v>100</v>
      </c>
      <c r="M15" s="94" t="s">
        <v>172</v>
      </c>
      <c r="N15" s="95"/>
      <c r="O15" s="96" t="str">
        <f t="shared" si="1"/>
        <v>140%</v>
      </c>
    </row>
    <row r="16" spans="1:16">
      <c r="A16" s="92" t="s">
        <v>217</v>
      </c>
      <c r="B16" s="93">
        <v>65</v>
      </c>
      <c r="C16" s="94" t="s">
        <v>218</v>
      </c>
      <c r="D16" s="93">
        <v>100</v>
      </c>
      <c r="E16" s="94" t="s">
        <v>169</v>
      </c>
      <c r="F16" s="95"/>
      <c r="G16" s="96" t="str">
        <f t="shared" si="0"/>
        <v>165%</v>
      </c>
      <c r="H16" s="94"/>
      <c r="I16" s="92" t="s">
        <v>219</v>
      </c>
      <c r="J16" s="93">
        <v>43.33</v>
      </c>
      <c r="K16" s="94" t="s">
        <v>220</v>
      </c>
      <c r="L16" s="93">
        <v>100</v>
      </c>
      <c r="M16" s="94" t="s">
        <v>172</v>
      </c>
      <c r="N16" s="95"/>
      <c r="O16" s="96" t="str">
        <f t="shared" si="1"/>
        <v>143%</v>
      </c>
    </row>
    <row r="17" spans="1:15">
      <c r="A17" s="92" t="s">
        <v>221</v>
      </c>
      <c r="B17" s="93">
        <v>65</v>
      </c>
      <c r="C17" s="94" t="s">
        <v>218</v>
      </c>
      <c r="D17" s="93">
        <v>90</v>
      </c>
      <c r="E17" s="94" t="s">
        <v>222</v>
      </c>
      <c r="F17" s="95">
        <v>6.5</v>
      </c>
      <c r="G17" s="96" t="str">
        <f t="shared" si="0"/>
        <v>155%</v>
      </c>
      <c r="H17" s="94"/>
      <c r="I17" s="92" t="s">
        <v>223</v>
      </c>
      <c r="J17" s="93">
        <v>46.67</v>
      </c>
      <c r="K17" s="94" t="s">
        <v>224</v>
      </c>
      <c r="L17" s="93">
        <v>100</v>
      </c>
      <c r="M17" s="94" t="s">
        <v>172</v>
      </c>
      <c r="N17" s="95"/>
      <c r="O17" s="96" t="str">
        <f t="shared" si="1"/>
        <v>147%</v>
      </c>
    </row>
    <row r="18" spans="1:15">
      <c r="A18" s="92" t="s">
        <v>225</v>
      </c>
      <c r="B18" s="93">
        <v>70</v>
      </c>
      <c r="C18" s="94" t="s">
        <v>226</v>
      </c>
      <c r="D18" s="93">
        <v>90</v>
      </c>
      <c r="E18" s="94" t="s">
        <v>222</v>
      </c>
      <c r="F18" s="95">
        <v>7</v>
      </c>
      <c r="G18" s="96" t="str">
        <f t="shared" si="0"/>
        <v>160%</v>
      </c>
      <c r="I18" s="92" t="s">
        <v>227</v>
      </c>
      <c r="J18" s="93">
        <v>50</v>
      </c>
      <c r="K18" s="94" t="s">
        <v>228</v>
      </c>
      <c r="L18" s="93">
        <v>100</v>
      </c>
      <c r="M18" s="94" t="s">
        <v>172</v>
      </c>
      <c r="N18" s="95"/>
      <c r="O18" s="96" t="str">
        <f t="shared" si="1"/>
        <v>150%</v>
      </c>
    </row>
    <row r="19" spans="1:15">
      <c r="A19" s="92" t="s">
        <v>229</v>
      </c>
      <c r="B19" s="93">
        <v>75</v>
      </c>
      <c r="C19" s="94" t="s">
        <v>230</v>
      </c>
      <c r="D19" s="93">
        <v>90</v>
      </c>
      <c r="E19" s="94" t="s">
        <v>222</v>
      </c>
      <c r="F19" s="95">
        <v>7.5</v>
      </c>
      <c r="G19" s="96" t="str">
        <f t="shared" si="0"/>
        <v>165%</v>
      </c>
      <c r="I19" s="92" t="s">
        <v>231</v>
      </c>
      <c r="J19" s="93">
        <v>53.33</v>
      </c>
      <c r="K19" s="94" t="s">
        <v>232</v>
      </c>
      <c r="L19" s="93">
        <v>100</v>
      </c>
      <c r="M19" s="94" t="s">
        <v>172</v>
      </c>
      <c r="N19" s="95"/>
      <c r="O19" s="96" t="str">
        <f t="shared" si="1"/>
        <v>153%</v>
      </c>
    </row>
    <row r="20" spans="1:15">
      <c r="A20" s="92" t="s">
        <v>233</v>
      </c>
      <c r="B20" s="93">
        <v>80</v>
      </c>
      <c r="C20" s="94" t="s">
        <v>234</v>
      </c>
      <c r="D20" s="93">
        <v>90</v>
      </c>
      <c r="E20" s="94" t="s">
        <v>222</v>
      </c>
      <c r="F20" s="95">
        <v>8</v>
      </c>
      <c r="G20" s="96" t="str">
        <f t="shared" si="0"/>
        <v>170%</v>
      </c>
      <c r="I20" s="92" t="s">
        <v>235</v>
      </c>
      <c r="J20" s="93">
        <v>56.67</v>
      </c>
      <c r="K20" s="94" t="s">
        <v>236</v>
      </c>
      <c r="L20" s="93">
        <v>100</v>
      </c>
      <c r="M20" s="94" t="s">
        <v>172</v>
      </c>
      <c r="N20" s="95"/>
      <c r="O20" s="96" t="str">
        <f t="shared" si="1"/>
        <v>157%</v>
      </c>
    </row>
    <row r="21" spans="1:15">
      <c r="A21" s="92" t="s">
        <v>237</v>
      </c>
      <c r="B21" s="93">
        <v>85</v>
      </c>
      <c r="C21" s="94" t="s">
        <v>238</v>
      </c>
      <c r="D21" s="93">
        <v>90</v>
      </c>
      <c r="E21" s="94" t="s">
        <v>222</v>
      </c>
      <c r="F21" s="95">
        <v>8.5</v>
      </c>
      <c r="G21" s="96" t="str">
        <f t="shared" si="0"/>
        <v>175%</v>
      </c>
      <c r="I21" s="92" t="s">
        <v>239</v>
      </c>
      <c r="J21" s="93">
        <v>60</v>
      </c>
      <c r="K21" s="94" t="s">
        <v>240</v>
      </c>
      <c r="L21" s="93">
        <v>100</v>
      </c>
      <c r="M21" s="94" t="s">
        <v>172</v>
      </c>
      <c r="N21" s="95"/>
      <c r="O21" s="96" t="str">
        <f t="shared" si="1"/>
        <v>160%</v>
      </c>
    </row>
    <row r="22" spans="1:15">
      <c r="A22" s="97" t="s">
        <v>241</v>
      </c>
      <c r="B22" s="98">
        <v>90</v>
      </c>
      <c r="C22" s="99" t="s">
        <v>242</v>
      </c>
      <c r="D22" s="98">
        <v>90</v>
      </c>
      <c r="E22" s="99" t="s">
        <v>222</v>
      </c>
      <c r="F22" s="100">
        <v>9</v>
      </c>
      <c r="G22" s="101" t="str">
        <f t="shared" si="0"/>
        <v>180%</v>
      </c>
      <c r="I22" s="92" t="s">
        <v>243</v>
      </c>
      <c r="J22" s="93">
        <v>63.33</v>
      </c>
      <c r="K22" s="94" t="s">
        <v>244</v>
      </c>
      <c r="L22" s="93">
        <v>100</v>
      </c>
      <c r="M22" s="94" t="s">
        <v>172</v>
      </c>
      <c r="N22" s="95"/>
      <c r="O22" s="96" t="str">
        <f t="shared" si="1"/>
        <v>163%</v>
      </c>
    </row>
    <row r="23" spans="1:15">
      <c r="A23" s="92" t="s">
        <v>245</v>
      </c>
      <c r="B23" s="93">
        <v>90</v>
      </c>
      <c r="C23" s="94" t="s">
        <v>242</v>
      </c>
      <c r="D23" s="93">
        <v>80</v>
      </c>
      <c r="E23" s="94" t="s">
        <v>246</v>
      </c>
      <c r="F23" s="95">
        <v>4.5</v>
      </c>
      <c r="G23" s="96" t="str">
        <f t="shared" si="0"/>
        <v>170%</v>
      </c>
      <c r="I23" s="92" t="s">
        <v>247</v>
      </c>
      <c r="J23" s="93">
        <v>66.67</v>
      </c>
      <c r="K23" s="94" t="s">
        <v>248</v>
      </c>
      <c r="L23" s="93">
        <v>100</v>
      </c>
      <c r="M23" s="94" t="s">
        <v>172</v>
      </c>
      <c r="N23" s="95"/>
      <c r="O23" s="96" t="str">
        <f t="shared" si="1"/>
        <v>167%</v>
      </c>
    </row>
    <row r="24" spans="1:15">
      <c r="A24" s="92" t="s">
        <v>249</v>
      </c>
      <c r="B24" s="93">
        <v>90</v>
      </c>
      <c r="C24" s="94" t="s">
        <v>242</v>
      </c>
      <c r="D24" s="93">
        <v>70</v>
      </c>
      <c r="E24" s="94" t="s">
        <v>250</v>
      </c>
      <c r="F24" s="95">
        <v>3</v>
      </c>
      <c r="G24" s="96" t="str">
        <f t="shared" si="0"/>
        <v>160%</v>
      </c>
      <c r="I24" s="92" t="s">
        <v>251</v>
      </c>
      <c r="J24" s="93">
        <v>70</v>
      </c>
      <c r="K24" s="94" t="s">
        <v>252</v>
      </c>
      <c r="L24" s="93">
        <v>100</v>
      </c>
      <c r="M24" s="94" t="s">
        <v>172</v>
      </c>
      <c r="N24" s="95"/>
      <c r="O24" s="96" t="str">
        <f t="shared" si="1"/>
        <v>170%</v>
      </c>
    </row>
    <row r="25" spans="1:15">
      <c r="A25" s="92" t="s">
        <v>253</v>
      </c>
      <c r="B25" s="93">
        <v>95</v>
      </c>
      <c r="C25" s="94" t="s">
        <v>254</v>
      </c>
      <c r="D25" s="93">
        <v>70</v>
      </c>
      <c r="E25" s="94" t="s">
        <v>250</v>
      </c>
      <c r="F25" s="95">
        <v>3.17</v>
      </c>
      <c r="G25" s="96" t="str">
        <f t="shared" si="0"/>
        <v>165%</v>
      </c>
      <c r="I25" s="92" t="s">
        <v>255</v>
      </c>
      <c r="J25" s="93">
        <v>73.33</v>
      </c>
      <c r="K25" s="94" t="s">
        <v>256</v>
      </c>
      <c r="L25" s="93">
        <v>100</v>
      </c>
      <c r="M25" s="94" t="s">
        <v>172</v>
      </c>
      <c r="N25" s="95"/>
      <c r="O25" s="96" t="str">
        <f t="shared" si="1"/>
        <v>173%</v>
      </c>
    </row>
    <row r="26" spans="1:15">
      <c r="A26" s="92" t="s">
        <v>257</v>
      </c>
      <c r="B26" s="93">
        <v>100</v>
      </c>
      <c r="C26" s="94" t="s">
        <v>258</v>
      </c>
      <c r="D26" s="93">
        <v>70</v>
      </c>
      <c r="E26" s="94" t="s">
        <v>250</v>
      </c>
      <c r="F26" s="95">
        <v>3.33</v>
      </c>
      <c r="G26" s="96" t="str">
        <f t="shared" si="0"/>
        <v>170%</v>
      </c>
      <c r="I26" s="97" t="s">
        <v>259</v>
      </c>
      <c r="J26" s="98">
        <v>76.67</v>
      </c>
      <c r="K26" s="99" t="s">
        <v>260</v>
      </c>
      <c r="L26" s="98">
        <v>100</v>
      </c>
      <c r="M26" s="99" t="s">
        <v>172</v>
      </c>
      <c r="N26" s="102"/>
      <c r="O26" s="101" t="str">
        <f t="shared" si="1"/>
        <v>177%</v>
      </c>
    </row>
    <row r="27" spans="1:15">
      <c r="A27" s="92" t="s">
        <v>261</v>
      </c>
      <c r="B27" s="93">
        <v>100</v>
      </c>
      <c r="C27" s="94" t="s">
        <v>258</v>
      </c>
      <c r="D27" s="93">
        <v>60</v>
      </c>
      <c r="E27" s="94" t="s">
        <v>262</v>
      </c>
      <c r="F27" s="95">
        <v>2.5</v>
      </c>
      <c r="G27" s="96" t="str">
        <f t="shared" si="0"/>
        <v>160%</v>
      </c>
      <c r="I27" s="92" t="s">
        <v>263</v>
      </c>
      <c r="J27" s="93">
        <v>76.67</v>
      </c>
      <c r="K27" s="94" t="s">
        <v>260</v>
      </c>
      <c r="L27" s="93">
        <v>93.33</v>
      </c>
      <c r="M27" s="94" t="s">
        <v>264</v>
      </c>
      <c r="N27" s="95">
        <v>11.5</v>
      </c>
      <c r="O27" s="96" t="str">
        <f t="shared" si="1"/>
        <v>170%</v>
      </c>
    </row>
    <row r="28" spans="1:15">
      <c r="A28" s="92" t="s">
        <v>265</v>
      </c>
      <c r="B28" s="93">
        <v>100</v>
      </c>
      <c r="C28" s="94" t="s">
        <v>258</v>
      </c>
      <c r="D28" s="93">
        <v>50</v>
      </c>
      <c r="E28" s="94" t="s">
        <v>266</v>
      </c>
      <c r="F28" s="95">
        <v>2</v>
      </c>
      <c r="G28" s="96" t="str">
        <f t="shared" si="0"/>
        <v>150%</v>
      </c>
      <c r="I28" s="92" t="s">
        <v>267</v>
      </c>
      <c r="J28" s="93">
        <v>80</v>
      </c>
      <c r="K28" s="94" t="s">
        <v>268</v>
      </c>
      <c r="L28" s="93">
        <v>93.33</v>
      </c>
      <c r="M28" s="94" t="s">
        <v>264</v>
      </c>
      <c r="N28" s="100">
        <v>12</v>
      </c>
      <c r="O28" s="96" t="str">
        <f t="shared" si="1"/>
        <v>173%</v>
      </c>
    </row>
    <row r="29" spans="1:15">
      <c r="A29" s="92" t="s">
        <v>269</v>
      </c>
      <c r="B29" s="93">
        <v>100</v>
      </c>
      <c r="C29" s="94" t="s">
        <v>258</v>
      </c>
      <c r="D29" s="93">
        <v>40</v>
      </c>
      <c r="E29" s="94" t="s">
        <v>270</v>
      </c>
      <c r="F29" s="95">
        <v>1.67</v>
      </c>
      <c r="G29" s="96" t="str">
        <f t="shared" si="0"/>
        <v>140%</v>
      </c>
      <c r="I29" s="92" t="s">
        <v>271</v>
      </c>
      <c r="J29" s="93">
        <v>80</v>
      </c>
      <c r="K29" s="94" t="s">
        <v>268</v>
      </c>
      <c r="L29" s="93">
        <v>86.67</v>
      </c>
      <c r="M29" s="94" t="s">
        <v>272</v>
      </c>
      <c r="N29" s="95">
        <v>6</v>
      </c>
      <c r="O29" s="96" t="str">
        <f t="shared" si="1"/>
        <v>167%</v>
      </c>
    </row>
    <row r="30" spans="1:15">
      <c r="A30" s="92" t="s">
        <v>273</v>
      </c>
      <c r="B30" s="93">
        <v>100</v>
      </c>
      <c r="C30" s="94" t="s">
        <v>258</v>
      </c>
      <c r="D30" s="93">
        <v>30</v>
      </c>
      <c r="E30" s="94" t="s">
        <v>274</v>
      </c>
      <c r="F30" s="95">
        <v>1.43</v>
      </c>
      <c r="G30" s="96" t="str">
        <f t="shared" si="0"/>
        <v>130%</v>
      </c>
      <c r="I30" s="92" t="s">
        <v>275</v>
      </c>
      <c r="J30" s="93">
        <v>83.33</v>
      </c>
      <c r="K30" s="94" t="s">
        <v>276</v>
      </c>
      <c r="L30" s="93">
        <v>86.67</v>
      </c>
      <c r="M30" s="94" t="s">
        <v>272</v>
      </c>
      <c r="N30" s="95">
        <v>6.25</v>
      </c>
      <c r="O30" s="96" t="str">
        <f t="shared" si="1"/>
        <v>170%</v>
      </c>
    </row>
    <row r="31" spans="1:15">
      <c r="A31" s="92" t="s">
        <v>277</v>
      </c>
      <c r="B31" s="93">
        <v>100</v>
      </c>
      <c r="C31" s="94" t="s">
        <v>258</v>
      </c>
      <c r="D31" s="93">
        <v>20</v>
      </c>
      <c r="E31" s="94" t="s">
        <v>278</v>
      </c>
      <c r="F31" s="95">
        <v>1.25</v>
      </c>
      <c r="G31" s="96" t="str">
        <f t="shared" si="0"/>
        <v>120%</v>
      </c>
      <c r="I31" s="92" t="s">
        <v>279</v>
      </c>
      <c r="J31" s="93">
        <v>83.33</v>
      </c>
      <c r="K31" s="94" t="s">
        <v>276</v>
      </c>
      <c r="L31" s="93">
        <v>80</v>
      </c>
      <c r="M31" s="94" t="s">
        <v>280</v>
      </c>
      <c r="N31" s="95">
        <v>4.1669999999999998</v>
      </c>
      <c r="O31" s="96" t="str">
        <f t="shared" si="1"/>
        <v>163%</v>
      </c>
    </row>
    <row r="32" spans="1:15">
      <c r="A32" s="92" t="s">
        <v>281</v>
      </c>
      <c r="B32" s="93">
        <v>100</v>
      </c>
      <c r="C32" s="94" t="s">
        <v>258</v>
      </c>
      <c r="D32" s="93">
        <v>10</v>
      </c>
      <c r="E32" s="94" t="s">
        <v>282</v>
      </c>
      <c r="F32" s="95">
        <v>1.1100000000000001</v>
      </c>
      <c r="G32" s="96" t="str">
        <f t="shared" si="0"/>
        <v>110%</v>
      </c>
      <c r="I32" s="92" t="s">
        <v>283</v>
      </c>
      <c r="J32" s="93">
        <v>86.67</v>
      </c>
      <c r="K32" s="94" t="s">
        <v>284</v>
      </c>
      <c r="L32" s="93">
        <v>80</v>
      </c>
      <c r="M32" s="94" t="s">
        <v>280</v>
      </c>
      <c r="N32" s="95">
        <v>4.3330000000000002</v>
      </c>
      <c r="O32" s="96" t="str">
        <f t="shared" si="1"/>
        <v>167%</v>
      </c>
    </row>
    <row r="33" spans="2:15">
      <c r="I33" s="92" t="s">
        <v>285</v>
      </c>
      <c r="J33" s="93">
        <v>90</v>
      </c>
      <c r="K33" s="94" t="s">
        <v>286</v>
      </c>
      <c r="L33" s="93">
        <v>80</v>
      </c>
      <c r="M33" s="94" t="s">
        <v>280</v>
      </c>
      <c r="N33" s="95">
        <v>4.5</v>
      </c>
      <c r="O33" s="96" t="str">
        <f t="shared" si="1"/>
        <v>170%</v>
      </c>
    </row>
    <row r="34" spans="2:15">
      <c r="I34" s="92" t="s">
        <v>287</v>
      </c>
      <c r="J34" s="93">
        <v>90</v>
      </c>
      <c r="K34" s="94" t="s">
        <v>286</v>
      </c>
      <c r="L34" s="93">
        <v>73.33</v>
      </c>
      <c r="M34" s="94" t="s">
        <v>288</v>
      </c>
      <c r="N34" s="95">
        <v>3.375</v>
      </c>
      <c r="O34" s="96" t="str">
        <f t="shared" si="1"/>
        <v>163%</v>
      </c>
    </row>
    <row r="35" spans="2:15">
      <c r="I35" s="92" t="s">
        <v>289</v>
      </c>
      <c r="J35" s="93">
        <v>93.33</v>
      </c>
      <c r="K35" s="94" t="s">
        <v>290</v>
      </c>
      <c r="L35" s="93">
        <v>73.33</v>
      </c>
      <c r="M35" s="94" t="s">
        <v>288</v>
      </c>
      <c r="N35" s="95">
        <v>3.5</v>
      </c>
      <c r="O35" s="96" t="str">
        <f t="shared" si="1"/>
        <v>167%</v>
      </c>
    </row>
    <row r="36" spans="2:15">
      <c r="B36" s="103" t="s">
        <v>291</v>
      </c>
      <c r="C36" s="103"/>
      <c r="D36" s="103"/>
      <c r="E36" s="103"/>
      <c r="I36" s="92" t="s">
        <v>292</v>
      </c>
      <c r="J36" s="93">
        <v>93.33</v>
      </c>
      <c r="K36" s="94" t="s">
        <v>290</v>
      </c>
      <c r="L36" s="93">
        <v>66.67</v>
      </c>
      <c r="M36" s="94" t="s">
        <v>293</v>
      </c>
      <c r="N36" s="95">
        <v>2.8</v>
      </c>
      <c r="O36" s="96" t="str">
        <f t="shared" si="1"/>
        <v>160%</v>
      </c>
    </row>
    <row r="37" spans="2:15">
      <c r="B37" s="104" t="s">
        <v>294</v>
      </c>
      <c r="C37" s="104"/>
      <c r="D37" s="104"/>
      <c r="E37" s="104"/>
      <c r="I37" s="92" t="s">
        <v>295</v>
      </c>
      <c r="J37" s="93">
        <v>93.33</v>
      </c>
      <c r="K37" s="94" t="s">
        <v>290</v>
      </c>
      <c r="L37" s="93">
        <v>60</v>
      </c>
      <c r="M37" s="94" t="s">
        <v>296</v>
      </c>
      <c r="N37" s="95">
        <v>2.3330000000000002</v>
      </c>
      <c r="O37" s="96" t="str">
        <f t="shared" si="1"/>
        <v>153%</v>
      </c>
    </row>
    <row r="38" spans="2:15">
      <c r="I38" s="92" t="s">
        <v>297</v>
      </c>
      <c r="J38" s="93">
        <v>93.33</v>
      </c>
      <c r="K38" s="94" t="s">
        <v>290</v>
      </c>
      <c r="L38" s="93">
        <v>53.33</v>
      </c>
      <c r="M38" s="94" t="s">
        <v>298</v>
      </c>
      <c r="N38" s="95">
        <v>2</v>
      </c>
      <c r="O38" s="96" t="str">
        <f t="shared" si="1"/>
        <v>147%</v>
      </c>
    </row>
    <row r="39" spans="2:15">
      <c r="I39" s="92" t="s">
        <v>299</v>
      </c>
      <c r="J39" s="93">
        <v>93.33</v>
      </c>
      <c r="K39" s="94" t="s">
        <v>290</v>
      </c>
      <c r="L39" s="93">
        <v>46.67</v>
      </c>
      <c r="M39" s="94" t="s">
        <v>300</v>
      </c>
      <c r="N39" s="95">
        <v>1.75</v>
      </c>
      <c r="O39" s="96" t="str">
        <f t="shared" si="1"/>
        <v>140%</v>
      </c>
    </row>
    <row r="40" spans="2:15">
      <c r="I40" s="92" t="s">
        <v>301</v>
      </c>
      <c r="J40" s="93">
        <v>96.67</v>
      </c>
      <c r="K40" s="94" t="s">
        <v>302</v>
      </c>
      <c r="L40" s="93">
        <v>46.67</v>
      </c>
      <c r="M40" s="94" t="s">
        <v>300</v>
      </c>
      <c r="N40" s="95">
        <v>1.8129999999999999</v>
      </c>
      <c r="O40" s="96" t="str">
        <f t="shared" si="1"/>
        <v>143%</v>
      </c>
    </row>
    <row r="41" spans="2:15">
      <c r="I41" s="92" t="s">
        <v>303</v>
      </c>
      <c r="J41" s="93">
        <v>96.67</v>
      </c>
      <c r="K41" s="94" t="s">
        <v>302</v>
      </c>
      <c r="L41" s="93">
        <v>40</v>
      </c>
      <c r="M41" s="94" t="s">
        <v>304</v>
      </c>
      <c r="N41" s="95">
        <v>1.611</v>
      </c>
      <c r="O41" s="96" t="str">
        <f t="shared" si="1"/>
        <v>137%</v>
      </c>
    </row>
    <row r="42" spans="2:15">
      <c r="I42" s="92" t="s">
        <v>305</v>
      </c>
      <c r="J42" s="93">
        <v>100</v>
      </c>
      <c r="K42" s="94" t="s">
        <v>306</v>
      </c>
      <c r="L42" s="93">
        <v>40</v>
      </c>
      <c r="M42" s="94" t="s">
        <v>304</v>
      </c>
      <c r="N42" s="95">
        <v>1.667</v>
      </c>
      <c r="O42" s="96" t="str">
        <f t="shared" si="1"/>
        <v>140%</v>
      </c>
    </row>
    <row r="43" spans="2:15">
      <c r="I43" s="92" t="s">
        <v>307</v>
      </c>
      <c r="J43" s="93">
        <v>100</v>
      </c>
      <c r="K43" s="94" t="s">
        <v>306</v>
      </c>
      <c r="L43" s="93">
        <v>33.33</v>
      </c>
      <c r="M43" s="94" t="s">
        <v>308</v>
      </c>
      <c r="N43" s="95">
        <v>1.5</v>
      </c>
      <c r="O43" s="96" t="str">
        <f t="shared" si="1"/>
        <v>133%</v>
      </c>
    </row>
    <row r="44" spans="2:15">
      <c r="I44" s="92" t="s">
        <v>309</v>
      </c>
      <c r="J44" s="93">
        <v>100</v>
      </c>
      <c r="K44" s="94" t="s">
        <v>306</v>
      </c>
      <c r="L44" s="93">
        <v>26.67</v>
      </c>
      <c r="M44" s="94" t="s">
        <v>310</v>
      </c>
      <c r="N44" s="95">
        <v>1.3640000000000001</v>
      </c>
      <c r="O44" s="96" t="str">
        <f t="shared" si="1"/>
        <v>127%</v>
      </c>
    </row>
    <row r="45" spans="2:15">
      <c r="I45" s="92" t="s">
        <v>311</v>
      </c>
      <c r="J45" s="93">
        <v>100</v>
      </c>
      <c r="K45" s="94" t="s">
        <v>306</v>
      </c>
      <c r="L45" s="93">
        <v>20</v>
      </c>
      <c r="M45" s="94" t="s">
        <v>312</v>
      </c>
      <c r="N45" s="95">
        <v>1.25</v>
      </c>
      <c r="O45" s="96" t="str">
        <f t="shared" si="1"/>
        <v>120%</v>
      </c>
    </row>
    <row r="46" spans="2:15">
      <c r="I46" s="92" t="s">
        <v>313</v>
      </c>
      <c r="J46" s="93">
        <v>100</v>
      </c>
      <c r="K46" s="94" t="s">
        <v>306</v>
      </c>
      <c r="L46" s="93">
        <v>13.33</v>
      </c>
      <c r="M46" s="94" t="s">
        <v>314</v>
      </c>
      <c r="N46" s="95">
        <v>1.1539999999999999</v>
      </c>
      <c r="O46" s="96" t="str">
        <f t="shared" si="1"/>
        <v>113%</v>
      </c>
    </row>
    <row r="47" spans="2:15">
      <c r="I47" s="92" t="s">
        <v>315</v>
      </c>
      <c r="J47" s="93">
        <v>100</v>
      </c>
      <c r="K47" s="94" t="s">
        <v>306</v>
      </c>
      <c r="L47" s="93">
        <v>6.6669999999999998</v>
      </c>
      <c r="M47" s="94" t="s">
        <v>316</v>
      </c>
      <c r="N47" s="95">
        <v>1.071</v>
      </c>
      <c r="O47" s="96" t="str">
        <f t="shared" si="1"/>
        <v>107%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E37" sqref="E37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317</v>
      </c>
      <c r="B4" s="93">
        <v>100</v>
      </c>
      <c r="C4" s="94" t="s">
        <v>258</v>
      </c>
      <c r="D4" s="93">
        <v>10</v>
      </c>
      <c r="E4" s="94" t="s">
        <v>282</v>
      </c>
      <c r="F4" s="95">
        <v>1.1100000000000001</v>
      </c>
      <c r="G4" s="96" t="str">
        <f>ROUND(SUM(B4,D4),0)&amp;"%"</f>
        <v>110%</v>
      </c>
      <c r="H4" s="94"/>
      <c r="I4" s="92" t="s">
        <v>318</v>
      </c>
      <c r="J4" s="93">
        <v>100</v>
      </c>
      <c r="K4" s="94" t="s">
        <v>306</v>
      </c>
      <c r="L4" s="93">
        <v>6.6669999999999998</v>
      </c>
      <c r="M4" s="94" t="s">
        <v>316</v>
      </c>
      <c r="N4" s="95">
        <v>1.071</v>
      </c>
      <c r="O4" s="96" t="str">
        <f>ROUND(SUM(J4,L4),0)&amp;"%"</f>
        <v>107%</v>
      </c>
    </row>
    <row r="5" spans="1:16">
      <c r="A5" s="92" t="s">
        <v>319</v>
      </c>
      <c r="B5" s="93">
        <v>100</v>
      </c>
      <c r="C5" s="94" t="s">
        <v>258</v>
      </c>
      <c r="D5" s="93">
        <v>20</v>
      </c>
      <c r="E5" s="94" t="s">
        <v>278</v>
      </c>
      <c r="F5" s="95">
        <v>1.25</v>
      </c>
      <c r="G5" s="96" t="str">
        <f t="shared" ref="G5:G32" si="0">ROUND(SUM(B5,D5),0)&amp;"%"</f>
        <v>120%</v>
      </c>
      <c r="H5" s="94"/>
      <c r="I5" s="92" t="s">
        <v>320</v>
      </c>
      <c r="J5" s="93">
        <v>100</v>
      </c>
      <c r="K5" s="94" t="s">
        <v>306</v>
      </c>
      <c r="L5" s="93">
        <v>13.33</v>
      </c>
      <c r="M5" s="94" t="s">
        <v>314</v>
      </c>
      <c r="N5" s="95">
        <v>1.1539999999999999</v>
      </c>
      <c r="O5" s="96" t="str">
        <f t="shared" ref="O5:O47" si="1">ROUND(SUM(J5,L5),0)&amp;"%"</f>
        <v>113%</v>
      </c>
    </row>
    <row r="6" spans="1:16">
      <c r="A6" s="92" t="s">
        <v>321</v>
      </c>
      <c r="B6" s="93">
        <v>95</v>
      </c>
      <c r="C6" s="94" t="s">
        <v>254</v>
      </c>
      <c r="D6" s="93">
        <v>20</v>
      </c>
      <c r="E6" s="94" t="s">
        <v>278</v>
      </c>
      <c r="F6" s="95">
        <v>1.19</v>
      </c>
      <c r="G6" s="96" t="str">
        <f t="shared" si="0"/>
        <v>115%</v>
      </c>
      <c r="H6" s="94"/>
      <c r="I6" s="92" t="s">
        <v>322</v>
      </c>
      <c r="J6" s="93">
        <v>100</v>
      </c>
      <c r="K6" s="94" t="s">
        <v>306</v>
      </c>
      <c r="L6" s="93">
        <v>20</v>
      </c>
      <c r="M6" s="94" t="s">
        <v>312</v>
      </c>
      <c r="N6" s="95">
        <v>1.25</v>
      </c>
      <c r="O6" s="96" t="str">
        <f t="shared" si="1"/>
        <v>120%</v>
      </c>
    </row>
    <row r="7" spans="1:16">
      <c r="A7" s="92" t="s">
        <v>323</v>
      </c>
      <c r="B7" s="93">
        <v>95</v>
      </c>
      <c r="C7" s="94" t="s">
        <v>254</v>
      </c>
      <c r="D7" s="93">
        <v>30</v>
      </c>
      <c r="E7" s="94" t="s">
        <v>274</v>
      </c>
      <c r="F7" s="95">
        <v>1.36</v>
      </c>
      <c r="G7" s="96" t="str">
        <f t="shared" si="0"/>
        <v>125%</v>
      </c>
      <c r="H7" s="94"/>
      <c r="I7" s="92" t="s">
        <v>324</v>
      </c>
      <c r="J7" s="93">
        <v>96.67</v>
      </c>
      <c r="K7" s="94" t="s">
        <v>302</v>
      </c>
      <c r="L7" s="93">
        <v>20</v>
      </c>
      <c r="M7" s="94" t="s">
        <v>312</v>
      </c>
      <c r="N7" s="95">
        <v>1.208</v>
      </c>
      <c r="O7" s="96" t="str">
        <f t="shared" si="1"/>
        <v>117%</v>
      </c>
    </row>
    <row r="8" spans="1:16">
      <c r="A8" s="92" t="s">
        <v>325</v>
      </c>
      <c r="B8" s="93">
        <v>95</v>
      </c>
      <c r="C8" s="94" t="s">
        <v>254</v>
      </c>
      <c r="D8" s="93">
        <v>40</v>
      </c>
      <c r="E8" s="94" t="s">
        <v>270</v>
      </c>
      <c r="F8" s="95">
        <v>1.58</v>
      </c>
      <c r="G8" s="96" t="str">
        <f t="shared" si="0"/>
        <v>135%</v>
      </c>
      <c r="H8" s="94"/>
      <c r="I8" s="92" t="s">
        <v>326</v>
      </c>
      <c r="J8" s="93">
        <v>96.67</v>
      </c>
      <c r="K8" s="94" t="s">
        <v>302</v>
      </c>
      <c r="L8" s="93">
        <v>26.67</v>
      </c>
      <c r="M8" s="94" t="s">
        <v>310</v>
      </c>
      <c r="N8" s="95">
        <v>1.3180000000000001</v>
      </c>
      <c r="O8" s="96" t="str">
        <f t="shared" si="1"/>
        <v>123%</v>
      </c>
    </row>
    <row r="9" spans="1:16">
      <c r="A9" s="92" t="s">
        <v>327</v>
      </c>
      <c r="B9" s="93">
        <v>95</v>
      </c>
      <c r="C9" s="94" t="s">
        <v>254</v>
      </c>
      <c r="D9" s="93">
        <v>50</v>
      </c>
      <c r="E9" s="94" t="s">
        <v>266</v>
      </c>
      <c r="F9" s="95">
        <v>1.9</v>
      </c>
      <c r="G9" s="96" t="str">
        <f t="shared" si="0"/>
        <v>145%</v>
      </c>
      <c r="H9" s="94"/>
      <c r="I9" s="92" t="s">
        <v>328</v>
      </c>
      <c r="J9" s="93">
        <v>96.67</v>
      </c>
      <c r="K9" s="94" t="s">
        <v>302</v>
      </c>
      <c r="L9" s="93">
        <v>33.33</v>
      </c>
      <c r="M9" s="94" t="s">
        <v>308</v>
      </c>
      <c r="N9" s="95">
        <v>1.45</v>
      </c>
      <c r="O9" s="96" t="str">
        <f t="shared" si="1"/>
        <v>130%</v>
      </c>
    </row>
    <row r="10" spans="1:16">
      <c r="A10" s="92" t="s">
        <v>329</v>
      </c>
      <c r="B10" s="93">
        <v>90</v>
      </c>
      <c r="C10" s="94" t="s">
        <v>242</v>
      </c>
      <c r="D10" s="93">
        <v>50</v>
      </c>
      <c r="E10" s="94" t="s">
        <v>266</v>
      </c>
      <c r="F10" s="95">
        <v>1.8</v>
      </c>
      <c r="G10" s="96" t="str">
        <f t="shared" si="0"/>
        <v>140%</v>
      </c>
      <c r="H10" s="94"/>
      <c r="I10" s="92" t="s">
        <v>330</v>
      </c>
      <c r="J10" s="93">
        <v>96.67</v>
      </c>
      <c r="K10" s="94" t="s">
        <v>302</v>
      </c>
      <c r="L10" s="93">
        <v>40</v>
      </c>
      <c r="M10" s="94" t="s">
        <v>304</v>
      </c>
      <c r="N10" s="95">
        <v>1.611</v>
      </c>
      <c r="O10" s="96" t="str">
        <f t="shared" si="1"/>
        <v>137%</v>
      </c>
    </row>
    <row r="11" spans="1:16">
      <c r="A11" s="92" t="s">
        <v>331</v>
      </c>
      <c r="B11" s="93">
        <v>90</v>
      </c>
      <c r="C11" s="94" t="s">
        <v>242</v>
      </c>
      <c r="D11" s="93">
        <v>60</v>
      </c>
      <c r="E11" s="94" t="s">
        <v>262</v>
      </c>
      <c r="F11" s="95">
        <v>2.25</v>
      </c>
      <c r="G11" s="96" t="str">
        <f t="shared" si="0"/>
        <v>150%</v>
      </c>
      <c r="H11" s="94"/>
      <c r="I11" s="92" t="s">
        <v>332</v>
      </c>
      <c r="J11" s="93">
        <v>93.33</v>
      </c>
      <c r="K11" s="94" t="s">
        <v>290</v>
      </c>
      <c r="L11" s="93">
        <v>40</v>
      </c>
      <c r="M11" s="94" t="s">
        <v>304</v>
      </c>
      <c r="N11" s="95">
        <v>1.556</v>
      </c>
      <c r="O11" s="96" t="str">
        <f t="shared" si="1"/>
        <v>133%</v>
      </c>
    </row>
    <row r="12" spans="1:16">
      <c r="A12" s="92" t="s">
        <v>333</v>
      </c>
      <c r="B12" s="93">
        <v>90</v>
      </c>
      <c r="C12" s="94" t="s">
        <v>242</v>
      </c>
      <c r="D12" s="93">
        <v>70</v>
      </c>
      <c r="E12" s="94" t="s">
        <v>250</v>
      </c>
      <c r="F12" s="95">
        <v>3</v>
      </c>
      <c r="G12" s="96" t="str">
        <f t="shared" si="0"/>
        <v>160%</v>
      </c>
      <c r="H12" s="94"/>
      <c r="I12" s="92" t="s">
        <v>334</v>
      </c>
      <c r="J12" s="93">
        <v>93.33</v>
      </c>
      <c r="K12" s="94" t="s">
        <v>290</v>
      </c>
      <c r="L12" s="93">
        <v>46.67</v>
      </c>
      <c r="M12" s="94" t="s">
        <v>300</v>
      </c>
      <c r="N12" s="95">
        <v>1.75</v>
      </c>
      <c r="O12" s="96" t="str">
        <f t="shared" si="1"/>
        <v>140%</v>
      </c>
    </row>
    <row r="13" spans="1:16">
      <c r="A13" s="92" t="s">
        <v>335</v>
      </c>
      <c r="B13" s="93">
        <v>90</v>
      </c>
      <c r="C13" s="94" t="s">
        <v>242</v>
      </c>
      <c r="D13" s="93">
        <v>80</v>
      </c>
      <c r="E13" s="94" t="s">
        <v>246</v>
      </c>
      <c r="F13" s="95">
        <v>4.5</v>
      </c>
      <c r="G13" s="96" t="str">
        <f t="shared" si="0"/>
        <v>170%</v>
      </c>
      <c r="H13" s="94"/>
      <c r="I13" s="92" t="s">
        <v>336</v>
      </c>
      <c r="J13" s="93">
        <v>90</v>
      </c>
      <c r="K13" s="94" t="s">
        <v>286</v>
      </c>
      <c r="L13" s="93">
        <v>46.67</v>
      </c>
      <c r="M13" s="94" t="s">
        <v>300</v>
      </c>
      <c r="N13" s="95">
        <v>1.6879999999999999</v>
      </c>
      <c r="O13" s="96" t="str">
        <f t="shared" si="1"/>
        <v>137%</v>
      </c>
    </row>
    <row r="14" spans="1:16">
      <c r="A14" s="92" t="s">
        <v>337</v>
      </c>
      <c r="B14" s="93">
        <v>90</v>
      </c>
      <c r="C14" s="94" t="s">
        <v>242</v>
      </c>
      <c r="D14" s="93">
        <v>90</v>
      </c>
      <c r="E14" s="94" t="s">
        <v>222</v>
      </c>
      <c r="F14" s="100">
        <v>9</v>
      </c>
      <c r="G14" s="96" t="str">
        <f t="shared" si="0"/>
        <v>180%</v>
      </c>
      <c r="H14" s="94"/>
      <c r="I14" s="97" t="s">
        <v>338</v>
      </c>
      <c r="J14" s="98">
        <v>90</v>
      </c>
      <c r="K14" s="99" t="s">
        <v>286</v>
      </c>
      <c r="L14" s="98">
        <v>53.33</v>
      </c>
      <c r="M14" s="99" t="s">
        <v>298</v>
      </c>
      <c r="N14" s="102">
        <v>1.929</v>
      </c>
      <c r="O14" s="101" t="str">
        <f t="shared" si="1"/>
        <v>143%</v>
      </c>
    </row>
    <row r="15" spans="1:16">
      <c r="A15" s="92" t="s">
        <v>339</v>
      </c>
      <c r="B15" s="93">
        <v>85</v>
      </c>
      <c r="C15" s="94" t="s">
        <v>238</v>
      </c>
      <c r="D15" s="93">
        <v>90</v>
      </c>
      <c r="E15" s="94" t="s">
        <v>222</v>
      </c>
      <c r="F15" s="95">
        <v>8.5</v>
      </c>
      <c r="G15" s="96" t="str">
        <f t="shared" si="0"/>
        <v>175%</v>
      </c>
      <c r="H15" s="94"/>
      <c r="I15" s="92" t="s">
        <v>340</v>
      </c>
      <c r="J15" s="93">
        <v>86.67</v>
      </c>
      <c r="K15" s="94" t="s">
        <v>284</v>
      </c>
      <c r="L15" s="93">
        <v>53.33</v>
      </c>
      <c r="M15" s="94" t="s">
        <v>298</v>
      </c>
      <c r="N15" s="95">
        <v>1.857</v>
      </c>
      <c r="O15" s="96" t="str">
        <f t="shared" si="1"/>
        <v>140%</v>
      </c>
    </row>
    <row r="16" spans="1:16">
      <c r="A16" s="97" t="s">
        <v>341</v>
      </c>
      <c r="B16" s="98">
        <v>85</v>
      </c>
      <c r="C16" s="99" t="s">
        <v>238</v>
      </c>
      <c r="D16" s="98">
        <v>100</v>
      </c>
      <c r="E16" s="99" t="s">
        <v>169</v>
      </c>
      <c r="F16" s="102"/>
      <c r="G16" s="101" t="str">
        <f t="shared" si="0"/>
        <v>185%</v>
      </c>
      <c r="H16" s="94"/>
      <c r="I16" s="92" t="s">
        <v>342</v>
      </c>
      <c r="J16" s="93">
        <v>83.33</v>
      </c>
      <c r="K16" s="94" t="s">
        <v>276</v>
      </c>
      <c r="L16" s="93">
        <v>53.33</v>
      </c>
      <c r="M16" s="94" t="s">
        <v>298</v>
      </c>
      <c r="N16" s="95">
        <v>1.786</v>
      </c>
      <c r="O16" s="96" t="str">
        <f t="shared" si="1"/>
        <v>137%</v>
      </c>
    </row>
    <row r="17" spans="1:15">
      <c r="A17" s="92" t="s">
        <v>343</v>
      </c>
      <c r="B17" s="93">
        <v>80</v>
      </c>
      <c r="C17" s="94" t="s">
        <v>234</v>
      </c>
      <c r="D17" s="93">
        <v>100</v>
      </c>
      <c r="E17" s="94" t="s">
        <v>169</v>
      </c>
      <c r="F17" s="95"/>
      <c r="G17" s="96" t="str">
        <f t="shared" si="0"/>
        <v>180%</v>
      </c>
      <c r="H17" s="94"/>
      <c r="I17" s="97" t="s">
        <v>344</v>
      </c>
      <c r="J17" s="98">
        <v>83.33</v>
      </c>
      <c r="K17" s="99" t="s">
        <v>276</v>
      </c>
      <c r="L17" s="98">
        <v>60</v>
      </c>
      <c r="M17" s="99" t="s">
        <v>296</v>
      </c>
      <c r="N17" s="102">
        <v>2.0830000000000002</v>
      </c>
      <c r="O17" s="101" t="str">
        <f t="shared" si="1"/>
        <v>143%</v>
      </c>
    </row>
    <row r="18" spans="1:15">
      <c r="A18" s="92" t="s">
        <v>345</v>
      </c>
      <c r="B18" s="93">
        <v>75</v>
      </c>
      <c r="C18" s="94" t="s">
        <v>230</v>
      </c>
      <c r="D18" s="93">
        <v>100</v>
      </c>
      <c r="E18" s="94" t="s">
        <v>169</v>
      </c>
      <c r="F18" s="95"/>
      <c r="G18" s="96" t="str">
        <f t="shared" si="0"/>
        <v>175%</v>
      </c>
      <c r="I18" s="92" t="s">
        <v>346</v>
      </c>
      <c r="J18" s="93">
        <v>80</v>
      </c>
      <c r="K18" s="94" t="s">
        <v>268</v>
      </c>
      <c r="L18" s="93">
        <v>60</v>
      </c>
      <c r="M18" s="94" t="s">
        <v>296</v>
      </c>
      <c r="N18" s="95">
        <v>2</v>
      </c>
      <c r="O18" s="96" t="str">
        <f t="shared" si="1"/>
        <v>140%</v>
      </c>
    </row>
    <row r="19" spans="1:15">
      <c r="A19" s="92" t="s">
        <v>347</v>
      </c>
      <c r="B19" s="93">
        <v>70</v>
      </c>
      <c r="C19" s="94" t="s">
        <v>226</v>
      </c>
      <c r="D19" s="93">
        <v>100</v>
      </c>
      <c r="E19" s="94" t="s">
        <v>169</v>
      </c>
      <c r="F19" s="95"/>
      <c r="G19" s="96" t="str">
        <f t="shared" si="0"/>
        <v>170%</v>
      </c>
      <c r="I19" s="92" t="s">
        <v>348</v>
      </c>
      <c r="J19" s="93">
        <v>76.67</v>
      </c>
      <c r="K19" s="94" t="s">
        <v>260</v>
      </c>
      <c r="L19" s="93">
        <v>60</v>
      </c>
      <c r="M19" s="94" t="s">
        <v>296</v>
      </c>
      <c r="N19" s="95">
        <v>1.917</v>
      </c>
      <c r="O19" s="96" t="str">
        <f t="shared" si="1"/>
        <v>137%</v>
      </c>
    </row>
    <row r="20" spans="1:15">
      <c r="A20" s="92" t="s">
        <v>349</v>
      </c>
      <c r="B20" s="93">
        <v>65</v>
      </c>
      <c r="C20" s="94" t="s">
        <v>218</v>
      </c>
      <c r="D20" s="93">
        <v>100</v>
      </c>
      <c r="E20" s="94" t="s">
        <v>169</v>
      </c>
      <c r="F20" s="95"/>
      <c r="G20" s="96" t="str">
        <f t="shared" si="0"/>
        <v>165%</v>
      </c>
      <c r="I20" s="92" t="s">
        <v>350</v>
      </c>
      <c r="J20" s="93">
        <v>73.33</v>
      </c>
      <c r="K20" s="94" t="s">
        <v>256</v>
      </c>
      <c r="L20" s="93">
        <v>60</v>
      </c>
      <c r="M20" s="94" t="s">
        <v>296</v>
      </c>
      <c r="N20" s="95">
        <v>1.833</v>
      </c>
      <c r="O20" s="96" t="str">
        <f t="shared" si="1"/>
        <v>133%</v>
      </c>
    </row>
    <row r="21" spans="1:15">
      <c r="A21" s="92" t="s">
        <v>351</v>
      </c>
      <c r="B21" s="93">
        <v>60</v>
      </c>
      <c r="C21" s="94" t="s">
        <v>214</v>
      </c>
      <c r="D21" s="93">
        <v>100</v>
      </c>
      <c r="E21" s="94" t="s">
        <v>169</v>
      </c>
      <c r="F21" s="95"/>
      <c r="G21" s="96" t="str">
        <f t="shared" si="0"/>
        <v>160%</v>
      </c>
      <c r="I21" s="92" t="s">
        <v>352</v>
      </c>
      <c r="J21" s="93">
        <v>73.33</v>
      </c>
      <c r="K21" s="94" t="s">
        <v>256</v>
      </c>
      <c r="L21" s="93">
        <v>66.67</v>
      </c>
      <c r="M21" s="94" t="s">
        <v>293</v>
      </c>
      <c r="N21" s="95">
        <v>2.2000000000000002</v>
      </c>
      <c r="O21" s="96" t="str">
        <f t="shared" si="1"/>
        <v>140%</v>
      </c>
    </row>
    <row r="22" spans="1:15">
      <c r="A22" s="92" t="s">
        <v>353</v>
      </c>
      <c r="B22" s="93">
        <v>55</v>
      </c>
      <c r="C22" s="94" t="s">
        <v>210</v>
      </c>
      <c r="D22" s="93">
        <v>100</v>
      </c>
      <c r="E22" s="94" t="s">
        <v>169</v>
      </c>
      <c r="F22" s="95"/>
      <c r="G22" s="96" t="str">
        <f t="shared" si="0"/>
        <v>155%</v>
      </c>
      <c r="I22" s="92" t="s">
        <v>354</v>
      </c>
      <c r="J22" s="93">
        <v>70</v>
      </c>
      <c r="K22" s="94" t="s">
        <v>252</v>
      </c>
      <c r="L22" s="93">
        <v>66.67</v>
      </c>
      <c r="M22" s="94" t="s">
        <v>293</v>
      </c>
      <c r="N22" s="95">
        <v>2.1</v>
      </c>
      <c r="O22" s="96" t="str">
        <f t="shared" si="1"/>
        <v>137%</v>
      </c>
    </row>
    <row r="23" spans="1:15">
      <c r="A23" s="92" t="s">
        <v>355</v>
      </c>
      <c r="B23" s="93">
        <v>50</v>
      </c>
      <c r="C23" s="94" t="s">
        <v>206</v>
      </c>
      <c r="D23" s="93">
        <v>100</v>
      </c>
      <c r="E23" s="94" t="s">
        <v>169</v>
      </c>
      <c r="F23" s="95"/>
      <c r="G23" s="96" t="str">
        <f t="shared" si="0"/>
        <v>150%</v>
      </c>
      <c r="I23" s="97" t="s">
        <v>356</v>
      </c>
      <c r="J23" s="98">
        <v>70</v>
      </c>
      <c r="K23" s="99" t="s">
        <v>252</v>
      </c>
      <c r="L23" s="98">
        <v>73.33</v>
      </c>
      <c r="M23" s="99" t="s">
        <v>288</v>
      </c>
      <c r="N23" s="102">
        <v>2.625</v>
      </c>
      <c r="O23" s="101" t="str">
        <f t="shared" si="1"/>
        <v>143%</v>
      </c>
    </row>
    <row r="24" spans="1:15">
      <c r="A24" s="92" t="s">
        <v>357</v>
      </c>
      <c r="B24" s="93">
        <v>45</v>
      </c>
      <c r="C24" s="94" t="s">
        <v>202</v>
      </c>
      <c r="D24" s="93">
        <v>100</v>
      </c>
      <c r="E24" s="94" t="s">
        <v>169</v>
      </c>
      <c r="F24" s="95"/>
      <c r="G24" s="96" t="str">
        <f t="shared" si="0"/>
        <v>145%</v>
      </c>
      <c r="I24" s="92" t="s">
        <v>358</v>
      </c>
      <c r="J24" s="93">
        <v>66.67</v>
      </c>
      <c r="K24" s="94" t="s">
        <v>248</v>
      </c>
      <c r="L24" s="93">
        <v>73.33</v>
      </c>
      <c r="M24" s="94" t="s">
        <v>288</v>
      </c>
      <c r="N24" s="95">
        <v>2.5</v>
      </c>
      <c r="O24" s="96" t="str">
        <f t="shared" si="1"/>
        <v>140%</v>
      </c>
    </row>
    <row r="25" spans="1:15">
      <c r="A25" s="92" t="s">
        <v>359</v>
      </c>
      <c r="B25" s="93">
        <v>40</v>
      </c>
      <c r="C25" s="94" t="s">
        <v>198</v>
      </c>
      <c r="D25" s="93">
        <v>100</v>
      </c>
      <c r="E25" s="94" t="s">
        <v>169</v>
      </c>
      <c r="F25" s="95"/>
      <c r="G25" s="96" t="str">
        <f t="shared" si="0"/>
        <v>140%</v>
      </c>
      <c r="I25" s="92" t="s">
        <v>360</v>
      </c>
      <c r="J25" s="93">
        <v>63.33</v>
      </c>
      <c r="K25" s="94" t="s">
        <v>244</v>
      </c>
      <c r="L25" s="93">
        <v>73.33</v>
      </c>
      <c r="M25" s="94" t="s">
        <v>288</v>
      </c>
      <c r="N25" s="95">
        <v>2.375</v>
      </c>
      <c r="O25" s="96" t="str">
        <f t="shared" si="1"/>
        <v>137%</v>
      </c>
    </row>
    <row r="26" spans="1:15">
      <c r="A26" s="92" t="s">
        <v>361</v>
      </c>
      <c r="B26" s="93">
        <v>35</v>
      </c>
      <c r="C26" s="94" t="s">
        <v>194</v>
      </c>
      <c r="D26" s="93">
        <v>100</v>
      </c>
      <c r="E26" s="94" t="s">
        <v>169</v>
      </c>
      <c r="F26" s="95"/>
      <c r="G26" s="96" t="str">
        <f t="shared" si="0"/>
        <v>135%</v>
      </c>
      <c r="I26" s="92" t="s">
        <v>362</v>
      </c>
      <c r="J26" s="93">
        <v>60</v>
      </c>
      <c r="K26" s="94" t="s">
        <v>240</v>
      </c>
      <c r="L26" s="93">
        <v>73.33</v>
      </c>
      <c r="M26" s="94" t="s">
        <v>288</v>
      </c>
      <c r="N26" s="95">
        <v>2.25</v>
      </c>
      <c r="O26" s="96" t="str">
        <f t="shared" si="1"/>
        <v>133%</v>
      </c>
    </row>
    <row r="27" spans="1:15">
      <c r="A27" s="92" t="s">
        <v>363</v>
      </c>
      <c r="B27" s="93">
        <v>30</v>
      </c>
      <c r="C27" s="94" t="s">
        <v>190</v>
      </c>
      <c r="D27" s="93">
        <v>100</v>
      </c>
      <c r="E27" s="94" t="s">
        <v>169</v>
      </c>
      <c r="F27" s="95"/>
      <c r="G27" s="96" t="str">
        <f t="shared" si="0"/>
        <v>130%</v>
      </c>
      <c r="I27" s="92" t="s">
        <v>364</v>
      </c>
      <c r="J27" s="93">
        <v>56.67</v>
      </c>
      <c r="K27" s="94" t="s">
        <v>236</v>
      </c>
      <c r="L27" s="93">
        <v>73.33</v>
      </c>
      <c r="M27" s="94" t="s">
        <v>288</v>
      </c>
      <c r="N27" s="95">
        <v>2.125</v>
      </c>
      <c r="O27" s="96" t="str">
        <f t="shared" si="1"/>
        <v>130%</v>
      </c>
    </row>
    <row r="28" spans="1:15">
      <c r="A28" s="92" t="s">
        <v>365</v>
      </c>
      <c r="B28" s="93">
        <v>25</v>
      </c>
      <c r="C28" s="94" t="s">
        <v>186</v>
      </c>
      <c r="D28" s="93">
        <v>100</v>
      </c>
      <c r="E28" s="94" t="s">
        <v>169</v>
      </c>
      <c r="F28" s="95"/>
      <c r="G28" s="96" t="str">
        <f t="shared" si="0"/>
        <v>125%</v>
      </c>
      <c r="I28" s="92" t="s">
        <v>366</v>
      </c>
      <c r="J28" s="93">
        <v>53.33</v>
      </c>
      <c r="K28" s="94" t="s">
        <v>232</v>
      </c>
      <c r="L28" s="93">
        <v>73.33</v>
      </c>
      <c r="M28" s="94" t="s">
        <v>288</v>
      </c>
      <c r="N28" s="95">
        <v>2</v>
      </c>
      <c r="O28" s="96" t="str">
        <f t="shared" si="1"/>
        <v>127%</v>
      </c>
    </row>
    <row r="29" spans="1:15">
      <c r="A29" s="92" t="s">
        <v>367</v>
      </c>
      <c r="B29" s="93">
        <v>20</v>
      </c>
      <c r="C29" s="94" t="s">
        <v>182</v>
      </c>
      <c r="D29" s="93">
        <v>100</v>
      </c>
      <c r="E29" s="94" t="s">
        <v>169</v>
      </c>
      <c r="F29" s="95"/>
      <c r="G29" s="96" t="str">
        <f t="shared" si="0"/>
        <v>120%</v>
      </c>
      <c r="I29" s="92" t="s">
        <v>368</v>
      </c>
      <c r="J29" s="93">
        <v>50</v>
      </c>
      <c r="K29" s="94" t="s">
        <v>228</v>
      </c>
      <c r="L29" s="93">
        <v>73.33</v>
      </c>
      <c r="M29" s="94" t="s">
        <v>288</v>
      </c>
      <c r="N29" s="95">
        <v>1.875</v>
      </c>
      <c r="O29" s="96" t="str">
        <f t="shared" si="1"/>
        <v>123%</v>
      </c>
    </row>
    <row r="30" spans="1:15">
      <c r="A30" s="92" t="s">
        <v>369</v>
      </c>
      <c r="B30" s="93">
        <v>15</v>
      </c>
      <c r="C30" s="94" t="s">
        <v>178</v>
      </c>
      <c r="D30" s="93">
        <v>100</v>
      </c>
      <c r="E30" s="94" t="s">
        <v>169</v>
      </c>
      <c r="F30" s="95"/>
      <c r="G30" s="96" t="str">
        <f t="shared" si="0"/>
        <v>115%</v>
      </c>
      <c r="I30" s="92" t="s">
        <v>370</v>
      </c>
      <c r="J30" s="93">
        <v>46.67</v>
      </c>
      <c r="K30" s="94" t="s">
        <v>224</v>
      </c>
      <c r="L30" s="93">
        <v>73.33</v>
      </c>
      <c r="M30" s="94" t="s">
        <v>288</v>
      </c>
      <c r="N30" s="95">
        <v>1.75</v>
      </c>
      <c r="O30" s="96" t="str">
        <f t="shared" si="1"/>
        <v>120%</v>
      </c>
    </row>
    <row r="31" spans="1:15">
      <c r="A31" s="92" t="s">
        <v>371</v>
      </c>
      <c r="B31" s="93">
        <v>10</v>
      </c>
      <c r="C31" s="94" t="s">
        <v>174</v>
      </c>
      <c r="D31" s="93">
        <v>100</v>
      </c>
      <c r="E31" s="94" t="s">
        <v>169</v>
      </c>
      <c r="F31" s="95"/>
      <c r="G31" s="96" t="str">
        <f t="shared" si="0"/>
        <v>110%</v>
      </c>
      <c r="I31" s="92" t="s">
        <v>372</v>
      </c>
      <c r="J31" s="93">
        <v>46.67</v>
      </c>
      <c r="K31" s="94" t="s">
        <v>224</v>
      </c>
      <c r="L31" s="93">
        <v>80</v>
      </c>
      <c r="M31" s="94" t="s">
        <v>280</v>
      </c>
      <c r="N31" s="95">
        <v>2.3330000000000002</v>
      </c>
      <c r="O31" s="96" t="str">
        <f t="shared" si="1"/>
        <v>127%</v>
      </c>
    </row>
    <row r="32" spans="1:15">
      <c r="A32" s="92" t="s">
        <v>373</v>
      </c>
      <c r="B32" s="93">
        <v>5</v>
      </c>
      <c r="C32" s="94" t="s">
        <v>168</v>
      </c>
      <c r="D32" s="93">
        <v>100</v>
      </c>
      <c r="E32" s="94" t="s">
        <v>169</v>
      </c>
      <c r="F32" s="95"/>
      <c r="G32" s="96" t="str">
        <f t="shared" si="0"/>
        <v>105%</v>
      </c>
      <c r="I32" s="92" t="s">
        <v>374</v>
      </c>
      <c r="J32" s="93">
        <v>43.33</v>
      </c>
      <c r="K32" s="94" t="s">
        <v>220</v>
      </c>
      <c r="L32" s="93">
        <v>80</v>
      </c>
      <c r="M32" s="94" t="s">
        <v>280</v>
      </c>
      <c r="N32" s="95">
        <v>2.1669999999999998</v>
      </c>
      <c r="O32" s="96" t="str">
        <f t="shared" si="1"/>
        <v>123%</v>
      </c>
    </row>
    <row r="33" spans="2:15">
      <c r="I33" s="92" t="s">
        <v>375</v>
      </c>
      <c r="J33" s="93">
        <v>40</v>
      </c>
      <c r="K33" s="94" t="s">
        <v>216</v>
      </c>
      <c r="L33" s="93">
        <v>80</v>
      </c>
      <c r="M33" s="94" t="s">
        <v>280</v>
      </c>
      <c r="N33" s="95">
        <v>2</v>
      </c>
      <c r="O33" s="96" t="str">
        <f t="shared" si="1"/>
        <v>120%</v>
      </c>
    </row>
    <row r="34" spans="2:15">
      <c r="I34" s="92" t="s">
        <v>376</v>
      </c>
      <c r="J34" s="93">
        <v>40</v>
      </c>
      <c r="K34" s="94" t="s">
        <v>216</v>
      </c>
      <c r="L34" s="93">
        <v>86.67</v>
      </c>
      <c r="M34" s="94" t="s">
        <v>272</v>
      </c>
      <c r="N34" s="95">
        <v>3</v>
      </c>
      <c r="O34" s="96" t="str">
        <f t="shared" si="1"/>
        <v>127%</v>
      </c>
    </row>
    <row r="35" spans="2:15">
      <c r="I35" s="92" t="s">
        <v>377</v>
      </c>
      <c r="J35" s="93">
        <v>40</v>
      </c>
      <c r="K35" s="94" t="s">
        <v>216</v>
      </c>
      <c r="L35" s="93">
        <v>93.33</v>
      </c>
      <c r="M35" s="94" t="s">
        <v>264</v>
      </c>
      <c r="N35" s="100">
        <v>6</v>
      </c>
      <c r="O35" s="96" t="str">
        <f t="shared" si="1"/>
        <v>133%</v>
      </c>
    </row>
    <row r="36" spans="2:15">
      <c r="B36" s="103" t="s">
        <v>291</v>
      </c>
      <c r="C36" s="103"/>
      <c r="D36" s="103"/>
      <c r="E36" s="103"/>
      <c r="I36" s="92" t="s">
        <v>378</v>
      </c>
      <c r="J36" s="93">
        <v>40</v>
      </c>
      <c r="K36" s="94" t="s">
        <v>216</v>
      </c>
      <c r="L36" s="93">
        <v>100</v>
      </c>
      <c r="M36" s="94" t="s">
        <v>172</v>
      </c>
      <c r="N36" s="95"/>
      <c r="O36" s="96" t="str">
        <f t="shared" si="1"/>
        <v>140%</v>
      </c>
    </row>
    <row r="37" spans="2:15">
      <c r="B37" s="104" t="s">
        <v>294</v>
      </c>
      <c r="C37" s="104"/>
      <c r="D37" s="104"/>
      <c r="E37" s="104"/>
      <c r="I37" s="92" t="s">
        <v>379</v>
      </c>
      <c r="J37" s="93">
        <v>36.67</v>
      </c>
      <c r="K37" s="94" t="s">
        <v>212</v>
      </c>
      <c r="L37" s="93">
        <v>100</v>
      </c>
      <c r="M37" s="94" t="s">
        <v>172</v>
      </c>
      <c r="N37" s="95"/>
      <c r="O37" s="96" t="str">
        <f t="shared" si="1"/>
        <v>137%</v>
      </c>
    </row>
    <row r="38" spans="2:15">
      <c r="I38" s="92" t="s">
        <v>380</v>
      </c>
      <c r="J38" s="93">
        <v>33.33</v>
      </c>
      <c r="K38" s="94" t="s">
        <v>208</v>
      </c>
      <c r="L38" s="93">
        <v>100</v>
      </c>
      <c r="M38" s="94" t="s">
        <v>172</v>
      </c>
      <c r="N38" s="95"/>
      <c r="O38" s="96" t="str">
        <f t="shared" si="1"/>
        <v>133%</v>
      </c>
    </row>
    <row r="39" spans="2:15">
      <c r="I39" s="92" t="s">
        <v>381</v>
      </c>
      <c r="J39" s="93">
        <v>30</v>
      </c>
      <c r="K39" s="94" t="s">
        <v>204</v>
      </c>
      <c r="L39" s="93">
        <v>100</v>
      </c>
      <c r="M39" s="94" t="s">
        <v>172</v>
      </c>
      <c r="N39" s="95"/>
      <c r="O39" s="96" t="str">
        <f t="shared" si="1"/>
        <v>130%</v>
      </c>
    </row>
    <row r="40" spans="2:15">
      <c r="I40" s="92" t="s">
        <v>382</v>
      </c>
      <c r="J40" s="93">
        <v>26.67</v>
      </c>
      <c r="K40" s="94" t="s">
        <v>200</v>
      </c>
      <c r="L40" s="93">
        <v>100</v>
      </c>
      <c r="M40" s="94" t="s">
        <v>172</v>
      </c>
      <c r="N40" s="95"/>
      <c r="O40" s="96" t="str">
        <f t="shared" si="1"/>
        <v>127%</v>
      </c>
    </row>
    <row r="41" spans="2:15">
      <c r="I41" s="92" t="s">
        <v>383</v>
      </c>
      <c r="J41" s="93">
        <v>23.33</v>
      </c>
      <c r="K41" s="94" t="s">
        <v>196</v>
      </c>
      <c r="L41" s="93">
        <v>100</v>
      </c>
      <c r="M41" s="94" t="s">
        <v>172</v>
      </c>
      <c r="N41" s="95"/>
      <c r="O41" s="96" t="str">
        <f t="shared" si="1"/>
        <v>123%</v>
      </c>
    </row>
    <row r="42" spans="2:15">
      <c r="I42" s="92" t="s">
        <v>384</v>
      </c>
      <c r="J42" s="93">
        <v>20</v>
      </c>
      <c r="K42" s="94" t="s">
        <v>192</v>
      </c>
      <c r="L42" s="93">
        <v>100</v>
      </c>
      <c r="M42" s="94" t="s">
        <v>172</v>
      </c>
      <c r="N42" s="95"/>
      <c r="O42" s="96" t="str">
        <f t="shared" si="1"/>
        <v>120%</v>
      </c>
    </row>
    <row r="43" spans="2:15">
      <c r="I43" s="92" t="s">
        <v>385</v>
      </c>
      <c r="J43" s="93">
        <v>16.670000000000002</v>
      </c>
      <c r="K43" s="94" t="s">
        <v>188</v>
      </c>
      <c r="L43" s="93">
        <v>100</v>
      </c>
      <c r="M43" s="94" t="s">
        <v>172</v>
      </c>
      <c r="N43" s="95"/>
      <c r="O43" s="96" t="str">
        <f t="shared" si="1"/>
        <v>117%</v>
      </c>
    </row>
    <row r="44" spans="2:15">
      <c r="I44" s="92" t="s">
        <v>386</v>
      </c>
      <c r="J44" s="93">
        <v>13.33</v>
      </c>
      <c r="K44" s="94" t="s">
        <v>184</v>
      </c>
      <c r="L44" s="93">
        <v>100</v>
      </c>
      <c r="M44" s="94" t="s">
        <v>172</v>
      </c>
      <c r="N44" s="95"/>
      <c r="O44" s="96" t="str">
        <f t="shared" si="1"/>
        <v>113%</v>
      </c>
    </row>
    <row r="45" spans="2:15">
      <c r="I45" s="92" t="s">
        <v>387</v>
      </c>
      <c r="J45" s="93">
        <v>10</v>
      </c>
      <c r="K45" s="94" t="s">
        <v>180</v>
      </c>
      <c r="L45" s="93">
        <v>100</v>
      </c>
      <c r="M45" s="94" t="s">
        <v>172</v>
      </c>
      <c r="N45" s="95"/>
      <c r="O45" s="96" t="str">
        <f t="shared" si="1"/>
        <v>110%</v>
      </c>
    </row>
    <row r="46" spans="2:15">
      <c r="I46" s="92" t="s">
        <v>388</v>
      </c>
      <c r="J46" s="93">
        <v>6.6669999999999998</v>
      </c>
      <c r="K46" s="94" t="s">
        <v>176</v>
      </c>
      <c r="L46" s="93">
        <v>100</v>
      </c>
      <c r="M46" s="94" t="s">
        <v>172</v>
      </c>
      <c r="N46" s="95"/>
      <c r="O46" s="96" t="str">
        <f t="shared" si="1"/>
        <v>107%</v>
      </c>
    </row>
    <row r="47" spans="2:15">
      <c r="I47" s="92" t="s">
        <v>389</v>
      </c>
      <c r="J47" s="93">
        <v>3.3330000000000002</v>
      </c>
      <c r="K47" s="94" t="s">
        <v>171</v>
      </c>
      <c r="L47" s="93">
        <v>100</v>
      </c>
      <c r="M47" s="94" t="s">
        <v>172</v>
      </c>
      <c r="N47" s="95"/>
      <c r="O47" s="96" t="str">
        <f t="shared" si="1"/>
        <v>103%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B36" sqref="B36:B37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390</v>
      </c>
      <c r="B4" s="93">
        <v>100</v>
      </c>
      <c r="C4" s="94" t="s">
        <v>258</v>
      </c>
      <c r="D4" s="93">
        <v>10</v>
      </c>
      <c r="E4" s="94" t="s">
        <v>282</v>
      </c>
      <c r="F4" s="95">
        <v>1.1100000000000001</v>
      </c>
      <c r="G4" s="96" t="str">
        <f>ROUND(SUM(B4,D4),0)&amp;"%"</f>
        <v>110%</v>
      </c>
      <c r="H4" s="94"/>
      <c r="I4" s="92" t="s">
        <v>391</v>
      </c>
      <c r="J4" s="93">
        <v>100</v>
      </c>
      <c r="K4" s="94" t="s">
        <v>306</v>
      </c>
      <c r="L4" s="93">
        <v>6.6669999999999998</v>
      </c>
      <c r="M4" s="94" t="s">
        <v>316</v>
      </c>
      <c r="N4" s="95">
        <v>1.071</v>
      </c>
      <c r="O4" s="96" t="str">
        <f>ROUND(SUM(J4,L4),0)&amp;"%"</f>
        <v>107%</v>
      </c>
      <c r="P4" s="94"/>
    </row>
    <row r="5" spans="1:16">
      <c r="A5" s="92" t="s">
        <v>392</v>
      </c>
      <c r="B5" s="93">
        <v>100</v>
      </c>
      <c r="C5" s="94" t="s">
        <v>258</v>
      </c>
      <c r="D5" s="93">
        <v>20</v>
      </c>
      <c r="E5" s="94" t="s">
        <v>278</v>
      </c>
      <c r="F5" s="95">
        <v>1.25</v>
      </c>
      <c r="G5" s="96" t="str">
        <f t="shared" ref="G5:G32" si="0">ROUND(SUM(B5,D5),0)&amp;"%"</f>
        <v>120%</v>
      </c>
      <c r="H5" s="94"/>
      <c r="I5" s="92" t="s">
        <v>393</v>
      </c>
      <c r="J5" s="93">
        <v>100</v>
      </c>
      <c r="K5" s="94" t="s">
        <v>306</v>
      </c>
      <c r="L5" s="93">
        <v>13.33</v>
      </c>
      <c r="M5" s="94" t="s">
        <v>314</v>
      </c>
      <c r="N5" s="95">
        <v>1.1539999999999999</v>
      </c>
      <c r="O5" s="96" t="str">
        <f t="shared" ref="O5:O47" si="1">ROUND(SUM(J5,L5),0)&amp;"%"</f>
        <v>113%</v>
      </c>
      <c r="P5" s="94"/>
    </row>
    <row r="6" spans="1:16">
      <c r="A6" s="92" t="s">
        <v>394</v>
      </c>
      <c r="B6" s="93">
        <v>95</v>
      </c>
      <c r="C6" s="94" t="s">
        <v>254</v>
      </c>
      <c r="D6" s="93">
        <v>20</v>
      </c>
      <c r="E6" s="94" t="s">
        <v>278</v>
      </c>
      <c r="F6" s="95">
        <v>1.19</v>
      </c>
      <c r="G6" s="96" t="str">
        <f t="shared" si="0"/>
        <v>115%</v>
      </c>
      <c r="H6" s="94"/>
      <c r="I6" s="92" t="s">
        <v>395</v>
      </c>
      <c r="J6" s="93">
        <v>100</v>
      </c>
      <c r="K6" s="94" t="s">
        <v>306</v>
      </c>
      <c r="L6" s="93">
        <v>20</v>
      </c>
      <c r="M6" s="94" t="s">
        <v>312</v>
      </c>
      <c r="N6" s="95">
        <v>1.25</v>
      </c>
      <c r="O6" s="96" t="str">
        <f t="shared" si="1"/>
        <v>120%</v>
      </c>
      <c r="P6" s="94"/>
    </row>
    <row r="7" spans="1:16">
      <c r="A7" s="92" t="s">
        <v>396</v>
      </c>
      <c r="B7" s="93">
        <v>90</v>
      </c>
      <c r="C7" s="94" t="s">
        <v>242</v>
      </c>
      <c r="D7" s="93">
        <v>20</v>
      </c>
      <c r="E7" s="94" t="s">
        <v>278</v>
      </c>
      <c r="F7" s="95">
        <v>1.1299999999999999</v>
      </c>
      <c r="G7" s="96" t="str">
        <f t="shared" si="0"/>
        <v>110%</v>
      </c>
      <c r="H7" s="94"/>
      <c r="I7" s="92" t="s">
        <v>397</v>
      </c>
      <c r="J7" s="93">
        <v>96.67</v>
      </c>
      <c r="K7" s="94" t="s">
        <v>302</v>
      </c>
      <c r="L7" s="93">
        <v>20</v>
      </c>
      <c r="M7" s="94" t="s">
        <v>312</v>
      </c>
      <c r="N7" s="95">
        <v>1.208</v>
      </c>
      <c r="O7" s="96" t="str">
        <f t="shared" si="1"/>
        <v>117%</v>
      </c>
      <c r="P7" s="94"/>
    </row>
    <row r="8" spans="1:16">
      <c r="A8" s="92" t="s">
        <v>398</v>
      </c>
      <c r="B8" s="93">
        <v>90</v>
      </c>
      <c r="C8" s="94" t="s">
        <v>242</v>
      </c>
      <c r="D8" s="93">
        <v>30</v>
      </c>
      <c r="E8" s="94" t="s">
        <v>274</v>
      </c>
      <c r="F8" s="95">
        <v>1.29</v>
      </c>
      <c r="G8" s="96" t="str">
        <f t="shared" si="0"/>
        <v>120%</v>
      </c>
      <c r="H8" s="94"/>
      <c r="I8" s="92" t="s">
        <v>399</v>
      </c>
      <c r="J8" s="93">
        <v>93.33</v>
      </c>
      <c r="K8" s="94" t="s">
        <v>290</v>
      </c>
      <c r="L8" s="93">
        <v>20</v>
      </c>
      <c r="M8" s="94" t="s">
        <v>312</v>
      </c>
      <c r="N8" s="95">
        <v>1.167</v>
      </c>
      <c r="O8" s="96" t="str">
        <f t="shared" si="1"/>
        <v>113%</v>
      </c>
      <c r="P8" s="94"/>
    </row>
    <row r="9" spans="1:16">
      <c r="A9" s="92" t="s">
        <v>400</v>
      </c>
      <c r="B9" s="93">
        <v>90</v>
      </c>
      <c r="C9" s="94" t="s">
        <v>242</v>
      </c>
      <c r="D9" s="93">
        <v>40</v>
      </c>
      <c r="E9" s="94" t="s">
        <v>270</v>
      </c>
      <c r="F9" s="95">
        <v>1.5</v>
      </c>
      <c r="G9" s="96" t="str">
        <f t="shared" si="0"/>
        <v>130%</v>
      </c>
      <c r="H9" s="94"/>
      <c r="I9" s="92" t="s">
        <v>401</v>
      </c>
      <c r="J9" s="93">
        <v>93.33</v>
      </c>
      <c r="K9" s="94" t="s">
        <v>290</v>
      </c>
      <c r="L9" s="93">
        <v>26.67</v>
      </c>
      <c r="M9" s="94" t="s">
        <v>310</v>
      </c>
      <c r="N9" s="95">
        <v>1.2729999999999999</v>
      </c>
      <c r="O9" s="96" t="str">
        <f t="shared" si="1"/>
        <v>120%</v>
      </c>
      <c r="P9" s="94"/>
    </row>
    <row r="10" spans="1:16">
      <c r="A10" s="92" t="s">
        <v>402</v>
      </c>
      <c r="B10" s="93">
        <v>90</v>
      </c>
      <c r="C10" s="94" t="s">
        <v>242</v>
      </c>
      <c r="D10" s="93">
        <v>50</v>
      </c>
      <c r="E10" s="94" t="s">
        <v>266</v>
      </c>
      <c r="F10" s="95">
        <v>1.8</v>
      </c>
      <c r="G10" s="96" t="str">
        <f t="shared" si="0"/>
        <v>140%</v>
      </c>
      <c r="H10" s="94"/>
      <c r="I10" s="92" t="s">
        <v>403</v>
      </c>
      <c r="J10" s="93">
        <v>90</v>
      </c>
      <c r="K10" s="94" t="s">
        <v>286</v>
      </c>
      <c r="L10" s="93">
        <v>26.67</v>
      </c>
      <c r="M10" s="94" t="s">
        <v>310</v>
      </c>
      <c r="N10" s="95">
        <v>1.2270000000000001</v>
      </c>
      <c r="O10" s="96" t="str">
        <f t="shared" si="1"/>
        <v>117%</v>
      </c>
      <c r="P10" s="94"/>
    </row>
    <row r="11" spans="1:16">
      <c r="A11" s="92" t="s">
        <v>329</v>
      </c>
      <c r="B11" s="93">
        <v>90</v>
      </c>
      <c r="C11" s="94" t="s">
        <v>242</v>
      </c>
      <c r="D11" s="93">
        <v>60</v>
      </c>
      <c r="E11" s="94" t="s">
        <v>262</v>
      </c>
      <c r="F11" s="95">
        <v>2.25</v>
      </c>
      <c r="G11" s="96" t="str">
        <f t="shared" si="0"/>
        <v>150%</v>
      </c>
      <c r="H11" s="94"/>
      <c r="I11" s="92" t="s">
        <v>404</v>
      </c>
      <c r="J11" s="93">
        <v>86.67</v>
      </c>
      <c r="K11" s="94" t="s">
        <v>284</v>
      </c>
      <c r="L11" s="93">
        <v>26.67</v>
      </c>
      <c r="M11" s="94" t="s">
        <v>310</v>
      </c>
      <c r="N11" s="95">
        <v>1.1819999999999999</v>
      </c>
      <c r="O11" s="96" t="str">
        <f t="shared" si="1"/>
        <v>113%</v>
      </c>
      <c r="P11" s="94"/>
    </row>
    <row r="12" spans="1:16">
      <c r="A12" s="92" t="s">
        <v>405</v>
      </c>
      <c r="B12" s="93">
        <v>85</v>
      </c>
      <c r="C12" s="94" t="s">
        <v>238</v>
      </c>
      <c r="D12" s="93">
        <v>60</v>
      </c>
      <c r="E12" s="94" t="s">
        <v>262</v>
      </c>
      <c r="F12" s="95">
        <v>2.13</v>
      </c>
      <c r="G12" s="96" t="str">
        <f t="shared" si="0"/>
        <v>145%</v>
      </c>
      <c r="H12" s="94"/>
      <c r="I12" s="92" t="s">
        <v>406</v>
      </c>
      <c r="J12" s="93">
        <v>83.33</v>
      </c>
      <c r="K12" s="94" t="s">
        <v>276</v>
      </c>
      <c r="L12" s="93">
        <v>26.67</v>
      </c>
      <c r="M12" s="94" t="s">
        <v>310</v>
      </c>
      <c r="N12" s="95">
        <v>1.1359999999999999</v>
      </c>
      <c r="O12" s="96" t="str">
        <f t="shared" si="1"/>
        <v>110%</v>
      </c>
      <c r="P12" s="94"/>
    </row>
    <row r="13" spans="1:16">
      <c r="A13" s="92" t="s">
        <v>407</v>
      </c>
      <c r="B13" s="93">
        <v>85</v>
      </c>
      <c r="C13" s="94" t="s">
        <v>238</v>
      </c>
      <c r="D13" s="93">
        <v>70</v>
      </c>
      <c r="E13" s="94" t="s">
        <v>250</v>
      </c>
      <c r="F13" s="95">
        <v>2.83</v>
      </c>
      <c r="G13" s="96" t="str">
        <f t="shared" si="0"/>
        <v>155%</v>
      </c>
      <c r="H13" s="94"/>
      <c r="I13" s="92" t="s">
        <v>408</v>
      </c>
      <c r="J13" s="93">
        <v>80</v>
      </c>
      <c r="K13" s="94" t="s">
        <v>268</v>
      </c>
      <c r="L13" s="93">
        <v>26.67</v>
      </c>
      <c r="M13" s="94" t="s">
        <v>310</v>
      </c>
      <c r="N13" s="95">
        <v>1.091</v>
      </c>
      <c r="O13" s="96" t="str">
        <f t="shared" si="1"/>
        <v>107%</v>
      </c>
      <c r="P13" s="94"/>
    </row>
    <row r="14" spans="1:16">
      <c r="A14" s="92" t="s">
        <v>409</v>
      </c>
      <c r="B14" s="93">
        <v>85</v>
      </c>
      <c r="C14" s="94" t="s">
        <v>238</v>
      </c>
      <c r="D14" s="93">
        <v>80</v>
      </c>
      <c r="E14" s="94" t="s">
        <v>246</v>
      </c>
      <c r="F14" s="95">
        <v>4.25</v>
      </c>
      <c r="G14" s="96" t="str">
        <f t="shared" si="0"/>
        <v>165%</v>
      </c>
      <c r="H14" s="94"/>
      <c r="I14" s="92" t="s">
        <v>410</v>
      </c>
      <c r="J14" s="93">
        <v>80</v>
      </c>
      <c r="K14" s="94" t="s">
        <v>268</v>
      </c>
      <c r="L14" s="93">
        <v>33.33</v>
      </c>
      <c r="M14" s="94" t="s">
        <v>308</v>
      </c>
      <c r="N14" s="95">
        <v>1.2</v>
      </c>
      <c r="O14" s="96" t="str">
        <f t="shared" si="1"/>
        <v>113%</v>
      </c>
      <c r="P14" s="94"/>
    </row>
    <row r="15" spans="1:16">
      <c r="A15" s="92" t="s">
        <v>411</v>
      </c>
      <c r="B15" s="93">
        <v>85</v>
      </c>
      <c r="C15" s="94" t="s">
        <v>238</v>
      </c>
      <c r="D15" s="93">
        <v>90</v>
      </c>
      <c r="E15" s="94" t="s">
        <v>222</v>
      </c>
      <c r="F15" s="100">
        <v>8.5</v>
      </c>
      <c r="G15" s="96" t="str">
        <f t="shared" si="0"/>
        <v>175%</v>
      </c>
      <c r="H15" s="94"/>
      <c r="I15" s="92" t="s">
        <v>412</v>
      </c>
      <c r="J15" s="93">
        <v>80</v>
      </c>
      <c r="K15" s="94" t="s">
        <v>268</v>
      </c>
      <c r="L15" s="93">
        <v>40</v>
      </c>
      <c r="M15" s="94" t="s">
        <v>304</v>
      </c>
      <c r="N15" s="95">
        <v>1.333</v>
      </c>
      <c r="O15" s="96" t="str">
        <f t="shared" si="1"/>
        <v>120%</v>
      </c>
      <c r="P15" s="94"/>
    </row>
    <row r="16" spans="1:16">
      <c r="A16" s="92" t="s">
        <v>413</v>
      </c>
      <c r="B16" s="93">
        <v>80</v>
      </c>
      <c r="C16" s="94" t="s">
        <v>234</v>
      </c>
      <c r="D16" s="93">
        <v>90</v>
      </c>
      <c r="E16" s="94" t="s">
        <v>222</v>
      </c>
      <c r="F16" s="95">
        <v>8</v>
      </c>
      <c r="G16" s="96" t="str">
        <f t="shared" si="0"/>
        <v>170%</v>
      </c>
      <c r="H16" s="94"/>
      <c r="I16" s="92" t="s">
        <v>414</v>
      </c>
      <c r="J16" s="93">
        <v>76.67</v>
      </c>
      <c r="K16" s="94" t="s">
        <v>260</v>
      </c>
      <c r="L16" s="93">
        <v>40</v>
      </c>
      <c r="M16" s="94" t="s">
        <v>304</v>
      </c>
      <c r="N16" s="95">
        <v>1.278</v>
      </c>
      <c r="O16" s="96" t="str">
        <f t="shared" si="1"/>
        <v>117%</v>
      </c>
      <c r="P16" s="94"/>
    </row>
    <row r="17" spans="1:16">
      <c r="A17" s="97" t="s">
        <v>415</v>
      </c>
      <c r="B17" s="98">
        <v>80</v>
      </c>
      <c r="C17" s="99" t="s">
        <v>234</v>
      </c>
      <c r="D17" s="98">
        <v>100</v>
      </c>
      <c r="E17" s="99" t="s">
        <v>169</v>
      </c>
      <c r="F17" s="102"/>
      <c r="G17" s="101" t="str">
        <f t="shared" si="0"/>
        <v>180%</v>
      </c>
      <c r="H17" s="94"/>
      <c r="I17" s="92" t="s">
        <v>416</v>
      </c>
      <c r="J17" s="93">
        <v>73.33</v>
      </c>
      <c r="K17" s="94" t="s">
        <v>256</v>
      </c>
      <c r="L17" s="93">
        <v>40</v>
      </c>
      <c r="M17" s="94" t="s">
        <v>304</v>
      </c>
      <c r="N17" s="95">
        <v>1.222</v>
      </c>
      <c r="O17" s="96" t="str">
        <f t="shared" si="1"/>
        <v>113%</v>
      </c>
      <c r="P17" s="94"/>
    </row>
    <row r="18" spans="1:16">
      <c r="A18" s="92" t="s">
        <v>417</v>
      </c>
      <c r="B18" s="93">
        <v>75</v>
      </c>
      <c r="C18" s="94" t="s">
        <v>230</v>
      </c>
      <c r="D18" s="93">
        <v>100</v>
      </c>
      <c r="E18" s="94" t="s">
        <v>169</v>
      </c>
      <c r="F18" s="95"/>
      <c r="G18" s="96" t="str">
        <f t="shared" si="0"/>
        <v>175%</v>
      </c>
      <c r="I18" s="92" t="s">
        <v>418</v>
      </c>
      <c r="J18" s="93">
        <v>73.33</v>
      </c>
      <c r="K18" s="94" t="s">
        <v>256</v>
      </c>
      <c r="L18" s="93">
        <v>46.67</v>
      </c>
      <c r="M18" s="94" t="s">
        <v>300</v>
      </c>
      <c r="N18" s="95">
        <v>1.375</v>
      </c>
      <c r="O18" s="96" t="str">
        <f t="shared" si="1"/>
        <v>120%</v>
      </c>
    </row>
    <row r="19" spans="1:16">
      <c r="A19" s="92" t="s">
        <v>374</v>
      </c>
      <c r="B19" s="93">
        <v>70</v>
      </c>
      <c r="C19" s="94" t="s">
        <v>226</v>
      </c>
      <c r="D19" s="93">
        <v>100</v>
      </c>
      <c r="E19" s="94" t="s">
        <v>169</v>
      </c>
      <c r="F19" s="95"/>
      <c r="G19" s="96" t="str">
        <f t="shared" si="0"/>
        <v>170%</v>
      </c>
      <c r="I19" s="92" t="s">
        <v>419</v>
      </c>
      <c r="J19" s="93">
        <v>73.33</v>
      </c>
      <c r="K19" s="94" t="s">
        <v>256</v>
      </c>
      <c r="L19" s="93">
        <v>53.33</v>
      </c>
      <c r="M19" s="94" t="s">
        <v>298</v>
      </c>
      <c r="N19" s="95">
        <v>1.571</v>
      </c>
      <c r="O19" s="96" t="str">
        <f t="shared" si="1"/>
        <v>127%</v>
      </c>
    </row>
    <row r="20" spans="1:16">
      <c r="A20" s="92" t="s">
        <v>420</v>
      </c>
      <c r="B20" s="93">
        <v>65</v>
      </c>
      <c r="C20" s="94" t="s">
        <v>218</v>
      </c>
      <c r="D20" s="93">
        <v>100</v>
      </c>
      <c r="E20" s="94" t="s">
        <v>169</v>
      </c>
      <c r="F20" s="95"/>
      <c r="G20" s="96" t="str">
        <f t="shared" si="0"/>
        <v>165%</v>
      </c>
      <c r="I20" s="92" t="s">
        <v>340</v>
      </c>
      <c r="J20" s="93">
        <v>70</v>
      </c>
      <c r="K20" s="94" t="s">
        <v>252</v>
      </c>
      <c r="L20" s="93">
        <v>53.33</v>
      </c>
      <c r="M20" s="94" t="s">
        <v>298</v>
      </c>
      <c r="N20" s="95">
        <v>1.5</v>
      </c>
      <c r="O20" s="96" t="str">
        <f t="shared" si="1"/>
        <v>123%</v>
      </c>
    </row>
    <row r="21" spans="1:16">
      <c r="A21" s="92" t="s">
        <v>421</v>
      </c>
      <c r="B21" s="93">
        <v>60</v>
      </c>
      <c r="C21" s="94" t="s">
        <v>214</v>
      </c>
      <c r="D21" s="93">
        <v>100</v>
      </c>
      <c r="E21" s="94" t="s">
        <v>169</v>
      </c>
      <c r="F21" s="95"/>
      <c r="G21" s="96" t="str">
        <f t="shared" si="0"/>
        <v>160%</v>
      </c>
      <c r="I21" s="92" t="s">
        <v>422</v>
      </c>
      <c r="J21" s="93">
        <v>70</v>
      </c>
      <c r="K21" s="94" t="s">
        <v>252</v>
      </c>
      <c r="L21" s="93">
        <v>60</v>
      </c>
      <c r="M21" s="94" t="s">
        <v>296</v>
      </c>
      <c r="N21" s="95">
        <v>1.75</v>
      </c>
      <c r="O21" s="96" t="str">
        <f t="shared" si="1"/>
        <v>130%</v>
      </c>
    </row>
    <row r="22" spans="1:16">
      <c r="A22" s="92" t="s">
        <v>423</v>
      </c>
      <c r="B22" s="93">
        <v>55</v>
      </c>
      <c r="C22" s="94" t="s">
        <v>210</v>
      </c>
      <c r="D22" s="93">
        <v>100</v>
      </c>
      <c r="E22" s="94" t="s">
        <v>169</v>
      </c>
      <c r="F22" s="95"/>
      <c r="G22" s="96" t="str">
        <f t="shared" si="0"/>
        <v>155%</v>
      </c>
      <c r="I22" s="92" t="s">
        <v>424</v>
      </c>
      <c r="J22" s="93">
        <v>70</v>
      </c>
      <c r="K22" s="94" t="s">
        <v>252</v>
      </c>
      <c r="L22" s="93">
        <v>66.67</v>
      </c>
      <c r="M22" s="94" t="s">
        <v>293</v>
      </c>
      <c r="N22" s="95">
        <v>2.1</v>
      </c>
      <c r="O22" s="96" t="str">
        <f t="shared" si="1"/>
        <v>137%</v>
      </c>
    </row>
    <row r="23" spans="1:16">
      <c r="A23" s="92" t="s">
        <v>425</v>
      </c>
      <c r="B23" s="93">
        <v>50</v>
      </c>
      <c r="C23" s="94" t="s">
        <v>206</v>
      </c>
      <c r="D23" s="93">
        <v>100</v>
      </c>
      <c r="E23" s="94" t="s">
        <v>169</v>
      </c>
      <c r="F23" s="95"/>
      <c r="G23" s="96" t="str">
        <f t="shared" si="0"/>
        <v>150%</v>
      </c>
      <c r="I23" s="92" t="s">
        <v>426</v>
      </c>
      <c r="J23" s="93">
        <v>70</v>
      </c>
      <c r="K23" s="94" t="s">
        <v>252</v>
      </c>
      <c r="L23" s="93">
        <v>73.33</v>
      </c>
      <c r="M23" s="94" t="s">
        <v>288</v>
      </c>
      <c r="N23" s="95">
        <v>2.625</v>
      </c>
      <c r="O23" s="96" t="str">
        <f t="shared" si="1"/>
        <v>143%</v>
      </c>
    </row>
    <row r="24" spans="1:16">
      <c r="A24" s="92" t="s">
        <v>427</v>
      </c>
      <c r="B24" s="93">
        <v>45</v>
      </c>
      <c r="C24" s="94" t="s">
        <v>202</v>
      </c>
      <c r="D24" s="93">
        <v>100</v>
      </c>
      <c r="E24" s="94" t="s">
        <v>169</v>
      </c>
      <c r="F24" s="95"/>
      <c r="G24" s="96" t="str">
        <f t="shared" si="0"/>
        <v>145%</v>
      </c>
      <c r="I24" s="92" t="s">
        <v>428</v>
      </c>
      <c r="J24" s="93">
        <v>66.67</v>
      </c>
      <c r="K24" s="94" t="s">
        <v>248</v>
      </c>
      <c r="L24" s="93">
        <v>73.33</v>
      </c>
      <c r="M24" s="94" t="s">
        <v>288</v>
      </c>
      <c r="N24" s="95">
        <v>2.5</v>
      </c>
      <c r="O24" s="96" t="str">
        <f t="shared" si="1"/>
        <v>140%</v>
      </c>
    </row>
    <row r="25" spans="1:16">
      <c r="A25" s="92" t="s">
        <v>429</v>
      </c>
      <c r="B25" s="93">
        <v>40</v>
      </c>
      <c r="C25" s="94" t="s">
        <v>198</v>
      </c>
      <c r="D25" s="93">
        <v>100</v>
      </c>
      <c r="E25" s="94" t="s">
        <v>169</v>
      </c>
      <c r="F25" s="95"/>
      <c r="G25" s="96" t="str">
        <f t="shared" si="0"/>
        <v>140%</v>
      </c>
      <c r="I25" s="92" t="s">
        <v>430</v>
      </c>
      <c r="J25" s="93">
        <v>66.67</v>
      </c>
      <c r="K25" s="94" t="s">
        <v>248</v>
      </c>
      <c r="L25" s="93">
        <v>80</v>
      </c>
      <c r="M25" s="94" t="s">
        <v>280</v>
      </c>
      <c r="N25" s="95">
        <v>3.3330000000000002</v>
      </c>
      <c r="O25" s="96" t="str">
        <f t="shared" si="1"/>
        <v>147%</v>
      </c>
    </row>
    <row r="26" spans="1:16">
      <c r="A26" s="92" t="s">
        <v>431</v>
      </c>
      <c r="B26" s="93">
        <v>35</v>
      </c>
      <c r="C26" s="94" t="s">
        <v>194</v>
      </c>
      <c r="D26" s="93">
        <v>100</v>
      </c>
      <c r="E26" s="94" t="s">
        <v>169</v>
      </c>
      <c r="F26" s="95"/>
      <c r="G26" s="96" t="str">
        <f t="shared" si="0"/>
        <v>135%</v>
      </c>
      <c r="I26" s="92" t="s">
        <v>350</v>
      </c>
      <c r="J26" s="93">
        <v>63.33</v>
      </c>
      <c r="K26" s="94" t="s">
        <v>244</v>
      </c>
      <c r="L26" s="93">
        <v>80</v>
      </c>
      <c r="M26" s="94" t="s">
        <v>280</v>
      </c>
      <c r="N26" s="95">
        <v>3.1669999999999998</v>
      </c>
      <c r="O26" s="96" t="str">
        <f t="shared" si="1"/>
        <v>143%</v>
      </c>
    </row>
    <row r="27" spans="1:16">
      <c r="A27" s="92" t="s">
        <v>432</v>
      </c>
      <c r="B27" s="93">
        <v>30</v>
      </c>
      <c r="C27" s="94" t="s">
        <v>190</v>
      </c>
      <c r="D27" s="93">
        <v>100</v>
      </c>
      <c r="E27" s="94" t="s">
        <v>169</v>
      </c>
      <c r="F27" s="95"/>
      <c r="G27" s="96" t="str">
        <f t="shared" si="0"/>
        <v>130%</v>
      </c>
      <c r="I27" s="92" t="s">
        <v>356</v>
      </c>
      <c r="J27" s="93">
        <v>63.33</v>
      </c>
      <c r="K27" s="94" t="s">
        <v>244</v>
      </c>
      <c r="L27" s="93">
        <v>86.67</v>
      </c>
      <c r="M27" s="94" t="s">
        <v>272</v>
      </c>
      <c r="N27" s="95">
        <v>4.75</v>
      </c>
      <c r="O27" s="96" t="str">
        <f t="shared" si="1"/>
        <v>150%</v>
      </c>
    </row>
    <row r="28" spans="1:16">
      <c r="A28" s="92" t="s">
        <v>433</v>
      </c>
      <c r="B28" s="93">
        <v>25</v>
      </c>
      <c r="C28" s="94" t="s">
        <v>186</v>
      </c>
      <c r="D28" s="93">
        <v>100</v>
      </c>
      <c r="E28" s="94" t="s">
        <v>169</v>
      </c>
      <c r="F28" s="95"/>
      <c r="G28" s="96" t="str">
        <f t="shared" si="0"/>
        <v>125%</v>
      </c>
      <c r="I28" s="92" t="s">
        <v>434</v>
      </c>
      <c r="J28" s="93">
        <v>60</v>
      </c>
      <c r="K28" s="94" t="s">
        <v>240</v>
      </c>
      <c r="L28" s="93">
        <v>86.67</v>
      </c>
      <c r="M28" s="94" t="s">
        <v>272</v>
      </c>
      <c r="N28" s="95">
        <v>4.5</v>
      </c>
      <c r="O28" s="96" t="str">
        <f t="shared" si="1"/>
        <v>147%</v>
      </c>
    </row>
    <row r="29" spans="1:16">
      <c r="A29" s="92" t="s">
        <v>435</v>
      </c>
      <c r="B29" s="93">
        <v>20</v>
      </c>
      <c r="C29" s="94" t="s">
        <v>182</v>
      </c>
      <c r="D29" s="93">
        <v>100</v>
      </c>
      <c r="E29" s="94" t="s">
        <v>169</v>
      </c>
      <c r="F29" s="95"/>
      <c r="G29" s="96" t="str">
        <f t="shared" si="0"/>
        <v>120%</v>
      </c>
      <c r="I29" s="97" t="s">
        <v>436</v>
      </c>
      <c r="J29" s="98">
        <v>60</v>
      </c>
      <c r="K29" s="99" t="s">
        <v>240</v>
      </c>
      <c r="L29" s="98">
        <v>93.33</v>
      </c>
      <c r="M29" s="99" t="s">
        <v>264</v>
      </c>
      <c r="N29" s="100">
        <v>9</v>
      </c>
      <c r="O29" s="101" t="str">
        <f t="shared" si="1"/>
        <v>153%</v>
      </c>
    </row>
    <row r="30" spans="1:16">
      <c r="A30" s="92" t="s">
        <v>437</v>
      </c>
      <c r="B30" s="93">
        <v>15</v>
      </c>
      <c r="C30" s="94" t="s">
        <v>178</v>
      </c>
      <c r="D30" s="93">
        <v>100</v>
      </c>
      <c r="E30" s="94" t="s">
        <v>169</v>
      </c>
      <c r="F30" s="95"/>
      <c r="G30" s="96" t="str">
        <f t="shared" si="0"/>
        <v>115%</v>
      </c>
      <c r="I30" s="92" t="s">
        <v>438</v>
      </c>
      <c r="J30" s="93">
        <v>56.67</v>
      </c>
      <c r="K30" s="94" t="s">
        <v>236</v>
      </c>
      <c r="L30" s="93">
        <v>93.33</v>
      </c>
      <c r="M30" s="94" t="s">
        <v>264</v>
      </c>
      <c r="N30" s="95">
        <v>8.5</v>
      </c>
      <c r="O30" s="96" t="str">
        <f t="shared" si="1"/>
        <v>150%</v>
      </c>
    </row>
    <row r="31" spans="1:16">
      <c r="A31" s="92" t="s">
        <v>439</v>
      </c>
      <c r="B31" s="93">
        <v>10</v>
      </c>
      <c r="C31" s="94" t="s">
        <v>174</v>
      </c>
      <c r="D31" s="93">
        <v>100</v>
      </c>
      <c r="E31" s="94" t="s">
        <v>169</v>
      </c>
      <c r="F31" s="95"/>
      <c r="G31" s="96" t="str">
        <f t="shared" si="0"/>
        <v>110%</v>
      </c>
      <c r="I31" s="92" t="s">
        <v>440</v>
      </c>
      <c r="J31" s="93">
        <v>53.33</v>
      </c>
      <c r="K31" s="94" t="s">
        <v>232</v>
      </c>
      <c r="L31" s="93">
        <v>93.33</v>
      </c>
      <c r="M31" s="94" t="s">
        <v>264</v>
      </c>
      <c r="N31" s="95">
        <v>8</v>
      </c>
      <c r="O31" s="96" t="str">
        <f t="shared" si="1"/>
        <v>147%</v>
      </c>
    </row>
    <row r="32" spans="1:16">
      <c r="A32" s="92" t="s">
        <v>441</v>
      </c>
      <c r="B32" s="93">
        <v>5</v>
      </c>
      <c r="C32" s="94" t="s">
        <v>168</v>
      </c>
      <c r="D32" s="93">
        <v>100</v>
      </c>
      <c r="E32" s="94" t="s">
        <v>169</v>
      </c>
      <c r="F32" s="95"/>
      <c r="G32" s="96" t="str">
        <f t="shared" si="0"/>
        <v>105%</v>
      </c>
      <c r="I32" s="92" t="s">
        <v>442</v>
      </c>
      <c r="J32" s="93">
        <v>50</v>
      </c>
      <c r="K32" s="94" t="s">
        <v>228</v>
      </c>
      <c r="L32" s="93">
        <v>93.33</v>
      </c>
      <c r="M32" s="94" t="s">
        <v>264</v>
      </c>
      <c r="N32" s="95">
        <v>7.5</v>
      </c>
      <c r="O32" s="96" t="str">
        <f t="shared" si="1"/>
        <v>143%</v>
      </c>
    </row>
    <row r="33" spans="2:15">
      <c r="I33" s="92" t="s">
        <v>443</v>
      </c>
      <c r="J33" s="93">
        <v>46.67</v>
      </c>
      <c r="K33" s="94" t="s">
        <v>224</v>
      </c>
      <c r="L33" s="93">
        <v>93.33</v>
      </c>
      <c r="M33" s="94" t="s">
        <v>264</v>
      </c>
      <c r="N33" s="95">
        <v>7</v>
      </c>
      <c r="O33" s="96" t="str">
        <f t="shared" si="1"/>
        <v>140%</v>
      </c>
    </row>
    <row r="34" spans="2:15">
      <c r="G34" s="1"/>
      <c r="I34" s="92" t="s">
        <v>444</v>
      </c>
      <c r="J34" s="93">
        <v>43.33</v>
      </c>
      <c r="K34" s="94" t="s">
        <v>220</v>
      </c>
      <c r="L34" s="93">
        <v>93.33</v>
      </c>
      <c r="M34" s="94" t="s">
        <v>264</v>
      </c>
      <c r="N34" s="95">
        <v>6.5</v>
      </c>
      <c r="O34" s="96" t="str">
        <f t="shared" si="1"/>
        <v>137%</v>
      </c>
    </row>
    <row r="35" spans="2:15">
      <c r="I35" s="92" t="s">
        <v>445</v>
      </c>
      <c r="J35" s="93">
        <v>43.33</v>
      </c>
      <c r="K35" s="94" t="s">
        <v>220</v>
      </c>
      <c r="L35" s="93">
        <v>100</v>
      </c>
      <c r="M35" s="94" t="s">
        <v>172</v>
      </c>
      <c r="N35" s="95"/>
      <c r="O35" s="96" t="str">
        <f t="shared" si="1"/>
        <v>143%</v>
      </c>
    </row>
    <row r="36" spans="2:15">
      <c r="B36" s="103" t="s">
        <v>291</v>
      </c>
      <c r="C36" s="103"/>
      <c r="D36" s="103"/>
      <c r="E36" s="103"/>
      <c r="I36" s="92" t="s">
        <v>446</v>
      </c>
      <c r="J36" s="93">
        <v>40</v>
      </c>
      <c r="K36" s="94" t="s">
        <v>216</v>
      </c>
      <c r="L36" s="93">
        <v>100</v>
      </c>
      <c r="M36" s="94" t="s">
        <v>172</v>
      </c>
      <c r="N36" s="95"/>
      <c r="O36" s="96" t="str">
        <f t="shared" si="1"/>
        <v>140%</v>
      </c>
    </row>
    <row r="37" spans="2:15">
      <c r="B37" s="104" t="s">
        <v>294</v>
      </c>
      <c r="C37" s="104"/>
      <c r="D37" s="104"/>
      <c r="E37" s="104"/>
      <c r="I37" s="92" t="s">
        <v>447</v>
      </c>
      <c r="J37" s="93">
        <v>36.67</v>
      </c>
      <c r="K37" s="94" t="s">
        <v>212</v>
      </c>
      <c r="L37" s="93">
        <v>100</v>
      </c>
      <c r="M37" s="94" t="s">
        <v>172</v>
      </c>
      <c r="N37" s="95"/>
      <c r="O37" s="96" t="str">
        <f t="shared" si="1"/>
        <v>137%</v>
      </c>
    </row>
    <row r="38" spans="2:15">
      <c r="I38" s="92" t="s">
        <v>448</v>
      </c>
      <c r="J38" s="93">
        <v>33.33</v>
      </c>
      <c r="K38" s="94" t="s">
        <v>208</v>
      </c>
      <c r="L38" s="93">
        <v>100</v>
      </c>
      <c r="M38" s="94" t="s">
        <v>172</v>
      </c>
      <c r="N38" s="95"/>
      <c r="O38" s="96" t="str">
        <f t="shared" si="1"/>
        <v>133%</v>
      </c>
    </row>
    <row r="39" spans="2:15">
      <c r="I39" s="92" t="s">
        <v>449</v>
      </c>
      <c r="J39" s="93">
        <v>30</v>
      </c>
      <c r="K39" s="94" t="s">
        <v>204</v>
      </c>
      <c r="L39" s="93">
        <v>100</v>
      </c>
      <c r="M39" s="94" t="s">
        <v>172</v>
      </c>
      <c r="N39" s="95"/>
      <c r="O39" s="96" t="str">
        <f t="shared" si="1"/>
        <v>130%</v>
      </c>
    </row>
    <row r="40" spans="2:15">
      <c r="I40" s="92" t="s">
        <v>450</v>
      </c>
      <c r="J40" s="93">
        <v>26.67</v>
      </c>
      <c r="K40" s="94" t="s">
        <v>200</v>
      </c>
      <c r="L40" s="93">
        <v>100</v>
      </c>
      <c r="M40" s="94" t="s">
        <v>172</v>
      </c>
      <c r="N40" s="95"/>
      <c r="O40" s="96" t="str">
        <f t="shared" si="1"/>
        <v>127%</v>
      </c>
    </row>
    <row r="41" spans="2:15">
      <c r="I41" s="92" t="s">
        <v>451</v>
      </c>
      <c r="J41" s="93">
        <v>23.33</v>
      </c>
      <c r="K41" s="94" t="s">
        <v>196</v>
      </c>
      <c r="L41" s="93">
        <v>100</v>
      </c>
      <c r="M41" s="94" t="s">
        <v>172</v>
      </c>
      <c r="N41" s="95"/>
      <c r="O41" s="96" t="str">
        <f t="shared" si="1"/>
        <v>123%</v>
      </c>
    </row>
    <row r="42" spans="2:15">
      <c r="I42" s="92" t="s">
        <v>452</v>
      </c>
      <c r="J42" s="93">
        <v>20</v>
      </c>
      <c r="K42" s="94" t="s">
        <v>192</v>
      </c>
      <c r="L42" s="93">
        <v>100</v>
      </c>
      <c r="M42" s="94" t="s">
        <v>172</v>
      </c>
      <c r="N42" s="95"/>
      <c r="O42" s="96" t="str">
        <f t="shared" si="1"/>
        <v>120%</v>
      </c>
    </row>
    <row r="43" spans="2:15">
      <c r="I43" s="92" t="s">
        <v>453</v>
      </c>
      <c r="J43" s="93">
        <v>16.670000000000002</v>
      </c>
      <c r="K43" s="94" t="s">
        <v>188</v>
      </c>
      <c r="L43" s="93">
        <v>100</v>
      </c>
      <c r="M43" s="94" t="s">
        <v>172</v>
      </c>
      <c r="N43" s="95"/>
      <c r="O43" s="96" t="str">
        <f t="shared" si="1"/>
        <v>117%</v>
      </c>
    </row>
    <row r="44" spans="2:15">
      <c r="I44" s="92" t="s">
        <v>454</v>
      </c>
      <c r="J44" s="93">
        <v>13.33</v>
      </c>
      <c r="K44" s="94" t="s">
        <v>184</v>
      </c>
      <c r="L44" s="93">
        <v>100</v>
      </c>
      <c r="M44" s="94" t="s">
        <v>172</v>
      </c>
      <c r="N44" s="95"/>
      <c r="O44" s="96" t="str">
        <f t="shared" si="1"/>
        <v>113%</v>
      </c>
    </row>
    <row r="45" spans="2:15">
      <c r="I45" s="92" t="s">
        <v>455</v>
      </c>
      <c r="J45" s="93">
        <v>10</v>
      </c>
      <c r="K45" s="94" t="s">
        <v>180</v>
      </c>
      <c r="L45" s="93">
        <v>100</v>
      </c>
      <c r="M45" s="94" t="s">
        <v>172</v>
      </c>
      <c r="N45" s="95"/>
      <c r="O45" s="96" t="str">
        <f t="shared" si="1"/>
        <v>110%</v>
      </c>
    </row>
    <row r="46" spans="2:15">
      <c r="I46" s="92" t="s">
        <v>456</v>
      </c>
      <c r="J46" s="93">
        <v>6.6669999999999998</v>
      </c>
      <c r="K46" s="94" t="s">
        <v>176</v>
      </c>
      <c r="L46" s="93">
        <v>100</v>
      </c>
      <c r="M46" s="94" t="s">
        <v>172</v>
      </c>
      <c r="N46" s="95"/>
      <c r="O46" s="96" t="str">
        <f t="shared" si="1"/>
        <v>107%</v>
      </c>
    </row>
    <row r="47" spans="2:15">
      <c r="I47" s="92" t="s">
        <v>457</v>
      </c>
      <c r="J47" s="93">
        <v>3.3330000000000002</v>
      </c>
      <c r="K47" s="94" t="s">
        <v>171</v>
      </c>
      <c r="L47" s="93">
        <v>100</v>
      </c>
      <c r="M47" s="94" t="s">
        <v>172</v>
      </c>
      <c r="N47" s="95"/>
      <c r="O47" s="96" t="str">
        <f t="shared" si="1"/>
        <v>103%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B36" sqref="B36:B37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458</v>
      </c>
      <c r="B4" s="93">
        <v>100</v>
      </c>
      <c r="C4" s="94" t="s">
        <v>258</v>
      </c>
      <c r="D4" s="93">
        <v>10</v>
      </c>
      <c r="E4" s="94" t="s">
        <v>282</v>
      </c>
      <c r="F4" s="95">
        <v>1.111</v>
      </c>
      <c r="G4" s="96" t="str">
        <f>ROUND(SUM(B4,D4),0)&amp;"%"</f>
        <v>110%</v>
      </c>
      <c r="H4" s="94"/>
      <c r="I4" s="92" t="s">
        <v>459</v>
      </c>
      <c r="J4" s="93">
        <v>100</v>
      </c>
      <c r="K4" s="94" t="s">
        <v>306</v>
      </c>
      <c r="L4" s="93">
        <v>6.6669999999999998</v>
      </c>
      <c r="M4" s="94" t="s">
        <v>316</v>
      </c>
      <c r="N4" s="95">
        <v>1.071</v>
      </c>
      <c r="O4" s="96" t="str">
        <f>ROUND(SUM(J4,L4),0)&amp;"%"</f>
        <v>107%</v>
      </c>
    </row>
    <row r="5" spans="1:16">
      <c r="A5" s="92" t="s">
        <v>460</v>
      </c>
      <c r="B5" s="93">
        <v>100</v>
      </c>
      <c r="C5" s="94" t="s">
        <v>258</v>
      </c>
      <c r="D5" s="93">
        <v>20</v>
      </c>
      <c r="E5" s="94" t="s">
        <v>278</v>
      </c>
      <c r="F5" s="95">
        <v>1.25</v>
      </c>
      <c r="G5" s="96" t="str">
        <f t="shared" ref="G5:G32" si="0">ROUND(SUM(B5,D5),0)&amp;"%"</f>
        <v>120%</v>
      </c>
      <c r="H5" s="94"/>
      <c r="I5" s="92" t="s">
        <v>461</v>
      </c>
      <c r="J5" s="93">
        <v>96.67</v>
      </c>
      <c r="K5" s="94" t="s">
        <v>302</v>
      </c>
      <c r="L5" s="93">
        <v>6.6669999999999998</v>
      </c>
      <c r="M5" s="94" t="s">
        <v>316</v>
      </c>
      <c r="N5" s="95">
        <v>1.036</v>
      </c>
      <c r="O5" s="96" t="str">
        <f t="shared" ref="O5:O47" si="1">ROUND(SUM(J5,L5),0)&amp;"%"</f>
        <v>103%</v>
      </c>
    </row>
    <row r="6" spans="1:16">
      <c r="A6" s="92" t="s">
        <v>462</v>
      </c>
      <c r="B6" s="93">
        <v>100</v>
      </c>
      <c r="C6" s="94" t="s">
        <v>258</v>
      </c>
      <c r="D6" s="93">
        <v>30</v>
      </c>
      <c r="E6" s="94" t="s">
        <v>274</v>
      </c>
      <c r="F6" s="95">
        <v>1.429</v>
      </c>
      <c r="G6" s="96" t="str">
        <f t="shared" si="0"/>
        <v>130%</v>
      </c>
      <c r="H6" s="94"/>
      <c r="I6" s="92" t="s">
        <v>463</v>
      </c>
      <c r="J6" s="93">
        <v>96.67</v>
      </c>
      <c r="K6" s="94" t="s">
        <v>302</v>
      </c>
      <c r="L6" s="93">
        <v>13.33</v>
      </c>
      <c r="M6" s="94" t="s">
        <v>314</v>
      </c>
      <c r="N6" s="95">
        <v>1.115</v>
      </c>
      <c r="O6" s="96" t="str">
        <f t="shared" si="1"/>
        <v>110%</v>
      </c>
    </row>
    <row r="7" spans="1:16">
      <c r="A7" s="92" t="s">
        <v>464</v>
      </c>
      <c r="B7" s="93">
        <v>100</v>
      </c>
      <c r="C7" s="94" t="s">
        <v>258</v>
      </c>
      <c r="D7" s="93">
        <v>40</v>
      </c>
      <c r="E7" s="94" t="s">
        <v>270</v>
      </c>
      <c r="F7" s="95">
        <v>1.667</v>
      </c>
      <c r="G7" s="96" t="str">
        <f t="shared" si="0"/>
        <v>140%</v>
      </c>
      <c r="H7" s="94"/>
      <c r="I7" s="92" t="s">
        <v>465</v>
      </c>
      <c r="J7" s="93">
        <v>96.67</v>
      </c>
      <c r="K7" s="94" t="s">
        <v>302</v>
      </c>
      <c r="L7" s="93">
        <v>20</v>
      </c>
      <c r="M7" s="94" t="s">
        <v>312</v>
      </c>
      <c r="N7" s="95">
        <v>1.208</v>
      </c>
      <c r="O7" s="96" t="str">
        <f t="shared" si="1"/>
        <v>117%</v>
      </c>
    </row>
    <row r="8" spans="1:16">
      <c r="A8" s="92" t="s">
        <v>466</v>
      </c>
      <c r="B8" s="93">
        <v>100</v>
      </c>
      <c r="C8" s="94" t="s">
        <v>258</v>
      </c>
      <c r="D8" s="93">
        <v>50</v>
      </c>
      <c r="E8" s="94" t="s">
        <v>266</v>
      </c>
      <c r="F8" s="95">
        <v>2</v>
      </c>
      <c r="G8" s="96" t="str">
        <f t="shared" si="0"/>
        <v>150%</v>
      </c>
      <c r="H8" s="94"/>
      <c r="I8" s="92" t="s">
        <v>467</v>
      </c>
      <c r="J8" s="93">
        <v>96.67</v>
      </c>
      <c r="K8" s="94" t="s">
        <v>302</v>
      </c>
      <c r="L8" s="93">
        <v>26.67</v>
      </c>
      <c r="M8" s="94" t="s">
        <v>310</v>
      </c>
      <c r="N8" s="95">
        <v>1.3180000000000001</v>
      </c>
      <c r="O8" s="96" t="str">
        <f t="shared" si="1"/>
        <v>123%</v>
      </c>
    </row>
    <row r="9" spans="1:16">
      <c r="A9" s="92" t="s">
        <v>468</v>
      </c>
      <c r="B9" s="93">
        <v>95</v>
      </c>
      <c r="C9" s="94" t="s">
        <v>254</v>
      </c>
      <c r="D9" s="93">
        <v>50</v>
      </c>
      <c r="E9" s="94" t="s">
        <v>266</v>
      </c>
      <c r="F9" s="95">
        <v>1.9</v>
      </c>
      <c r="G9" s="96" t="str">
        <f t="shared" si="0"/>
        <v>145%</v>
      </c>
      <c r="H9" s="94"/>
      <c r="I9" s="92" t="s">
        <v>469</v>
      </c>
      <c r="J9" s="93">
        <v>93.33</v>
      </c>
      <c r="K9" s="94" t="s">
        <v>290</v>
      </c>
      <c r="L9" s="93">
        <v>26.67</v>
      </c>
      <c r="M9" s="94" t="s">
        <v>310</v>
      </c>
      <c r="N9" s="95">
        <v>1.2729999999999999</v>
      </c>
      <c r="O9" s="96" t="str">
        <f t="shared" si="1"/>
        <v>120%</v>
      </c>
    </row>
    <row r="10" spans="1:16">
      <c r="A10" s="92" t="s">
        <v>470</v>
      </c>
      <c r="B10" s="93">
        <v>90</v>
      </c>
      <c r="C10" s="94" t="s">
        <v>242</v>
      </c>
      <c r="D10" s="93">
        <v>50</v>
      </c>
      <c r="E10" s="94" t="s">
        <v>266</v>
      </c>
      <c r="F10" s="95">
        <v>1.8</v>
      </c>
      <c r="G10" s="96" t="str">
        <f t="shared" si="0"/>
        <v>140%</v>
      </c>
      <c r="H10" s="94"/>
      <c r="I10" s="92" t="s">
        <v>471</v>
      </c>
      <c r="J10" s="93">
        <v>93.33</v>
      </c>
      <c r="K10" s="94" t="s">
        <v>290</v>
      </c>
      <c r="L10" s="93">
        <v>33.33</v>
      </c>
      <c r="M10" s="94" t="s">
        <v>308</v>
      </c>
      <c r="N10" s="95">
        <v>1.4</v>
      </c>
      <c r="O10" s="96" t="str">
        <f t="shared" si="1"/>
        <v>127%</v>
      </c>
    </row>
    <row r="11" spans="1:16">
      <c r="A11" s="92" t="s">
        <v>472</v>
      </c>
      <c r="B11" s="93">
        <v>85</v>
      </c>
      <c r="C11" s="94" t="s">
        <v>238</v>
      </c>
      <c r="D11" s="93">
        <v>50</v>
      </c>
      <c r="E11" s="94" t="s">
        <v>266</v>
      </c>
      <c r="F11" s="95">
        <v>1.7</v>
      </c>
      <c r="G11" s="96" t="str">
        <f t="shared" si="0"/>
        <v>135%</v>
      </c>
      <c r="H11" s="94"/>
      <c r="I11" s="92" t="s">
        <v>473</v>
      </c>
      <c r="J11" s="93">
        <v>93.33</v>
      </c>
      <c r="K11" s="94" t="s">
        <v>290</v>
      </c>
      <c r="L11" s="93">
        <v>40</v>
      </c>
      <c r="M11" s="94" t="s">
        <v>304</v>
      </c>
      <c r="N11" s="95">
        <v>1.556</v>
      </c>
      <c r="O11" s="96" t="str">
        <f t="shared" si="1"/>
        <v>133%</v>
      </c>
    </row>
    <row r="12" spans="1:16">
      <c r="A12" s="92" t="s">
        <v>474</v>
      </c>
      <c r="B12" s="93">
        <v>85</v>
      </c>
      <c r="C12" s="94" t="s">
        <v>238</v>
      </c>
      <c r="D12" s="93">
        <v>60</v>
      </c>
      <c r="E12" s="94" t="s">
        <v>262</v>
      </c>
      <c r="F12" s="95">
        <v>2.125</v>
      </c>
      <c r="G12" s="96" t="str">
        <f t="shared" si="0"/>
        <v>145%</v>
      </c>
      <c r="H12" s="94"/>
      <c r="I12" s="92" t="s">
        <v>475</v>
      </c>
      <c r="J12" s="93">
        <v>93.33</v>
      </c>
      <c r="K12" s="94" t="s">
        <v>290</v>
      </c>
      <c r="L12" s="93">
        <v>46.67</v>
      </c>
      <c r="M12" s="94" t="s">
        <v>300</v>
      </c>
      <c r="N12" s="95">
        <v>1.75</v>
      </c>
      <c r="O12" s="96" t="str">
        <f t="shared" si="1"/>
        <v>140%</v>
      </c>
    </row>
    <row r="13" spans="1:16">
      <c r="A13" s="92" t="s">
        <v>476</v>
      </c>
      <c r="B13" s="93">
        <v>85</v>
      </c>
      <c r="C13" s="94" t="s">
        <v>238</v>
      </c>
      <c r="D13" s="93">
        <v>70</v>
      </c>
      <c r="E13" s="94" t="s">
        <v>250</v>
      </c>
      <c r="F13" s="95">
        <v>2.8330000000000002</v>
      </c>
      <c r="G13" s="96" t="str">
        <f t="shared" si="0"/>
        <v>155%</v>
      </c>
      <c r="H13" s="94"/>
      <c r="I13" s="92" t="s">
        <v>477</v>
      </c>
      <c r="J13" s="93">
        <v>93.33</v>
      </c>
      <c r="K13" s="94" t="s">
        <v>290</v>
      </c>
      <c r="L13" s="93">
        <v>53.33</v>
      </c>
      <c r="M13" s="94" t="s">
        <v>298</v>
      </c>
      <c r="N13" s="95">
        <v>2</v>
      </c>
      <c r="O13" s="96" t="str">
        <f t="shared" si="1"/>
        <v>147%</v>
      </c>
    </row>
    <row r="14" spans="1:16">
      <c r="A14" s="92" t="s">
        <v>478</v>
      </c>
      <c r="B14" s="93">
        <v>80</v>
      </c>
      <c r="C14" s="94" t="s">
        <v>234</v>
      </c>
      <c r="D14" s="93">
        <v>70</v>
      </c>
      <c r="E14" s="94" t="s">
        <v>250</v>
      </c>
      <c r="F14" s="95">
        <v>2.6669999999999998</v>
      </c>
      <c r="G14" s="96" t="str">
        <f t="shared" si="0"/>
        <v>150%</v>
      </c>
      <c r="H14" s="94"/>
      <c r="I14" s="92" t="s">
        <v>468</v>
      </c>
      <c r="J14" s="93">
        <v>90</v>
      </c>
      <c r="K14" s="94" t="s">
        <v>286</v>
      </c>
      <c r="L14" s="93">
        <v>53.33</v>
      </c>
      <c r="M14" s="94" t="s">
        <v>298</v>
      </c>
      <c r="N14" s="95">
        <v>1.929</v>
      </c>
      <c r="O14" s="96" t="str">
        <f t="shared" si="1"/>
        <v>143%</v>
      </c>
    </row>
    <row r="15" spans="1:16">
      <c r="A15" s="92" t="s">
        <v>479</v>
      </c>
      <c r="B15" s="93">
        <v>80</v>
      </c>
      <c r="C15" s="94" t="s">
        <v>234</v>
      </c>
      <c r="D15" s="93">
        <v>80</v>
      </c>
      <c r="E15" s="94" t="s">
        <v>246</v>
      </c>
      <c r="F15" s="95">
        <v>4</v>
      </c>
      <c r="G15" s="96" t="str">
        <f t="shared" si="0"/>
        <v>160%</v>
      </c>
      <c r="H15" s="94"/>
      <c r="I15" s="92" t="s">
        <v>329</v>
      </c>
      <c r="J15" s="93">
        <v>86.67</v>
      </c>
      <c r="K15" s="94" t="s">
        <v>284</v>
      </c>
      <c r="L15" s="93">
        <v>53.33</v>
      </c>
      <c r="M15" s="94" t="s">
        <v>298</v>
      </c>
      <c r="N15" s="95">
        <v>1.857</v>
      </c>
      <c r="O15" s="96" t="str">
        <f t="shared" si="1"/>
        <v>140%</v>
      </c>
    </row>
    <row r="16" spans="1:16">
      <c r="A16" s="92" t="s">
        <v>480</v>
      </c>
      <c r="B16" s="93">
        <v>75</v>
      </c>
      <c r="C16" s="94" t="s">
        <v>230</v>
      </c>
      <c r="D16" s="93">
        <v>80</v>
      </c>
      <c r="E16" s="94" t="s">
        <v>246</v>
      </c>
      <c r="F16" s="95">
        <v>3.75</v>
      </c>
      <c r="G16" s="96" t="str">
        <f t="shared" si="0"/>
        <v>155%</v>
      </c>
      <c r="H16" s="94"/>
      <c r="I16" s="92" t="s">
        <v>481</v>
      </c>
      <c r="J16" s="93">
        <v>86.67</v>
      </c>
      <c r="K16" s="94" t="s">
        <v>284</v>
      </c>
      <c r="L16" s="93">
        <v>60</v>
      </c>
      <c r="M16" s="94" t="s">
        <v>296</v>
      </c>
      <c r="N16" s="95">
        <v>2.1669999999999998</v>
      </c>
      <c r="O16" s="96" t="str">
        <f t="shared" si="1"/>
        <v>147%</v>
      </c>
    </row>
    <row r="17" spans="1:15">
      <c r="A17" s="97" t="s">
        <v>482</v>
      </c>
      <c r="B17" s="98">
        <v>75</v>
      </c>
      <c r="C17" s="99" t="s">
        <v>230</v>
      </c>
      <c r="D17" s="98">
        <v>90</v>
      </c>
      <c r="E17" s="99" t="s">
        <v>222</v>
      </c>
      <c r="F17" s="100">
        <v>7.5</v>
      </c>
      <c r="G17" s="101" t="str">
        <f t="shared" si="0"/>
        <v>165%</v>
      </c>
      <c r="H17" s="94"/>
      <c r="I17" s="92" t="s">
        <v>483</v>
      </c>
      <c r="J17" s="93">
        <v>86.67</v>
      </c>
      <c r="K17" s="94" t="s">
        <v>284</v>
      </c>
      <c r="L17" s="93">
        <v>66.67</v>
      </c>
      <c r="M17" s="94" t="s">
        <v>293</v>
      </c>
      <c r="N17" s="95">
        <v>2.6</v>
      </c>
      <c r="O17" s="96" t="str">
        <f t="shared" si="1"/>
        <v>153%</v>
      </c>
    </row>
    <row r="18" spans="1:15">
      <c r="A18" s="92" t="s">
        <v>377</v>
      </c>
      <c r="B18" s="93">
        <v>70</v>
      </c>
      <c r="C18" s="94" t="s">
        <v>226</v>
      </c>
      <c r="D18" s="93">
        <v>90</v>
      </c>
      <c r="E18" s="94" t="s">
        <v>222</v>
      </c>
      <c r="F18" s="95">
        <v>7</v>
      </c>
      <c r="G18" s="96" t="str">
        <f t="shared" si="0"/>
        <v>160%</v>
      </c>
      <c r="I18" s="92" t="s">
        <v>484</v>
      </c>
      <c r="J18" s="93">
        <v>83.33</v>
      </c>
      <c r="K18" s="94" t="s">
        <v>276</v>
      </c>
      <c r="L18" s="93">
        <v>66.67</v>
      </c>
      <c r="M18" s="94" t="s">
        <v>293</v>
      </c>
      <c r="N18" s="95">
        <v>2.5</v>
      </c>
      <c r="O18" s="96" t="str">
        <f t="shared" si="1"/>
        <v>150%</v>
      </c>
    </row>
    <row r="19" spans="1:15">
      <c r="A19" s="92" t="s">
        <v>485</v>
      </c>
      <c r="B19" s="93">
        <v>65</v>
      </c>
      <c r="C19" s="94" t="s">
        <v>218</v>
      </c>
      <c r="D19" s="93">
        <v>90</v>
      </c>
      <c r="E19" s="94" t="s">
        <v>222</v>
      </c>
      <c r="F19" s="95">
        <v>6.5</v>
      </c>
      <c r="G19" s="96" t="str">
        <f t="shared" si="0"/>
        <v>155%</v>
      </c>
      <c r="I19" s="92" t="s">
        <v>486</v>
      </c>
      <c r="J19" s="93">
        <v>83.33</v>
      </c>
      <c r="K19" s="94" t="s">
        <v>276</v>
      </c>
      <c r="L19" s="93">
        <v>73.33</v>
      </c>
      <c r="M19" s="94" t="s">
        <v>288</v>
      </c>
      <c r="N19" s="95">
        <v>3.125</v>
      </c>
      <c r="O19" s="96" t="str">
        <f t="shared" si="1"/>
        <v>157%</v>
      </c>
    </row>
    <row r="20" spans="1:15">
      <c r="A20" s="92" t="s">
        <v>487</v>
      </c>
      <c r="B20" s="93">
        <v>60</v>
      </c>
      <c r="C20" s="94" t="s">
        <v>214</v>
      </c>
      <c r="D20" s="93">
        <v>90</v>
      </c>
      <c r="E20" s="94" t="s">
        <v>222</v>
      </c>
      <c r="F20" s="95">
        <v>6</v>
      </c>
      <c r="G20" s="96" t="str">
        <f t="shared" si="0"/>
        <v>150%</v>
      </c>
      <c r="I20" s="92" t="s">
        <v>488</v>
      </c>
      <c r="J20" s="93">
        <v>83.33</v>
      </c>
      <c r="K20" s="94" t="s">
        <v>276</v>
      </c>
      <c r="L20" s="93">
        <v>80</v>
      </c>
      <c r="M20" s="94" t="s">
        <v>280</v>
      </c>
      <c r="N20" s="95">
        <v>4.1669999999999998</v>
      </c>
      <c r="O20" s="96" t="str">
        <f t="shared" si="1"/>
        <v>163%</v>
      </c>
    </row>
    <row r="21" spans="1:15">
      <c r="A21" s="92" t="s">
        <v>489</v>
      </c>
      <c r="B21" s="93">
        <v>55</v>
      </c>
      <c r="C21" s="94" t="s">
        <v>210</v>
      </c>
      <c r="D21" s="93">
        <v>90</v>
      </c>
      <c r="E21" s="94" t="s">
        <v>222</v>
      </c>
      <c r="F21" s="95">
        <v>5.5</v>
      </c>
      <c r="G21" s="96" t="str">
        <f t="shared" si="0"/>
        <v>145%</v>
      </c>
      <c r="I21" s="97" t="s">
        <v>490</v>
      </c>
      <c r="J21" s="98">
        <v>83.33</v>
      </c>
      <c r="K21" s="99" t="s">
        <v>276</v>
      </c>
      <c r="L21" s="98">
        <v>86.67</v>
      </c>
      <c r="M21" s="99" t="s">
        <v>272</v>
      </c>
      <c r="N21" s="102">
        <v>6.25</v>
      </c>
      <c r="O21" s="101" t="str">
        <f t="shared" si="1"/>
        <v>170%</v>
      </c>
    </row>
    <row r="22" spans="1:15">
      <c r="A22" s="92" t="s">
        <v>491</v>
      </c>
      <c r="B22" s="93">
        <v>50</v>
      </c>
      <c r="C22" s="94" t="s">
        <v>206</v>
      </c>
      <c r="D22" s="93">
        <v>90</v>
      </c>
      <c r="E22" s="94" t="s">
        <v>222</v>
      </c>
      <c r="F22" s="95">
        <v>5</v>
      </c>
      <c r="G22" s="96" t="str">
        <f t="shared" si="0"/>
        <v>140%</v>
      </c>
      <c r="I22" s="92" t="s">
        <v>492</v>
      </c>
      <c r="J22" s="93">
        <v>80</v>
      </c>
      <c r="K22" s="94" t="s">
        <v>268</v>
      </c>
      <c r="L22" s="93">
        <v>86.67</v>
      </c>
      <c r="M22" s="94" t="s">
        <v>272</v>
      </c>
      <c r="N22" s="95">
        <v>6</v>
      </c>
      <c r="O22" s="96" t="str">
        <f t="shared" si="1"/>
        <v>167%</v>
      </c>
    </row>
    <row r="23" spans="1:15">
      <c r="A23" s="92" t="s">
        <v>493</v>
      </c>
      <c r="B23" s="93">
        <v>45</v>
      </c>
      <c r="C23" s="94" t="s">
        <v>202</v>
      </c>
      <c r="D23" s="93">
        <v>90</v>
      </c>
      <c r="E23" s="94" t="s">
        <v>222</v>
      </c>
      <c r="F23" s="95">
        <v>4.5</v>
      </c>
      <c r="G23" s="96" t="str">
        <f t="shared" si="0"/>
        <v>135%</v>
      </c>
      <c r="I23" s="92" t="s">
        <v>413</v>
      </c>
      <c r="J23" s="93">
        <v>76.67</v>
      </c>
      <c r="K23" s="94" t="s">
        <v>260</v>
      </c>
      <c r="L23" s="93">
        <v>86.67</v>
      </c>
      <c r="M23" s="94" t="s">
        <v>272</v>
      </c>
      <c r="N23" s="95">
        <v>5.75</v>
      </c>
      <c r="O23" s="96" t="str">
        <f t="shared" si="1"/>
        <v>163%</v>
      </c>
    </row>
    <row r="24" spans="1:15">
      <c r="A24" s="92" t="s">
        <v>494</v>
      </c>
      <c r="B24" s="93">
        <v>40</v>
      </c>
      <c r="C24" s="94" t="s">
        <v>198</v>
      </c>
      <c r="D24" s="93">
        <v>90</v>
      </c>
      <c r="E24" s="94" t="s">
        <v>222</v>
      </c>
      <c r="F24" s="95">
        <v>4</v>
      </c>
      <c r="G24" s="96" t="str">
        <f t="shared" si="0"/>
        <v>130%</v>
      </c>
      <c r="I24" s="92" t="s">
        <v>495</v>
      </c>
      <c r="J24" s="93">
        <v>73.33</v>
      </c>
      <c r="K24" s="94" t="s">
        <v>256</v>
      </c>
      <c r="L24" s="93">
        <v>86.67</v>
      </c>
      <c r="M24" s="94" t="s">
        <v>272</v>
      </c>
      <c r="N24" s="95">
        <v>5.5</v>
      </c>
      <c r="O24" s="96" t="str">
        <f t="shared" si="1"/>
        <v>160%</v>
      </c>
    </row>
    <row r="25" spans="1:15">
      <c r="A25" s="92" t="s">
        <v>496</v>
      </c>
      <c r="B25" s="93">
        <v>35</v>
      </c>
      <c r="C25" s="94" t="s">
        <v>194</v>
      </c>
      <c r="D25" s="93">
        <v>90</v>
      </c>
      <c r="E25" s="94" t="s">
        <v>222</v>
      </c>
      <c r="F25" s="95">
        <v>3.5</v>
      </c>
      <c r="G25" s="96" t="str">
        <f t="shared" si="0"/>
        <v>125%</v>
      </c>
      <c r="I25" s="92" t="s">
        <v>497</v>
      </c>
      <c r="J25" s="93">
        <v>70</v>
      </c>
      <c r="K25" s="94" t="s">
        <v>252</v>
      </c>
      <c r="L25" s="93">
        <v>86.67</v>
      </c>
      <c r="M25" s="94" t="s">
        <v>272</v>
      </c>
      <c r="N25" s="95">
        <v>5.25</v>
      </c>
      <c r="O25" s="96" t="str">
        <f t="shared" si="1"/>
        <v>157%</v>
      </c>
    </row>
    <row r="26" spans="1:15">
      <c r="A26" s="92" t="s">
        <v>498</v>
      </c>
      <c r="B26" s="93">
        <v>35</v>
      </c>
      <c r="C26" s="94" t="s">
        <v>194</v>
      </c>
      <c r="D26" s="93">
        <v>100</v>
      </c>
      <c r="E26" s="94" t="s">
        <v>169</v>
      </c>
      <c r="F26" s="95"/>
      <c r="G26" s="96" t="str">
        <f t="shared" si="0"/>
        <v>135%</v>
      </c>
      <c r="I26" s="92" t="s">
        <v>499</v>
      </c>
      <c r="J26" s="93">
        <v>66.67</v>
      </c>
      <c r="K26" s="94" t="s">
        <v>248</v>
      </c>
      <c r="L26" s="93">
        <v>86.67</v>
      </c>
      <c r="M26" s="94" t="s">
        <v>272</v>
      </c>
      <c r="N26" s="95">
        <v>5</v>
      </c>
      <c r="O26" s="96" t="str">
        <f t="shared" si="1"/>
        <v>153%</v>
      </c>
    </row>
    <row r="27" spans="1:15">
      <c r="A27" s="92" t="s">
        <v>500</v>
      </c>
      <c r="B27" s="93">
        <v>30</v>
      </c>
      <c r="C27" s="94" t="s">
        <v>190</v>
      </c>
      <c r="D27" s="93">
        <v>100</v>
      </c>
      <c r="E27" s="94" t="s">
        <v>169</v>
      </c>
      <c r="F27" s="95"/>
      <c r="G27" s="96" t="str">
        <f t="shared" si="0"/>
        <v>130%</v>
      </c>
      <c r="I27" s="92" t="s">
        <v>501</v>
      </c>
      <c r="J27" s="93">
        <v>63.33</v>
      </c>
      <c r="K27" s="94" t="s">
        <v>244</v>
      </c>
      <c r="L27" s="93">
        <v>86.67</v>
      </c>
      <c r="M27" s="94" t="s">
        <v>272</v>
      </c>
      <c r="N27" s="95">
        <v>4.75</v>
      </c>
      <c r="O27" s="96" t="str">
        <f t="shared" si="1"/>
        <v>150%</v>
      </c>
    </row>
    <row r="28" spans="1:15">
      <c r="A28" s="92" t="s">
        <v>502</v>
      </c>
      <c r="B28" s="93">
        <v>25</v>
      </c>
      <c r="C28" s="94" t="s">
        <v>186</v>
      </c>
      <c r="D28" s="93">
        <v>100</v>
      </c>
      <c r="E28" s="94" t="s">
        <v>169</v>
      </c>
      <c r="F28" s="95"/>
      <c r="G28" s="96" t="str">
        <f t="shared" si="0"/>
        <v>125%</v>
      </c>
      <c r="I28" s="92" t="s">
        <v>503</v>
      </c>
      <c r="J28" s="93">
        <v>60</v>
      </c>
      <c r="K28" s="94" t="s">
        <v>240</v>
      </c>
      <c r="L28" s="93">
        <v>86.67</v>
      </c>
      <c r="M28" s="94" t="s">
        <v>272</v>
      </c>
      <c r="N28" s="95">
        <v>4.5</v>
      </c>
      <c r="O28" s="96" t="str">
        <f t="shared" si="1"/>
        <v>147%</v>
      </c>
    </row>
    <row r="29" spans="1:15">
      <c r="A29" s="92" t="s">
        <v>504</v>
      </c>
      <c r="B29" s="93">
        <v>20</v>
      </c>
      <c r="C29" s="94" t="s">
        <v>182</v>
      </c>
      <c r="D29" s="93">
        <v>100</v>
      </c>
      <c r="E29" s="94" t="s">
        <v>169</v>
      </c>
      <c r="F29" s="95"/>
      <c r="G29" s="96" t="str">
        <f t="shared" si="0"/>
        <v>120%</v>
      </c>
      <c r="I29" s="92" t="s">
        <v>505</v>
      </c>
      <c r="J29" s="93">
        <v>56.67</v>
      </c>
      <c r="K29" s="94" t="s">
        <v>236</v>
      </c>
      <c r="L29" s="93">
        <v>86.67</v>
      </c>
      <c r="M29" s="94" t="s">
        <v>272</v>
      </c>
      <c r="N29" s="95">
        <v>4.25</v>
      </c>
      <c r="O29" s="96" t="str">
        <f t="shared" si="1"/>
        <v>143%</v>
      </c>
    </row>
    <row r="30" spans="1:15">
      <c r="A30" s="92" t="s">
        <v>506</v>
      </c>
      <c r="B30" s="93">
        <v>15</v>
      </c>
      <c r="C30" s="94" t="s">
        <v>178</v>
      </c>
      <c r="D30" s="93">
        <v>100</v>
      </c>
      <c r="E30" s="94" t="s">
        <v>169</v>
      </c>
      <c r="F30" s="95"/>
      <c r="G30" s="96" t="str">
        <f t="shared" si="0"/>
        <v>115%</v>
      </c>
      <c r="I30" s="92" t="s">
        <v>507</v>
      </c>
      <c r="J30" s="93">
        <v>56.67</v>
      </c>
      <c r="K30" s="94" t="s">
        <v>236</v>
      </c>
      <c r="L30" s="93">
        <v>93.33</v>
      </c>
      <c r="M30" s="94" t="s">
        <v>264</v>
      </c>
      <c r="N30" s="100">
        <v>8.5</v>
      </c>
      <c r="O30" s="96" t="str">
        <f t="shared" si="1"/>
        <v>150%</v>
      </c>
    </row>
    <row r="31" spans="1:15">
      <c r="A31" s="92" t="s">
        <v>508</v>
      </c>
      <c r="B31" s="93">
        <v>10</v>
      </c>
      <c r="C31" s="94" t="s">
        <v>174</v>
      </c>
      <c r="D31" s="93">
        <v>100</v>
      </c>
      <c r="E31" s="94" t="s">
        <v>169</v>
      </c>
      <c r="F31" s="95"/>
      <c r="G31" s="96" t="str">
        <f t="shared" si="0"/>
        <v>110%</v>
      </c>
      <c r="I31" s="92" t="s">
        <v>509</v>
      </c>
      <c r="J31" s="93">
        <v>53.33</v>
      </c>
      <c r="K31" s="94" t="s">
        <v>232</v>
      </c>
      <c r="L31" s="93">
        <v>93.33</v>
      </c>
      <c r="M31" s="94" t="s">
        <v>264</v>
      </c>
      <c r="N31" s="95">
        <v>8</v>
      </c>
      <c r="O31" s="96" t="str">
        <f t="shared" si="1"/>
        <v>147%</v>
      </c>
    </row>
    <row r="32" spans="1:15">
      <c r="A32" s="92" t="s">
        <v>510</v>
      </c>
      <c r="B32" s="93">
        <v>5</v>
      </c>
      <c r="C32" s="94" t="s">
        <v>168</v>
      </c>
      <c r="D32" s="93">
        <v>100</v>
      </c>
      <c r="E32" s="94" t="s">
        <v>169</v>
      </c>
      <c r="F32" s="95"/>
      <c r="G32" s="96" t="str">
        <f t="shared" si="0"/>
        <v>105%</v>
      </c>
      <c r="I32" s="92" t="s">
        <v>511</v>
      </c>
      <c r="J32" s="93">
        <v>50</v>
      </c>
      <c r="K32" s="94" t="s">
        <v>228</v>
      </c>
      <c r="L32" s="93">
        <v>93.33</v>
      </c>
      <c r="M32" s="94" t="s">
        <v>264</v>
      </c>
      <c r="N32" s="95">
        <v>7.5</v>
      </c>
      <c r="O32" s="96" t="str">
        <f t="shared" si="1"/>
        <v>143%</v>
      </c>
    </row>
    <row r="33" spans="2:15">
      <c r="I33" s="92" t="s">
        <v>438</v>
      </c>
      <c r="J33" s="93">
        <v>50</v>
      </c>
      <c r="K33" s="94" t="s">
        <v>228</v>
      </c>
      <c r="L33" s="93">
        <v>100</v>
      </c>
      <c r="M33" s="94" t="s">
        <v>172</v>
      </c>
      <c r="N33" s="95"/>
      <c r="O33" s="96" t="str">
        <f t="shared" si="1"/>
        <v>150%</v>
      </c>
    </row>
    <row r="34" spans="2:15">
      <c r="I34" s="92" t="s">
        <v>512</v>
      </c>
      <c r="J34" s="93">
        <v>46.67</v>
      </c>
      <c r="K34" s="94" t="s">
        <v>224</v>
      </c>
      <c r="L34" s="93">
        <v>100</v>
      </c>
      <c r="M34" s="94" t="s">
        <v>172</v>
      </c>
      <c r="N34" s="95"/>
      <c r="O34" s="96" t="str">
        <f t="shared" si="1"/>
        <v>147%</v>
      </c>
    </row>
    <row r="35" spans="2:15">
      <c r="I35" s="92" t="s">
        <v>513</v>
      </c>
      <c r="J35" s="93">
        <v>43.33</v>
      </c>
      <c r="K35" s="94" t="s">
        <v>220</v>
      </c>
      <c r="L35" s="93">
        <v>100</v>
      </c>
      <c r="M35" s="94" t="s">
        <v>172</v>
      </c>
      <c r="N35" s="95"/>
      <c r="O35" s="96" t="str">
        <f t="shared" si="1"/>
        <v>143%</v>
      </c>
    </row>
    <row r="36" spans="2:15">
      <c r="B36" s="103" t="s">
        <v>291</v>
      </c>
      <c r="C36" s="103"/>
      <c r="D36" s="103"/>
      <c r="E36" s="103"/>
      <c r="I36" s="92" t="s">
        <v>514</v>
      </c>
      <c r="J36" s="93">
        <v>40</v>
      </c>
      <c r="K36" s="94" t="s">
        <v>216</v>
      </c>
      <c r="L36" s="93">
        <v>100</v>
      </c>
      <c r="M36" s="94" t="s">
        <v>172</v>
      </c>
      <c r="N36" s="95"/>
      <c r="O36" s="96" t="str">
        <f t="shared" si="1"/>
        <v>140%</v>
      </c>
    </row>
    <row r="37" spans="2:15">
      <c r="B37" s="104" t="s">
        <v>294</v>
      </c>
      <c r="C37" s="104"/>
      <c r="D37" s="104"/>
      <c r="E37" s="104"/>
      <c r="I37" s="92" t="s">
        <v>515</v>
      </c>
      <c r="J37" s="93">
        <v>36.67</v>
      </c>
      <c r="K37" s="94" t="s">
        <v>212</v>
      </c>
      <c r="L37" s="93">
        <v>100</v>
      </c>
      <c r="M37" s="94" t="s">
        <v>172</v>
      </c>
      <c r="N37" s="95"/>
      <c r="O37" s="96" t="str">
        <f t="shared" si="1"/>
        <v>137%</v>
      </c>
    </row>
    <row r="38" spans="2:15">
      <c r="I38" s="92" t="s">
        <v>516</v>
      </c>
      <c r="J38" s="93">
        <v>33.33</v>
      </c>
      <c r="K38" s="94" t="s">
        <v>208</v>
      </c>
      <c r="L38" s="93">
        <v>100</v>
      </c>
      <c r="M38" s="94" t="s">
        <v>172</v>
      </c>
      <c r="N38" s="95"/>
      <c r="O38" s="96" t="str">
        <f t="shared" si="1"/>
        <v>133%</v>
      </c>
    </row>
    <row r="39" spans="2:15">
      <c r="I39" s="92" t="s">
        <v>517</v>
      </c>
      <c r="J39" s="93">
        <v>30</v>
      </c>
      <c r="K39" s="94" t="s">
        <v>204</v>
      </c>
      <c r="L39" s="93">
        <v>100</v>
      </c>
      <c r="M39" s="94" t="s">
        <v>172</v>
      </c>
      <c r="N39" s="95"/>
      <c r="O39" s="96" t="str">
        <f t="shared" si="1"/>
        <v>130%</v>
      </c>
    </row>
    <row r="40" spans="2:15">
      <c r="I40" s="92" t="s">
        <v>444</v>
      </c>
      <c r="J40" s="93">
        <v>26.67</v>
      </c>
      <c r="K40" s="94" t="s">
        <v>200</v>
      </c>
      <c r="L40" s="93">
        <v>100</v>
      </c>
      <c r="M40" s="94" t="s">
        <v>172</v>
      </c>
      <c r="N40" s="95"/>
      <c r="O40" s="96" t="str">
        <f t="shared" si="1"/>
        <v>127%</v>
      </c>
    </row>
    <row r="41" spans="2:15">
      <c r="I41" s="92" t="s">
        <v>518</v>
      </c>
      <c r="J41" s="93">
        <v>23.33</v>
      </c>
      <c r="K41" s="94" t="s">
        <v>196</v>
      </c>
      <c r="L41" s="93">
        <v>100</v>
      </c>
      <c r="M41" s="94" t="s">
        <v>172</v>
      </c>
      <c r="N41" s="95"/>
      <c r="O41" s="96" t="str">
        <f t="shared" si="1"/>
        <v>123%</v>
      </c>
    </row>
    <row r="42" spans="2:15">
      <c r="I42" s="92" t="s">
        <v>519</v>
      </c>
      <c r="J42" s="93">
        <v>20</v>
      </c>
      <c r="K42" s="94" t="s">
        <v>192</v>
      </c>
      <c r="L42" s="93">
        <v>100</v>
      </c>
      <c r="M42" s="94" t="s">
        <v>172</v>
      </c>
      <c r="N42" s="95"/>
      <c r="O42" s="96" t="str">
        <f t="shared" si="1"/>
        <v>120%</v>
      </c>
    </row>
    <row r="43" spans="2:15">
      <c r="I43" s="92" t="s">
        <v>520</v>
      </c>
      <c r="J43" s="93">
        <v>16.670000000000002</v>
      </c>
      <c r="K43" s="94" t="s">
        <v>188</v>
      </c>
      <c r="L43" s="93">
        <v>100</v>
      </c>
      <c r="M43" s="94" t="s">
        <v>172</v>
      </c>
      <c r="N43" s="95"/>
      <c r="O43" s="96" t="str">
        <f t="shared" si="1"/>
        <v>117%</v>
      </c>
    </row>
    <row r="44" spans="2:15">
      <c r="I44" s="92" t="s">
        <v>521</v>
      </c>
      <c r="J44" s="93">
        <v>13.33</v>
      </c>
      <c r="K44" s="94" t="s">
        <v>184</v>
      </c>
      <c r="L44" s="93">
        <v>100</v>
      </c>
      <c r="M44" s="94" t="s">
        <v>172</v>
      </c>
      <c r="N44" s="95"/>
      <c r="O44" s="96" t="str">
        <f t="shared" si="1"/>
        <v>113%</v>
      </c>
    </row>
    <row r="45" spans="2:15">
      <c r="I45" s="92" t="s">
        <v>522</v>
      </c>
      <c r="J45" s="93">
        <v>10</v>
      </c>
      <c r="K45" s="94" t="s">
        <v>180</v>
      </c>
      <c r="L45" s="93">
        <v>100</v>
      </c>
      <c r="M45" s="94" t="s">
        <v>172</v>
      </c>
      <c r="N45" s="95"/>
      <c r="O45" s="96" t="str">
        <f t="shared" si="1"/>
        <v>110%</v>
      </c>
    </row>
    <row r="46" spans="2:15">
      <c r="I46" s="92" t="s">
        <v>523</v>
      </c>
      <c r="J46" s="93">
        <v>6.6669999999999998</v>
      </c>
      <c r="K46" s="94" t="s">
        <v>176</v>
      </c>
      <c r="L46" s="93">
        <v>100</v>
      </c>
      <c r="M46" s="94" t="s">
        <v>172</v>
      </c>
      <c r="N46" s="95"/>
      <c r="O46" s="96" t="str">
        <f t="shared" si="1"/>
        <v>107%</v>
      </c>
    </row>
    <row r="47" spans="2:15">
      <c r="I47" s="92" t="s">
        <v>524</v>
      </c>
      <c r="J47" s="93">
        <v>3.3330000000000002</v>
      </c>
      <c r="K47" s="94" t="s">
        <v>171</v>
      </c>
      <c r="L47" s="93">
        <v>100</v>
      </c>
      <c r="M47" s="94" t="s">
        <v>172</v>
      </c>
      <c r="N47" s="95"/>
      <c r="O47" s="96" t="str">
        <f t="shared" si="1"/>
        <v>103%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C10" sqref="C10"/>
    </sheetView>
  </sheetViews>
  <sheetFormatPr defaultColWidth="8.81640625" defaultRowHeight="14.5"/>
  <cols>
    <col min="1" max="1" width="9.1796875" customWidth="1"/>
    <col min="2" max="2" width="11.1796875" bestFit="1" customWidth="1"/>
    <col min="3" max="3" width="17.453125" bestFit="1" customWidth="1"/>
    <col min="4" max="4" width="11.26953125" bestFit="1" customWidth="1"/>
    <col min="5" max="5" width="17.453125" bestFit="1" customWidth="1"/>
    <col min="6" max="6" width="9.26953125" bestFit="1" customWidth="1"/>
    <col min="7" max="7" width="7.1796875" bestFit="1" customWidth="1"/>
    <col min="8" max="8" width="7.1796875" customWidth="1"/>
    <col min="9" max="9" width="9.1796875" customWidth="1"/>
    <col min="10" max="10" width="11.1796875" bestFit="1" customWidth="1"/>
    <col min="11" max="11" width="18.453125" bestFit="1" customWidth="1"/>
    <col min="12" max="12" width="11.26953125" bestFit="1" customWidth="1"/>
    <col min="13" max="13" width="17.453125" bestFit="1" customWidth="1"/>
    <col min="14" max="14" width="9.26953125" bestFit="1" customWidth="1"/>
    <col min="15" max="15" width="7.1796875" bestFit="1" customWidth="1"/>
    <col min="16" max="16" width="7.1796875" customWidth="1"/>
  </cols>
  <sheetData>
    <row r="1" spans="1:16" s="47" customFormat="1">
      <c r="A1" s="47" t="s">
        <v>65</v>
      </c>
      <c r="I1" s="47" t="s">
        <v>160</v>
      </c>
    </row>
    <row r="3" spans="1:16" s="91" customFormat="1" ht="25">
      <c r="A3" s="89" t="s">
        <v>161</v>
      </c>
      <c r="B3" s="89" t="s">
        <v>162</v>
      </c>
      <c r="C3" s="89" t="s">
        <v>163</v>
      </c>
      <c r="D3" s="89" t="s">
        <v>164</v>
      </c>
      <c r="E3" s="89" t="s">
        <v>163</v>
      </c>
      <c r="F3" s="89" t="s">
        <v>165</v>
      </c>
      <c r="G3" s="89" t="s">
        <v>166</v>
      </c>
      <c r="H3" s="90"/>
      <c r="I3" s="89" t="s">
        <v>161</v>
      </c>
      <c r="J3" s="89" t="s">
        <v>162</v>
      </c>
      <c r="K3" s="89" t="s">
        <v>163</v>
      </c>
      <c r="L3" s="89" t="s">
        <v>164</v>
      </c>
      <c r="M3" s="89" t="s">
        <v>163</v>
      </c>
      <c r="N3" s="89" t="s">
        <v>165</v>
      </c>
      <c r="O3" s="89" t="s">
        <v>166</v>
      </c>
      <c r="P3" s="90"/>
    </row>
    <row r="4" spans="1:16">
      <c r="A4" s="92" t="s">
        <v>525</v>
      </c>
      <c r="B4" s="93">
        <v>100</v>
      </c>
      <c r="C4" s="94" t="s">
        <v>258</v>
      </c>
      <c r="D4" s="93">
        <v>10</v>
      </c>
      <c r="E4" s="94" t="s">
        <v>282</v>
      </c>
      <c r="F4" s="95">
        <v>1.111</v>
      </c>
      <c r="G4" s="96" t="str">
        <f>ROUND(SUM(B4,D4),0)&amp;"%"</f>
        <v>110%</v>
      </c>
      <c r="H4" s="94"/>
      <c r="I4" s="92" t="s">
        <v>526</v>
      </c>
      <c r="J4" s="93">
        <v>100</v>
      </c>
      <c r="K4" s="94" t="s">
        <v>306</v>
      </c>
      <c r="L4" s="93">
        <v>6.6669999999999998</v>
      </c>
      <c r="M4" s="94" t="s">
        <v>316</v>
      </c>
      <c r="N4" s="95">
        <v>1.071</v>
      </c>
      <c r="O4" s="96" t="str">
        <f>ROUND(SUM(J4,L4),0)&amp;"%"</f>
        <v>107%</v>
      </c>
    </row>
    <row r="5" spans="1:16">
      <c r="A5" s="92" t="s">
        <v>527</v>
      </c>
      <c r="B5" s="93">
        <v>95</v>
      </c>
      <c r="C5" s="94" t="s">
        <v>254</v>
      </c>
      <c r="D5" s="93">
        <v>10</v>
      </c>
      <c r="E5" s="94" t="s">
        <v>282</v>
      </c>
      <c r="F5" s="95">
        <v>1.056</v>
      </c>
      <c r="G5" s="96" t="str">
        <f t="shared" ref="G5:G32" si="0">ROUND(SUM(B5,D5),0)&amp;"%"</f>
        <v>105%</v>
      </c>
      <c r="H5" s="94"/>
      <c r="I5" s="92" t="s">
        <v>528</v>
      </c>
      <c r="J5" s="93">
        <v>100</v>
      </c>
      <c r="K5" s="94" t="s">
        <v>306</v>
      </c>
      <c r="L5" s="93">
        <v>13.33</v>
      </c>
      <c r="M5" s="94" t="s">
        <v>314</v>
      </c>
      <c r="N5" s="95">
        <v>1.1539999999999999</v>
      </c>
      <c r="O5" s="96" t="str">
        <f t="shared" ref="O5:O47" si="1">ROUND(SUM(J5,L5),0)&amp;"%"</f>
        <v>113%</v>
      </c>
    </row>
    <row r="6" spans="1:16">
      <c r="A6" s="92" t="s">
        <v>529</v>
      </c>
      <c r="B6" s="93">
        <v>95</v>
      </c>
      <c r="C6" s="94" t="s">
        <v>254</v>
      </c>
      <c r="D6" s="93">
        <v>20</v>
      </c>
      <c r="E6" s="94" t="s">
        <v>278</v>
      </c>
      <c r="F6" s="95">
        <v>1.1879999999999999</v>
      </c>
      <c r="G6" s="96" t="str">
        <f t="shared" si="0"/>
        <v>115%</v>
      </c>
      <c r="H6" s="94"/>
      <c r="I6" s="92" t="s">
        <v>530</v>
      </c>
      <c r="J6" s="93">
        <v>96.67</v>
      </c>
      <c r="K6" s="94" t="s">
        <v>302</v>
      </c>
      <c r="L6" s="93">
        <v>13.33</v>
      </c>
      <c r="M6" s="94" t="s">
        <v>314</v>
      </c>
      <c r="N6" s="95">
        <v>1.115</v>
      </c>
      <c r="O6" s="96" t="str">
        <f t="shared" si="1"/>
        <v>110%</v>
      </c>
    </row>
    <row r="7" spans="1:16">
      <c r="A7" s="92" t="s">
        <v>531</v>
      </c>
      <c r="B7" s="93">
        <v>95</v>
      </c>
      <c r="C7" s="94" t="s">
        <v>254</v>
      </c>
      <c r="D7" s="93">
        <v>30</v>
      </c>
      <c r="E7" s="94" t="s">
        <v>274</v>
      </c>
      <c r="F7" s="95">
        <v>1.357</v>
      </c>
      <c r="G7" s="96" t="str">
        <f t="shared" si="0"/>
        <v>125%</v>
      </c>
      <c r="H7" s="94"/>
      <c r="I7" s="92" t="s">
        <v>532</v>
      </c>
      <c r="J7" s="93">
        <v>96.67</v>
      </c>
      <c r="K7" s="94" t="s">
        <v>302</v>
      </c>
      <c r="L7" s="93">
        <v>20</v>
      </c>
      <c r="M7" s="94" t="s">
        <v>312</v>
      </c>
      <c r="N7" s="95">
        <v>1.208</v>
      </c>
      <c r="O7" s="96" t="str">
        <f t="shared" si="1"/>
        <v>117%</v>
      </c>
    </row>
    <row r="8" spans="1:16">
      <c r="A8" s="92" t="s">
        <v>533</v>
      </c>
      <c r="B8" s="93">
        <v>95</v>
      </c>
      <c r="C8" s="94" t="s">
        <v>254</v>
      </c>
      <c r="D8" s="93">
        <v>40</v>
      </c>
      <c r="E8" s="94" t="s">
        <v>270</v>
      </c>
      <c r="F8" s="95">
        <v>1.583</v>
      </c>
      <c r="G8" s="96" t="str">
        <f t="shared" si="0"/>
        <v>135%</v>
      </c>
      <c r="H8" s="94"/>
      <c r="I8" s="92" t="s">
        <v>534</v>
      </c>
      <c r="J8" s="93">
        <v>96.67</v>
      </c>
      <c r="K8" s="94" t="s">
        <v>302</v>
      </c>
      <c r="L8" s="93">
        <v>26.67</v>
      </c>
      <c r="M8" s="94" t="s">
        <v>310</v>
      </c>
      <c r="N8" s="95">
        <v>1.3180000000000001</v>
      </c>
      <c r="O8" s="96" t="str">
        <f t="shared" si="1"/>
        <v>123%</v>
      </c>
    </row>
    <row r="9" spans="1:16">
      <c r="A9" s="92" t="s">
        <v>535</v>
      </c>
      <c r="B9" s="93">
        <v>90</v>
      </c>
      <c r="C9" s="94" t="s">
        <v>242</v>
      </c>
      <c r="D9" s="93">
        <v>40</v>
      </c>
      <c r="E9" s="94" t="s">
        <v>270</v>
      </c>
      <c r="F9" s="95">
        <v>1.5</v>
      </c>
      <c r="G9" s="96" t="str">
        <f t="shared" si="0"/>
        <v>130%</v>
      </c>
      <c r="H9" s="94"/>
      <c r="I9" s="92" t="s">
        <v>536</v>
      </c>
      <c r="J9" s="93">
        <v>96.67</v>
      </c>
      <c r="K9" s="94" t="s">
        <v>302</v>
      </c>
      <c r="L9" s="93">
        <v>33.33</v>
      </c>
      <c r="M9" s="94" t="s">
        <v>308</v>
      </c>
      <c r="N9" s="95">
        <v>1.45</v>
      </c>
      <c r="O9" s="96" t="str">
        <f t="shared" si="1"/>
        <v>130%</v>
      </c>
    </row>
    <row r="10" spans="1:16">
      <c r="A10" s="92" t="s">
        <v>537</v>
      </c>
      <c r="B10" s="93">
        <v>85</v>
      </c>
      <c r="C10" s="94" t="s">
        <v>238</v>
      </c>
      <c r="D10" s="93">
        <v>40</v>
      </c>
      <c r="E10" s="94" t="s">
        <v>270</v>
      </c>
      <c r="F10" s="95">
        <v>1.417</v>
      </c>
      <c r="G10" s="96" t="str">
        <f t="shared" si="0"/>
        <v>125%</v>
      </c>
      <c r="H10" s="94"/>
      <c r="I10" s="92" t="s">
        <v>538</v>
      </c>
      <c r="J10" s="93">
        <v>96.67</v>
      </c>
      <c r="K10" s="94" t="s">
        <v>302</v>
      </c>
      <c r="L10" s="93">
        <v>40</v>
      </c>
      <c r="M10" s="94" t="s">
        <v>304</v>
      </c>
      <c r="N10" s="95">
        <v>1.611</v>
      </c>
      <c r="O10" s="96" t="str">
        <f t="shared" si="1"/>
        <v>137%</v>
      </c>
    </row>
    <row r="11" spans="1:16">
      <c r="A11" s="92" t="s">
        <v>539</v>
      </c>
      <c r="B11" s="93">
        <v>80</v>
      </c>
      <c r="C11" s="94" t="s">
        <v>234</v>
      </c>
      <c r="D11" s="93">
        <v>40</v>
      </c>
      <c r="E11" s="94" t="s">
        <v>270</v>
      </c>
      <c r="F11" s="95">
        <v>1.333</v>
      </c>
      <c r="G11" s="96" t="str">
        <f t="shared" si="0"/>
        <v>120%</v>
      </c>
      <c r="H11" s="94"/>
      <c r="I11" s="92" t="s">
        <v>540</v>
      </c>
      <c r="J11" s="93">
        <v>96.67</v>
      </c>
      <c r="K11" s="94" t="s">
        <v>302</v>
      </c>
      <c r="L11" s="93">
        <v>46.67</v>
      </c>
      <c r="M11" s="94" t="s">
        <v>300</v>
      </c>
      <c r="N11" s="95">
        <v>1.8129999999999999</v>
      </c>
      <c r="O11" s="96" t="str">
        <f t="shared" si="1"/>
        <v>143%</v>
      </c>
    </row>
    <row r="12" spans="1:16">
      <c r="A12" s="92" t="s">
        <v>541</v>
      </c>
      <c r="B12" s="93">
        <v>75</v>
      </c>
      <c r="C12" s="94" t="s">
        <v>230</v>
      </c>
      <c r="D12" s="93">
        <v>40</v>
      </c>
      <c r="E12" s="94" t="s">
        <v>270</v>
      </c>
      <c r="F12" s="95">
        <v>1.25</v>
      </c>
      <c r="G12" s="96" t="str">
        <f t="shared" si="0"/>
        <v>115%</v>
      </c>
      <c r="H12" s="94"/>
      <c r="I12" s="92" t="s">
        <v>542</v>
      </c>
      <c r="J12" s="93">
        <v>93.33</v>
      </c>
      <c r="K12" s="94" t="s">
        <v>290</v>
      </c>
      <c r="L12" s="93">
        <v>46.67</v>
      </c>
      <c r="M12" s="94" t="s">
        <v>300</v>
      </c>
      <c r="N12" s="95">
        <v>1.75</v>
      </c>
      <c r="O12" s="96" t="str">
        <f t="shared" si="1"/>
        <v>140%</v>
      </c>
    </row>
    <row r="13" spans="1:16">
      <c r="A13" s="92" t="s">
        <v>402</v>
      </c>
      <c r="B13" s="93">
        <v>75</v>
      </c>
      <c r="C13" s="94" t="s">
        <v>230</v>
      </c>
      <c r="D13" s="93">
        <v>50</v>
      </c>
      <c r="E13" s="94" t="s">
        <v>266</v>
      </c>
      <c r="F13" s="95">
        <v>1.5</v>
      </c>
      <c r="G13" s="96" t="str">
        <f t="shared" si="0"/>
        <v>125%</v>
      </c>
      <c r="H13" s="94"/>
      <c r="I13" s="92" t="s">
        <v>543</v>
      </c>
      <c r="J13" s="93">
        <v>93.33</v>
      </c>
      <c r="K13" s="94" t="s">
        <v>290</v>
      </c>
      <c r="L13" s="93">
        <v>53.33</v>
      </c>
      <c r="M13" s="94" t="s">
        <v>298</v>
      </c>
      <c r="N13" s="95">
        <v>2</v>
      </c>
      <c r="O13" s="96" t="str">
        <f t="shared" si="1"/>
        <v>147%</v>
      </c>
    </row>
    <row r="14" spans="1:16">
      <c r="A14" s="92" t="s">
        <v>544</v>
      </c>
      <c r="B14" s="93">
        <v>75</v>
      </c>
      <c r="C14" s="94" t="s">
        <v>230</v>
      </c>
      <c r="D14" s="93">
        <v>60</v>
      </c>
      <c r="E14" s="94" t="s">
        <v>262</v>
      </c>
      <c r="F14" s="95">
        <v>1.875</v>
      </c>
      <c r="G14" s="96" t="str">
        <f t="shared" si="0"/>
        <v>135%</v>
      </c>
      <c r="H14" s="94"/>
      <c r="I14" s="92" t="s">
        <v>545</v>
      </c>
      <c r="J14" s="93">
        <v>90</v>
      </c>
      <c r="K14" s="94" t="s">
        <v>286</v>
      </c>
      <c r="L14" s="93">
        <v>53.33</v>
      </c>
      <c r="M14" s="94" t="s">
        <v>298</v>
      </c>
      <c r="N14" s="95">
        <v>1.929</v>
      </c>
      <c r="O14" s="96" t="str">
        <f t="shared" si="1"/>
        <v>143%</v>
      </c>
    </row>
    <row r="15" spans="1:16">
      <c r="A15" s="92" t="s">
        <v>486</v>
      </c>
      <c r="B15" s="93">
        <v>75</v>
      </c>
      <c r="C15" s="94" t="s">
        <v>230</v>
      </c>
      <c r="D15" s="93">
        <v>70</v>
      </c>
      <c r="E15" s="94" t="s">
        <v>250</v>
      </c>
      <c r="F15" s="95">
        <v>2.5</v>
      </c>
      <c r="G15" s="96" t="str">
        <f t="shared" si="0"/>
        <v>145%</v>
      </c>
      <c r="H15" s="94"/>
      <c r="I15" s="92" t="s">
        <v>546</v>
      </c>
      <c r="J15" s="93">
        <v>86.67</v>
      </c>
      <c r="K15" s="94" t="s">
        <v>284</v>
      </c>
      <c r="L15" s="93">
        <v>53.33</v>
      </c>
      <c r="M15" s="94" t="s">
        <v>298</v>
      </c>
      <c r="N15" s="95">
        <v>1.857</v>
      </c>
      <c r="O15" s="96" t="str">
        <f t="shared" si="1"/>
        <v>140%</v>
      </c>
    </row>
    <row r="16" spans="1:16">
      <c r="A16" s="92" t="s">
        <v>547</v>
      </c>
      <c r="B16" s="93">
        <v>75</v>
      </c>
      <c r="C16" s="94" t="s">
        <v>230</v>
      </c>
      <c r="D16" s="93">
        <v>80</v>
      </c>
      <c r="E16" s="94" t="s">
        <v>246</v>
      </c>
      <c r="F16" s="95">
        <v>3.75</v>
      </c>
      <c r="G16" s="96" t="str">
        <f t="shared" si="0"/>
        <v>155%</v>
      </c>
      <c r="H16" s="94"/>
      <c r="I16" s="92" t="s">
        <v>548</v>
      </c>
      <c r="J16" s="93">
        <v>86.67</v>
      </c>
      <c r="K16" s="94" t="s">
        <v>284</v>
      </c>
      <c r="L16" s="93">
        <v>60</v>
      </c>
      <c r="M16" s="94" t="s">
        <v>296</v>
      </c>
      <c r="N16" s="95">
        <v>2.1669999999999998</v>
      </c>
      <c r="O16" s="96" t="str">
        <f t="shared" si="1"/>
        <v>147%</v>
      </c>
    </row>
    <row r="17" spans="1:15">
      <c r="A17" s="92" t="s">
        <v>549</v>
      </c>
      <c r="B17" s="93">
        <v>75</v>
      </c>
      <c r="C17" s="94" t="s">
        <v>230</v>
      </c>
      <c r="D17" s="93">
        <v>90</v>
      </c>
      <c r="E17" s="94" t="s">
        <v>222</v>
      </c>
      <c r="F17" s="100">
        <v>7.5</v>
      </c>
      <c r="G17" s="96" t="str">
        <f t="shared" si="0"/>
        <v>165%</v>
      </c>
      <c r="H17" s="94"/>
      <c r="I17" s="92" t="s">
        <v>550</v>
      </c>
      <c r="J17" s="93">
        <v>83.33</v>
      </c>
      <c r="K17" s="94" t="s">
        <v>276</v>
      </c>
      <c r="L17" s="93">
        <v>60</v>
      </c>
      <c r="M17" s="94" t="s">
        <v>296</v>
      </c>
      <c r="N17" s="95">
        <v>2.0830000000000002</v>
      </c>
      <c r="O17" s="96" t="str">
        <f t="shared" si="1"/>
        <v>143%</v>
      </c>
    </row>
    <row r="18" spans="1:15">
      <c r="A18" s="97" t="s">
        <v>551</v>
      </c>
      <c r="B18" s="98">
        <v>75</v>
      </c>
      <c r="C18" s="99" t="s">
        <v>230</v>
      </c>
      <c r="D18" s="98">
        <v>100</v>
      </c>
      <c r="E18" s="99" t="s">
        <v>169</v>
      </c>
      <c r="F18" s="102"/>
      <c r="G18" s="101" t="str">
        <f t="shared" si="0"/>
        <v>175%</v>
      </c>
      <c r="I18" s="92" t="s">
        <v>552</v>
      </c>
      <c r="J18" s="93">
        <v>80</v>
      </c>
      <c r="K18" s="94" t="s">
        <v>268</v>
      </c>
      <c r="L18" s="93">
        <v>60</v>
      </c>
      <c r="M18" s="94" t="s">
        <v>296</v>
      </c>
      <c r="N18" s="95">
        <v>2</v>
      </c>
      <c r="O18" s="96" t="str">
        <f t="shared" si="1"/>
        <v>140%</v>
      </c>
    </row>
    <row r="19" spans="1:15">
      <c r="A19" s="92" t="s">
        <v>553</v>
      </c>
      <c r="B19" s="93">
        <v>70</v>
      </c>
      <c r="C19" s="94" t="s">
        <v>226</v>
      </c>
      <c r="D19" s="93">
        <v>100</v>
      </c>
      <c r="E19" s="94" t="s">
        <v>169</v>
      </c>
      <c r="F19" s="95"/>
      <c r="G19" s="96" t="str">
        <f t="shared" si="0"/>
        <v>170%</v>
      </c>
      <c r="I19" s="92" t="s">
        <v>554</v>
      </c>
      <c r="J19" s="93">
        <v>80</v>
      </c>
      <c r="K19" s="94" t="s">
        <v>268</v>
      </c>
      <c r="L19" s="93">
        <v>66.67</v>
      </c>
      <c r="M19" s="94" t="s">
        <v>293</v>
      </c>
      <c r="N19" s="95">
        <v>2.4</v>
      </c>
      <c r="O19" s="96" t="str">
        <f t="shared" si="1"/>
        <v>147%</v>
      </c>
    </row>
    <row r="20" spans="1:15">
      <c r="A20" s="92" t="s">
        <v>555</v>
      </c>
      <c r="B20" s="93">
        <v>65</v>
      </c>
      <c r="C20" s="94" t="s">
        <v>218</v>
      </c>
      <c r="D20" s="93">
        <v>100</v>
      </c>
      <c r="E20" s="94" t="s">
        <v>169</v>
      </c>
      <c r="F20" s="95"/>
      <c r="G20" s="96" t="str">
        <f t="shared" si="0"/>
        <v>165%</v>
      </c>
      <c r="I20" s="92" t="s">
        <v>556</v>
      </c>
      <c r="J20" s="93">
        <v>76.67</v>
      </c>
      <c r="K20" s="94" t="s">
        <v>260</v>
      </c>
      <c r="L20" s="93">
        <v>66.67</v>
      </c>
      <c r="M20" s="94" t="s">
        <v>293</v>
      </c>
      <c r="N20" s="95">
        <v>2.2999999999999998</v>
      </c>
      <c r="O20" s="96" t="str">
        <f t="shared" si="1"/>
        <v>143%</v>
      </c>
    </row>
    <row r="21" spans="1:15">
      <c r="A21" s="92" t="s">
        <v>557</v>
      </c>
      <c r="B21" s="93">
        <v>60</v>
      </c>
      <c r="C21" s="94" t="s">
        <v>214</v>
      </c>
      <c r="D21" s="93">
        <v>100</v>
      </c>
      <c r="E21" s="94" t="s">
        <v>169</v>
      </c>
      <c r="F21" s="95"/>
      <c r="G21" s="96" t="str">
        <f t="shared" si="0"/>
        <v>160%</v>
      </c>
      <c r="I21" s="92" t="s">
        <v>558</v>
      </c>
      <c r="J21" s="93">
        <v>76.67</v>
      </c>
      <c r="K21" s="94" t="s">
        <v>260</v>
      </c>
      <c r="L21" s="93">
        <v>73.33</v>
      </c>
      <c r="M21" s="94" t="s">
        <v>288</v>
      </c>
      <c r="N21" s="95">
        <v>2.875</v>
      </c>
      <c r="O21" s="96" t="str">
        <f t="shared" si="1"/>
        <v>150%</v>
      </c>
    </row>
    <row r="22" spans="1:15">
      <c r="A22" s="92" t="s">
        <v>559</v>
      </c>
      <c r="B22" s="93">
        <v>55</v>
      </c>
      <c r="C22" s="94" t="s">
        <v>210</v>
      </c>
      <c r="D22" s="93">
        <v>100</v>
      </c>
      <c r="E22" s="94" t="s">
        <v>169</v>
      </c>
      <c r="F22" s="95"/>
      <c r="G22" s="96" t="str">
        <f t="shared" si="0"/>
        <v>155%</v>
      </c>
      <c r="I22" s="92" t="s">
        <v>382</v>
      </c>
      <c r="J22" s="93">
        <v>73.33</v>
      </c>
      <c r="K22" s="94" t="s">
        <v>256</v>
      </c>
      <c r="L22" s="93">
        <v>73.33</v>
      </c>
      <c r="M22" s="94" t="s">
        <v>288</v>
      </c>
      <c r="N22" s="95">
        <v>2.75</v>
      </c>
      <c r="O22" s="96" t="str">
        <f t="shared" si="1"/>
        <v>147%</v>
      </c>
    </row>
    <row r="23" spans="1:15">
      <c r="A23" s="92" t="s">
        <v>560</v>
      </c>
      <c r="B23" s="93">
        <v>50</v>
      </c>
      <c r="C23" s="94" t="s">
        <v>206</v>
      </c>
      <c r="D23" s="93">
        <v>100</v>
      </c>
      <c r="E23" s="94" t="s">
        <v>169</v>
      </c>
      <c r="F23" s="95"/>
      <c r="G23" s="96" t="str">
        <f t="shared" si="0"/>
        <v>150%</v>
      </c>
      <c r="I23" s="92" t="s">
        <v>351</v>
      </c>
      <c r="J23" s="93">
        <v>73.33</v>
      </c>
      <c r="K23" s="94" t="s">
        <v>256</v>
      </c>
      <c r="L23" s="93">
        <v>80</v>
      </c>
      <c r="M23" s="94" t="s">
        <v>280</v>
      </c>
      <c r="N23" s="95">
        <v>3.6669999999999998</v>
      </c>
      <c r="O23" s="96" t="str">
        <f t="shared" si="1"/>
        <v>153%</v>
      </c>
    </row>
    <row r="24" spans="1:15">
      <c r="A24" s="92" t="s">
        <v>561</v>
      </c>
      <c r="B24" s="93">
        <v>45</v>
      </c>
      <c r="C24" s="94" t="s">
        <v>202</v>
      </c>
      <c r="D24" s="93">
        <v>100</v>
      </c>
      <c r="E24" s="94" t="s">
        <v>169</v>
      </c>
      <c r="F24" s="95"/>
      <c r="G24" s="96" t="str">
        <f t="shared" si="0"/>
        <v>145%</v>
      </c>
      <c r="I24" s="92" t="s">
        <v>562</v>
      </c>
      <c r="J24" s="93">
        <v>70</v>
      </c>
      <c r="K24" s="94" t="s">
        <v>252</v>
      </c>
      <c r="L24" s="93">
        <v>80</v>
      </c>
      <c r="M24" s="94" t="s">
        <v>280</v>
      </c>
      <c r="N24" s="95">
        <v>3.5</v>
      </c>
      <c r="O24" s="96" t="str">
        <f t="shared" si="1"/>
        <v>150%</v>
      </c>
    </row>
    <row r="25" spans="1:15">
      <c r="A25" s="92" t="s">
        <v>563</v>
      </c>
      <c r="B25" s="93">
        <v>40</v>
      </c>
      <c r="C25" s="94" t="s">
        <v>198</v>
      </c>
      <c r="D25" s="93">
        <v>100</v>
      </c>
      <c r="E25" s="94" t="s">
        <v>169</v>
      </c>
      <c r="F25" s="95"/>
      <c r="G25" s="96" t="str">
        <f t="shared" si="0"/>
        <v>140%</v>
      </c>
      <c r="I25" s="92" t="s">
        <v>564</v>
      </c>
      <c r="J25" s="93">
        <v>66.67</v>
      </c>
      <c r="K25" s="94" t="s">
        <v>248</v>
      </c>
      <c r="L25" s="93">
        <v>80</v>
      </c>
      <c r="M25" s="94" t="s">
        <v>280</v>
      </c>
      <c r="N25" s="95">
        <v>3.3330000000000002</v>
      </c>
      <c r="O25" s="96" t="str">
        <f t="shared" si="1"/>
        <v>147%</v>
      </c>
    </row>
    <row r="26" spans="1:15">
      <c r="A26" s="92" t="s">
        <v>565</v>
      </c>
      <c r="B26" s="93">
        <v>35</v>
      </c>
      <c r="C26" s="94" t="s">
        <v>194</v>
      </c>
      <c r="D26" s="93">
        <v>100</v>
      </c>
      <c r="E26" s="94" t="s">
        <v>169</v>
      </c>
      <c r="F26" s="95"/>
      <c r="G26" s="96" t="str">
        <f t="shared" si="0"/>
        <v>135%</v>
      </c>
      <c r="I26" s="92" t="s">
        <v>566</v>
      </c>
      <c r="J26" s="93">
        <v>66.67</v>
      </c>
      <c r="K26" s="94" t="s">
        <v>248</v>
      </c>
      <c r="L26" s="93">
        <v>86.67</v>
      </c>
      <c r="M26" s="94" t="s">
        <v>272</v>
      </c>
      <c r="N26" s="95">
        <v>5</v>
      </c>
      <c r="O26" s="96" t="str">
        <f t="shared" si="1"/>
        <v>153%</v>
      </c>
    </row>
    <row r="27" spans="1:15">
      <c r="A27" s="92" t="s">
        <v>567</v>
      </c>
      <c r="B27" s="93">
        <v>30</v>
      </c>
      <c r="C27" s="94" t="s">
        <v>190</v>
      </c>
      <c r="D27" s="93">
        <v>100</v>
      </c>
      <c r="E27" s="94" t="s">
        <v>169</v>
      </c>
      <c r="F27" s="95"/>
      <c r="G27" s="96" t="str">
        <f t="shared" si="0"/>
        <v>130%</v>
      </c>
      <c r="I27" s="92" t="s">
        <v>568</v>
      </c>
      <c r="J27" s="93">
        <v>63.33</v>
      </c>
      <c r="K27" s="94" t="s">
        <v>244</v>
      </c>
      <c r="L27" s="93">
        <v>86.67</v>
      </c>
      <c r="M27" s="94" t="s">
        <v>272</v>
      </c>
      <c r="N27" s="95">
        <v>4.75</v>
      </c>
      <c r="O27" s="96" t="str">
        <f t="shared" si="1"/>
        <v>150%</v>
      </c>
    </row>
    <row r="28" spans="1:15">
      <c r="A28" s="92" t="s">
        <v>569</v>
      </c>
      <c r="B28" s="93">
        <v>25</v>
      </c>
      <c r="C28" s="94" t="s">
        <v>186</v>
      </c>
      <c r="D28" s="93">
        <v>100</v>
      </c>
      <c r="E28" s="94" t="s">
        <v>169</v>
      </c>
      <c r="F28" s="95"/>
      <c r="G28" s="96" t="str">
        <f t="shared" si="0"/>
        <v>125%</v>
      </c>
      <c r="I28" s="92" t="s">
        <v>570</v>
      </c>
      <c r="J28" s="93">
        <v>60</v>
      </c>
      <c r="K28" s="94" t="s">
        <v>240</v>
      </c>
      <c r="L28" s="93">
        <v>86.67</v>
      </c>
      <c r="M28" s="94" t="s">
        <v>272</v>
      </c>
      <c r="N28" s="95">
        <v>4.5</v>
      </c>
      <c r="O28" s="96" t="str">
        <f t="shared" si="1"/>
        <v>147%</v>
      </c>
    </row>
    <row r="29" spans="1:15">
      <c r="A29" s="92" t="s">
        <v>571</v>
      </c>
      <c r="B29" s="93">
        <v>20</v>
      </c>
      <c r="C29" s="94" t="s">
        <v>182</v>
      </c>
      <c r="D29" s="93">
        <v>100</v>
      </c>
      <c r="E29" s="94" t="s">
        <v>169</v>
      </c>
      <c r="F29" s="95"/>
      <c r="G29" s="96" t="str">
        <f t="shared" si="0"/>
        <v>120%</v>
      </c>
      <c r="I29" s="92" t="s">
        <v>572</v>
      </c>
      <c r="J29" s="93">
        <v>56.67</v>
      </c>
      <c r="K29" s="94" t="s">
        <v>236</v>
      </c>
      <c r="L29" s="93">
        <v>86.67</v>
      </c>
      <c r="M29" s="94" t="s">
        <v>272</v>
      </c>
      <c r="N29" s="95">
        <v>4.25</v>
      </c>
      <c r="O29" s="96" t="str">
        <f t="shared" si="1"/>
        <v>143%</v>
      </c>
    </row>
    <row r="30" spans="1:15">
      <c r="A30" s="92" t="s">
        <v>573</v>
      </c>
      <c r="B30" s="93">
        <v>15</v>
      </c>
      <c r="C30" s="94" t="s">
        <v>178</v>
      </c>
      <c r="D30" s="93">
        <v>100</v>
      </c>
      <c r="E30" s="94" t="s">
        <v>169</v>
      </c>
      <c r="F30" s="95"/>
      <c r="G30" s="96" t="str">
        <f t="shared" si="0"/>
        <v>115%</v>
      </c>
      <c r="I30" s="92" t="s">
        <v>574</v>
      </c>
      <c r="J30" s="93">
        <v>56.67</v>
      </c>
      <c r="K30" s="94" t="s">
        <v>236</v>
      </c>
      <c r="L30" s="93">
        <v>93.33</v>
      </c>
      <c r="M30" s="94" t="s">
        <v>264</v>
      </c>
      <c r="N30" s="100">
        <v>8.5</v>
      </c>
      <c r="O30" s="96" t="str">
        <f t="shared" si="1"/>
        <v>150%</v>
      </c>
    </row>
    <row r="31" spans="1:15">
      <c r="A31" s="92" t="s">
        <v>575</v>
      </c>
      <c r="B31" s="93">
        <v>10</v>
      </c>
      <c r="C31" s="94" t="s">
        <v>174</v>
      </c>
      <c r="D31" s="93">
        <v>100</v>
      </c>
      <c r="E31" s="94" t="s">
        <v>169</v>
      </c>
      <c r="F31" s="95"/>
      <c r="G31" s="96" t="str">
        <f t="shared" si="0"/>
        <v>110%</v>
      </c>
      <c r="I31" s="97" t="s">
        <v>576</v>
      </c>
      <c r="J31" s="98">
        <v>56.67</v>
      </c>
      <c r="K31" s="99" t="s">
        <v>236</v>
      </c>
      <c r="L31" s="98">
        <v>100</v>
      </c>
      <c r="M31" s="99" t="s">
        <v>172</v>
      </c>
      <c r="N31" s="102"/>
      <c r="O31" s="101" t="str">
        <f t="shared" si="1"/>
        <v>157%</v>
      </c>
    </row>
    <row r="32" spans="1:15">
      <c r="A32" s="92" t="s">
        <v>577</v>
      </c>
      <c r="B32" s="93">
        <v>5</v>
      </c>
      <c r="C32" s="94" t="s">
        <v>168</v>
      </c>
      <c r="D32" s="93">
        <v>100</v>
      </c>
      <c r="E32" s="94" t="s">
        <v>169</v>
      </c>
      <c r="F32" s="95"/>
      <c r="G32" s="96" t="str">
        <f t="shared" si="0"/>
        <v>105%</v>
      </c>
      <c r="I32" s="92" t="s">
        <v>578</v>
      </c>
      <c r="J32" s="93">
        <v>53.33</v>
      </c>
      <c r="K32" s="94" t="s">
        <v>232</v>
      </c>
      <c r="L32" s="93">
        <v>100</v>
      </c>
      <c r="M32" s="94" t="s">
        <v>172</v>
      </c>
      <c r="N32" s="95"/>
      <c r="O32" s="96" t="str">
        <f t="shared" si="1"/>
        <v>153%</v>
      </c>
    </row>
    <row r="33" spans="2:15">
      <c r="I33" s="92" t="s">
        <v>579</v>
      </c>
      <c r="J33" s="93">
        <v>50</v>
      </c>
      <c r="K33" s="94" t="s">
        <v>228</v>
      </c>
      <c r="L33" s="93">
        <v>100</v>
      </c>
      <c r="M33" s="94" t="s">
        <v>172</v>
      </c>
      <c r="N33" s="95"/>
      <c r="O33" s="96" t="str">
        <f t="shared" si="1"/>
        <v>150%</v>
      </c>
    </row>
    <row r="34" spans="2:15">
      <c r="I34" s="92" t="s">
        <v>580</v>
      </c>
      <c r="J34" s="93">
        <v>46.67</v>
      </c>
      <c r="K34" s="94" t="s">
        <v>224</v>
      </c>
      <c r="L34" s="93">
        <v>100</v>
      </c>
      <c r="M34" s="94" t="s">
        <v>172</v>
      </c>
      <c r="N34" s="95"/>
      <c r="O34" s="96" t="str">
        <f t="shared" si="1"/>
        <v>147%</v>
      </c>
    </row>
    <row r="35" spans="2:15">
      <c r="I35" s="92" t="s">
        <v>581</v>
      </c>
      <c r="J35" s="93">
        <v>43.33</v>
      </c>
      <c r="K35" s="94" t="s">
        <v>220</v>
      </c>
      <c r="L35" s="93">
        <v>100</v>
      </c>
      <c r="M35" s="94" t="s">
        <v>172</v>
      </c>
      <c r="N35" s="95"/>
      <c r="O35" s="96" t="str">
        <f t="shared" si="1"/>
        <v>143%</v>
      </c>
    </row>
    <row r="36" spans="2:15">
      <c r="B36" s="103" t="s">
        <v>291</v>
      </c>
      <c r="C36" s="103"/>
      <c r="D36" s="103"/>
      <c r="E36" s="103"/>
      <c r="I36" s="92" t="s">
        <v>582</v>
      </c>
      <c r="J36" s="93">
        <v>40</v>
      </c>
      <c r="K36" s="94" t="s">
        <v>216</v>
      </c>
      <c r="L36" s="93">
        <v>100</v>
      </c>
      <c r="M36" s="94" t="s">
        <v>172</v>
      </c>
      <c r="N36" s="95"/>
      <c r="O36" s="96" t="str">
        <f t="shared" si="1"/>
        <v>140%</v>
      </c>
    </row>
    <row r="37" spans="2:15">
      <c r="B37" s="104" t="s">
        <v>294</v>
      </c>
      <c r="C37" s="104"/>
      <c r="D37" s="104"/>
      <c r="E37" s="104"/>
      <c r="I37" s="92" t="s">
        <v>583</v>
      </c>
      <c r="J37" s="93">
        <v>36.67</v>
      </c>
      <c r="K37" s="94" t="s">
        <v>212</v>
      </c>
      <c r="L37" s="93">
        <v>100</v>
      </c>
      <c r="M37" s="94" t="s">
        <v>172</v>
      </c>
      <c r="N37" s="95"/>
      <c r="O37" s="96" t="str">
        <f t="shared" si="1"/>
        <v>137%</v>
      </c>
    </row>
    <row r="38" spans="2:15">
      <c r="I38" s="92" t="s">
        <v>584</v>
      </c>
      <c r="J38" s="93">
        <v>33.33</v>
      </c>
      <c r="K38" s="94" t="s">
        <v>208</v>
      </c>
      <c r="L38" s="93">
        <v>100</v>
      </c>
      <c r="M38" s="94" t="s">
        <v>172</v>
      </c>
      <c r="N38" s="95"/>
      <c r="O38" s="96" t="str">
        <f t="shared" si="1"/>
        <v>133%</v>
      </c>
    </row>
    <row r="39" spans="2:15">
      <c r="I39" s="92" t="s">
        <v>585</v>
      </c>
      <c r="J39" s="93">
        <v>30</v>
      </c>
      <c r="K39" s="94" t="s">
        <v>204</v>
      </c>
      <c r="L39" s="93">
        <v>100</v>
      </c>
      <c r="M39" s="94" t="s">
        <v>172</v>
      </c>
      <c r="N39" s="95"/>
      <c r="O39" s="96" t="str">
        <f t="shared" si="1"/>
        <v>130%</v>
      </c>
    </row>
    <row r="40" spans="2:15">
      <c r="I40" s="92" t="s">
        <v>586</v>
      </c>
      <c r="J40" s="93">
        <v>26.67</v>
      </c>
      <c r="K40" s="94" t="s">
        <v>200</v>
      </c>
      <c r="L40" s="93">
        <v>100</v>
      </c>
      <c r="M40" s="94" t="s">
        <v>172</v>
      </c>
      <c r="N40" s="95"/>
      <c r="O40" s="96" t="str">
        <f t="shared" si="1"/>
        <v>127%</v>
      </c>
    </row>
    <row r="41" spans="2:15">
      <c r="I41" s="92" t="s">
        <v>587</v>
      </c>
      <c r="J41" s="93">
        <v>23.33</v>
      </c>
      <c r="K41" s="94" t="s">
        <v>196</v>
      </c>
      <c r="L41" s="93">
        <v>100</v>
      </c>
      <c r="M41" s="94" t="s">
        <v>172</v>
      </c>
      <c r="N41" s="95"/>
      <c r="O41" s="96" t="str">
        <f t="shared" si="1"/>
        <v>123%</v>
      </c>
    </row>
    <row r="42" spans="2:15">
      <c r="I42" s="92" t="s">
        <v>588</v>
      </c>
      <c r="J42" s="93">
        <v>20</v>
      </c>
      <c r="K42" s="94" t="s">
        <v>192</v>
      </c>
      <c r="L42" s="93">
        <v>100</v>
      </c>
      <c r="M42" s="94" t="s">
        <v>172</v>
      </c>
      <c r="N42" s="95"/>
      <c r="O42" s="96" t="str">
        <f t="shared" si="1"/>
        <v>120%</v>
      </c>
    </row>
    <row r="43" spans="2:15">
      <c r="I43" s="92" t="s">
        <v>589</v>
      </c>
      <c r="J43" s="93">
        <v>16.670000000000002</v>
      </c>
      <c r="K43" s="94" t="s">
        <v>188</v>
      </c>
      <c r="L43" s="93">
        <v>100</v>
      </c>
      <c r="M43" s="94" t="s">
        <v>172</v>
      </c>
      <c r="N43" s="95"/>
      <c r="O43" s="96" t="str">
        <f t="shared" si="1"/>
        <v>117%</v>
      </c>
    </row>
    <row r="44" spans="2:15">
      <c r="I44" s="92" t="s">
        <v>590</v>
      </c>
      <c r="J44" s="93">
        <v>13.33</v>
      </c>
      <c r="K44" s="94" t="s">
        <v>184</v>
      </c>
      <c r="L44" s="93">
        <v>100</v>
      </c>
      <c r="M44" s="94" t="s">
        <v>172</v>
      </c>
      <c r="N44" s="95"/>
      <c r="O44" s="96" t="str">
        <f t="shared" si="1"/>
        <v>113%</v>
      </c>
    </row>
    <row r="45" spans="2:15">
      <c r="I45" s="92" t="s">
        <v>591</v>
      </c>
      <c r="J45" s="93">
        <v>10</v>
      </c>
      <c r="K45" s="94" t="s">
        <v>180</v>
      </c>
      <c r="L45" s="93">
        <v>100</v>
      </c>
      <c r="M45" s="94" t="s">
        <v>172</v>
      </c>
      <c r="N45" s="95"/>
      <c r="O45" s="96" t="str">
        <f t="shared" si="1"/>
        <v>110%</v>
      </c>
    </row>
    <row r="46" spans="2:15">
      <c r="I46" s="92" t="s">
        <v>592</v>
      </c>
      <c r="J46" s="93">
        <v>6.6669999999999998</v>
      </c>
      <c r="K46" s="94" t="s">
        <v>176</v>
      </c>
      <c r="L46" s="93">
        <v>100</v>
      </c>
      <c r="M46" s="94" t="s">
        <v>172</v>
      </c>
      <c r="N46" s="95"/>
      <c r="O46" s="96" t="str">
        <f t="shared" si="1"/>
        <v>107%</v>
      </c>
    </row>
    <row r="47" spans="2:15">
      <c r="I47" s="92" t="s">
        <v>593</v>
      </c>
      <c r="J47" s="93">
        <v>3.3330000000000002</v>
      </c>
      <c r="K47" s="94" t="s">
        <v>171</v>
      </c>
      <c r="L47" s="93">
        <v>100</v>
      </c>
      <c r="M47" s="94" t="s">
        <v>172</v>
      </c>
      <c r="N47" s="95"/>
      <c r="O47" s="96" t="str">
        <f t="shared" si="1"/>
        <v>103%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Note</vt:lpstr>
      <vt:lpstr>Summary</vt:lpstr>
      <vt:lpstr>Input_individual marker</vt:lpstr>
      <vt:lpstr>Input_combination markers</vt:lpstr>
      <vt:lpstr>FN</vt:lpstr>
      <vt:lpstr>C9</vt:lpstr>
      <vt:lpstr>LRG</vt:lpstr>
      <vt:lpstr>A1AT</vt:lpstr>
      <vt:lpstr>AGP1</vt:lpstr>
      <vt:lpstr>S100A8</vt:lpstr>
      <vt:lpstr>FN+A1AT+AGP1</vt:lpstr>
      <vt:lpstr>LRG+C9+FN</vt:lpstr>
      <vt:lpstr>LRG+C9+A1AT</vt:lpstr>
      <vt:lpstr>LRG+C9+AGP1</vt:lpstr>
      <vt:lpstr>LRG+FN+A1AT</vt:lpstr>
      <vt:lpstr>LRG+FN+AGP1</vt:lpstr>
      <vt:lpstr>LRG+A1AT+AGP1</vt:lpstr>
      <vt:lpstr>C9+FN+A1AT</vt:lpstr>
      <vt:lpstr>C9+FN+AGP1</vt:lpstr>
      <vt:lpstr>C9+A1AT+AGP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</dc:creator>
  <cp:keywords/>
  <dc:description/>
  <cp:lastModifiedBy>Voraratt Champpattanachai</cp:lastModifiedBy>
  <cp:revision/>
  <dcterms:created xsi:type="dcterms:W3CDTF">2022-04-20T06:23:25Z</dcterms:created>
  <dcterms:modified xsi:type="dcterms:W3CDTF">2023-03-17T08:03:31Z</dcterms:modified>
  <cp:category/>
  <cp:contentStatus/>
</cp:coreProperties>
</file>